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kisri/Desktop/13th_August_Amyloidosis_samples/Manuscript_submisison/Medrixv/Hemasphere/"/>
    </mc:Choice>
  </mc:AlternateContent>
  <xr:revisionPtr revIDLastSave="0" documentId="13_ncr:1_{F3680B73-B666-1D4B-A842-A8F7D10673EB}" xr6:coauthVersionLast="47" xr6:coauthVersionMax="47" xr10:uidLastSave="{00000000-0000-0000-0000-000000000000}"/>
  <bookViews>
    <workbookView xWindow="14440" yWindow="4520" windowWidth="27240" windowHeight="16180" xr2:uid="{9A5B85C0-4CBA-5C49-9C5A-2B0E0303B330}"/>
  </bookViews>
  <sheets>
    <sheet name="Supplementary_Table1" sheetId="1" r:id="rId1"/>
    <sheet name="Supplementary_Table2" sheetId="2" r:id="rId2"/>
    <sheet name="Supplementary_Table3" sheetId="8" r:id="rId3"/>
    <sheet name="Supplementary_Table4" sheetId="3" r:id="rId4"/>
    <sheet name="Supplementary_Table5" sheetId="4" r:id="rId5"/>
    <sheet name="Supplementary_Table6" sheetId="5" r:id="rId6"/>
    <sheet name="Supplementary_Table7" sheetId="6" r:id="rId7"/>
    <sheet name="Supplementary_Table8" sheetId="9" r:id="rId8"/>
    <sheet name="Supplementary_Table9" sheetId="10" r:id="rId9"/>
    <sheet name="Supplementary_Table10" sheetId="12" r:id="rId10"/>
    <sheet name="Supplementary_Table11" sheetId="13" r:id="rId11"/>
    <sheet name="Supplemenary_Table12" sheetId="11" r:id="rId12"/>
  </sheets>
  <definedNames>
    <definedName name="_xlnm._FilterDatabase" localSheetId="0" hidden="1">Supplementary_Table1!$A$4:$T$24</definedName>
    <definedName name="_xlnm._FilterDatabase" localSheetId="5" hidden="1">Supplementary_Table6!$A$3:$K$91</definedName>
    <definedName name="_xlnm._FilterDatabase" localSheetId="6" hidden="1">Supplementary_Table7!$A$3:$K$5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3" i="11" l="1"/>
  <c r="B25" i="11"/>
  <c r="B26" i="11"/>
  <c r="B24" i="11"/>
  <c r="P24" i="1"/>
  <c r="P23" i="1"/>
  <c r="P22" i="1"/>
  <c r="P21" i="1"/>
  <c r="P20" i="1"/>
  <c r="P19" i="1"/>
  <c r="P17" i="1"/>
  <c r="P16" i="1"/>
  <c r="P15" i="1"/>
  <c r="P14" i="1"/>
  <c r="P13" i="1"/>
  <c r="P12" i="1"/>
  <c r="P11" i="1"/>
  <c r="P10" i="1"/>
  <c r="P9" i="1"/>
  <c r="P8" i="1"/>
  <c r="P7" i="1"/>
  <c r="P6" i="1"/>
  <c r="P5" i="1"/>
</calcChain>
</file>

<file path=xl/sharedStrings.xml><?xml version="1.0" encoding="utf-8"?>
<sst xmlns="http://schemas.openxmlformats.org/spreadsheetml/2006/main" count="3979" uniqueCount="1385">
  <si>
    <t>Cell_Type</t>
  </si>
  <si>
    <t>Description</t>
  </si>
  <si>
    <t>Plasma</t>
  </si>
  <si>
    <t>Malignant plasma cells</t>
  </si>
  <si>
    <t>CD8_T_cell</t>
  </si>
  <si>
    <t>CD8+ cytotoxic T cells</t>
  </si>
  <si>
    <t>NK</t>
  </si>
  <si>
    <t>Natural killer cells</t>
  </si>
  <si>
    <t>CD4_T_cell</t>
  </si>
  <si>
    <t>CD4+ helper T cells</t>
  </si>
  <si>
    <t>CD14_Mono</t>
  </si>
  <si>
    <t>Classical monocytes</t>
  </si>
  <si>
    <t>CD16_Mono</t>
  </si>
  <si>
    <t>Non-classical monocytes</t>
  </si>
  <si>
    <t>Late_Eryth</t>
  </si>
  <si>
    <t>Late erythroblasts</t>
  </si>
  <si>
    <t>B_cell</t>
  </si>
  <si>
    <t>Normal B cells</t>
  </si>
  <si>
    <t>GMP</t>
  </si>
  <si>
    <t>Granulocyte-monocyte progenitors</t>
  </si>
  <si>
    <t>HSC</t>
  </si>
  <si>
    <t>Hematopoietic stem cells</t>
  </si>
  <si>
    <t>Prolif_cells</t>
  </si>
  <si>
    <t>Proliferating cells</t>
  </si>
  <si>
    <t>pDC</t>
  </si>
  <si>
    <t>Plasmacytoid dendritic cells</t>
  </si>
  <si>
    <t>cDC2</t>
  </si>
  <si>
    <t>Conventional dendritic cells type 2</t>
  </si>
  <si>
    <t>Supplementary_Table2: Cell type legend (AL amyloidosis bone marrow microenvironment):</t>
  </si>
  <si>
    <t>Patient_id</t>
  </si>
  <si>
    <t>Disease_status</t>
  </si>
  <si>
    <t>Age at the time of diagnosis</t>
  </si>
  <si>
    <t>overall_survival_days</t>
  </si>
  <si>
    <t>os_status</t>
  </si>
  <si>
    <t>Gender</t>
  </si>
  <si>
    <t>Light chain type</t>
  </si>
  <si>
    <t>FISH Findings</t>
  </si>
  <si>
    <t>BM plasma cell % in aspirate (morphology)</t>
  </si>
  <si>
    <t>BM plasma cell % in biopsy</t>
  </si>
  <si>
    <t>Serum M component g/l</t>
  </si>
  <si>
    <t>crabroti</t>
  </si>
  <si>
    <t>Final_category</t>
  </si>
  <si>
    <t>Serum Kappa FLC mg/l</t>
  </si>
  <si>
    <t>Serum Lambda FLC mg/l</t>
  </si>
  <si>
    <t>dFLC</t>
  </si>
  <si>
    <t>proBNP ng/l</t>
  </si>
  <si>
    <t>TnT ng/l</t>
  </si>
  <si>
    <t xml:space="preserve">Mayo_Clinic_2012_revision </t>
  </si>
  <si>
    <t>Mayo_2004_Staging</t>
  </si>
  <si>
    <t>P01</t>
  </si>
  <si>
    <t>Diagnosis</t>
  </si>
  <si>
    <t>Female</t>
  </si>
  <si>
    <t>lambda</t>
  </si>
  <si>
    <t>None</t>
  </si>
  <si>
    <t>00A0</t>
  </si>
  <si>
    <t>AL_MM</t>
  </si>
  <si>
    <t>P02</t>
  </si>
  <si>
    <t>1q_gain|other_abnormality|11</t>
  </si>
  <si>
    <t>AL_SMM</t>
  </si>
  <si>
    <t>I</t>
  </si>
  <si>
    <t>II</t>
  </si>
  <si>
    <t>P03</t>
  </si>
  <si>
    <t>kappa</t>
  </si>
  <si>
    <t>t(14_20)|del(13q)/-13</t>
  </si>
  <si>
    <t>P04</t>
  </si>
  <si>
    <t>t(11_14)|trisomy_11|other_abnormality|monosomy_12</t>
  </si>
  <si>
    <t>IV</t>
  </si>
  <si>
    <t>III</t>
  </si>
  <si>
    <t>P05</t>
  </si>
  <si>
    <t>&lt;5</t>
  </si>
  <si>
    <t>0,0</t>
  </si>
  <si>
    <t>32,6</t>
  </si>
  <si>
    <t>426,0</t>
  </si>
  <si>
    <t>88,0</t>
  </si>
  <si>
    <t>P06</t>
  </si>
  <si>
    <t>Male</t>
  </si>
  <si>
    <t>del(13q)|del(17p13)|t(11_14)|1q_gain|other_abnormality|del(11q)</t>
  </si>
  <si>
    <t>00AB</t>
  </si>
  <si>
    <t>1140,0</t>
  </si>
  <si>
    <t>128,0</t>
  </si>
  <si>
    <t>P07</t>
  </si>
  <si>
    <t>t(11_14)|monosomy_13</t>
  </si>
  <si>
    <t>AL_MGUS</t>
  </si>
  <si>
    <t>35,0</t>
  </si>
  <si>
    <t>P08</t>
  </si>
  <si>
    <t>del(13q)|1q_gain|other_abnormality|IgH_deletion</t>
  </si>
  <si>
    <t>000B</t>
  </si>
  <si>
    <t>2890,0</t>
  </si>
  <si>
    <t>132,0</t>
  </si>
  <si>
    <t>P09</t>
  </si>
  <si>
    <t>t(11_14)</t>
  </si>
  <si>
    <t>284,0</t>
  </si>
  <si>
    <t>P10</t>
  </si>
  <si>
    <t>1q_gain|other_abnormality|IgH_(14q32)_translocation</t>
  </si>
  <si>
    <t>277,0</t>
  </si>
  <si>
    <t>95,0</t>
  </si>
  <si>
    <t>P11</t>
  </si>
  <si>
    <t>NA</t>
  </si>
  <si>
    <t>P12</t>
  </si>
  <si>
    <t>del(13q)|other_abnormality|del(14q32)</t>
  </si>
  <si>
    <t>P13_D</t>
  </si>
  <si>
    <t>1q_gain</t>
  </si>
  <si>
    <t>P13_R</t>
  </si>
  <si>
    <t>Relapse</t>
  </si>
  <si>
    <t>P14</t>
  </si>
  <si>
    <t>IgH_deletion</t>
  </si>
  <si>
    <t>P15</t>
  </si>
  <si>
    <t>monosomy_13|del(14q32)|structurally_abnormal_chromosome_1</t>
  </si>
  <si>
    <t>P16</t>
  </si>
  <si>
    <t>t(11_14)|other_abnormality|monosomy_12</t>
  </si>
  <si>
    <t>P17</t>
  </si>
  <si>
    <t>1p32/p36_loss|trisomy_11</t>
  </si>
  <si>
    <t>P18</t>
  </si>
  <si>
    <t>t(6_14)|trisomy_11</t>
  </si>
  <si>
    <t>P19</t>
  </si>
  <si>
    <t>trisomy_11|monosomy_13</t>
  </si>
  <si>
    <t>Mayo 2004 Score: 1 point each for proBNP ≥ 332 ng/L and TnT ≥ 35 ng/L; total score translates to stage (0 = I, 1 = II, 2 = III).</t>
  </si>
  <si>
    <t>Mayo 2012 Score: 1 point for each of dFLC ≥ 180 mg/L, proBNP ≥ 1800 ng/L, and TnT ≥ 25 ng/L; total score translates to stage (0 = I, 1 = II, 2 = III, 3 = IV).</t>
  </si>
  <si>
    <t>Supplementary Table 1. Individual patient characteristics in the AL amyloidosis study cohort.</t>
  </si>
  <si>
    <t>This table presents detailed clinical and demographic characteristics for each patient included in the AL amyloidosis single-cell RNA sequencing cohort (one row per patient).</t>
  </si>
  <si>
    <t/>
  </si>
  <si>
    <t>source</t>
  </si>
  <si>
    <t>target</t>
  </si>
  <si>
    <t>ligand</t>
  </si>
  <si>
    <t>receptor</t>
  </si>
  <si>
    <t>prob</t>
  </si>
  <si>
    <t>pval</t>
  </si>
  <si>
    <t>interaction_name</t>
  </si>
  <si>
    <t>interaction_name_2</t>
  </si>
  <si>
    <t>pathway_name</t>
  </si>
  <si>
    <t>annotation</t>
  </si>
  <si>
    <t>evidence</t>
  </si>
  <si>
    <t>MIF</t>
  </si>
  <si>
    <t>CD74_CXCR4</t>
  </si>
  <si>
    <t>MIF_CD74_CXCR4</t>
  </si>
  <si>
    <t>MIF - (CD74+CXCR4)</t>
  </si>
  <si>
    <t>Secreted Signaling</t>
  </si>
  <si>
    <t>PMID: 29637711; PMID: 24760155</t>
  </si>
  <si>
    <t>CD74_CD44</t>
  </si>
  <si>
    <t>MIF_CD74_CD44</t>
  </si>
  <si>
    <t>MIF - (CD74+CD44)</t>
  </si>
  <si>
    <t>PMID: 29637711; PMID: 26175090</t>
  </si>
  <si>
    <t>MDK</t>
  </si>
  <si>
    <t>SDC1</t>
  </si>
  <si>
    <t>MDK_SDC1</t>
  </si>
  <si>
    <t>MDK - SDC1</t>
  </si>
  <si>
    <t>MK</t>
  </si>
  <si>
    <t>PMID: 28356350</t>
  </si>
  <si>
    <t>ITGA4_ITGB1</t>
  </si>
  <si>
    <t>MDK_ITGA4_ITGB1</t>
  </si>
  <si>
    <t>MDK - (ITGA4+ITGB1)</t>
  </si>
  <si>
    <t>LRP1</t>
  </si>
  <si>
    <t>MDK_LRP1</t>
  </si>
  <si>
    <t>MDK - LRP1</t>
  </si>
  <si>
    <t>NCL</t>
  </si>
  <si>
    <t>MDK_NCL</t>
  </si>
  <si>
    <t>MDK - NCL</t>
  </si>
  <si>
    <t>PPIA</t>
  </si>
  <si>
    <t>BSG</t>
  </si>
  <si>
    <t>PPIA_BSG</t>
  </si>
  <si>
    <t>PPIA - BSG</t>
  </si>
  <si>
    <t>CypA</t>
  </si>
  <si>
    <t>PMID: 36012604</t>
  </si>
  <si>
    <t>PGE2-PTGES3</t>
  </si>
  <si>
    <t>PTGER2</t>
  </si>
  <si>
    <t>PGE2-PTGES3_PTGER2</t>
  </si>
  <si>
    <t>PGE2-PTGES3 - PTGER2</t>
  </si>
  <si>
    <t>Prostaglandin</t>
  </si>
  <si>
    <t>Non-protein Signaling</t>
  </si>
  <si>
    <t>PMID: 34949672;PMID: 21508345</t>
  </si>
  <si>
    <t>PTGER4</t>
  </si>
  <si>
    <t>PGE2-PTGES3_PTGER4</t>
  </si>
  <si>
    <t>PGE2-PTGES3 - PTGER4</t>
  </si>
  <si>
    <t>ICAM2</t>
  </si>
  <si>
    <t>ITGAL_ITGB2</t>
  </si>
  <si>
    <t>ICAM2_ITGAL_ITGB2</t>
  </si>
  <si>
    <t>ICAM2 - (ITGAL+ITGB2)</t>
  </si>
  <si>
    <t>ICAM</t>
  </si>
  <si>
    <t>Cell-Cell Contact</t>
  </si>
  <si>
    <t>KEGG: hsa04514</t>
  </si>
  <si>
    <t>ITGAM_ITGB2</t>
  </si>
  <si>
    <t>ICAM2_ITGAM_ITGB2</t>
  </si>
  <si>
    <t>ICAM2 - (ITGAM+ITGB2)</t>
  </si>
  <si>
    <t>HLA-A</t>
  </si>
  <si>
    <t>CD8A</t>
  </si>
  <si>
    <t>HLA-A_CD8A</t>
  </si>
  <si>
    <t>HLA-A - CD8A</t>
  </si>
  <si>
    <t>MHC-I</t>
  </si>
  <si>
    <t>HLA-B</t>
  </si>
  <si>
    <t>HLA-B_CD8A</t>
  </si>
  <si>
    <t>HLA-B - CD8A</t>
  </si>
  <si>
    <t>HLA-C</t>
  </si>
  <si>
    <t>HLA-C_CD8A</t>
  </si>
  <si>
    <t>HLA-C - CD8A</t>
  </si>
  <si>
    <t>HLA-E</t>
  </si>
  <si>
    <t>HLA-E_CD8A</t>
  </si>
  <si>
    <t>HLA-E - CD8A</t>
  </si>
  <si>
    <t>HLA-F</t>
  </si>
  <si>
    <t>HLA-F_CD8A</t>
  </si>
  <si>
    <t>HLA-F - CD8A</t>
  </si>
  <si>
    <t>CD8B</t>
  </si>
  <si>
    <t>HLA-A_CD8B</t>
  </si>
  <si>
    <t>HLA-A - CD8B</t>
  </si>
  <si>
    <t>HLA-B_CD8B</t>
  </si>
  <si>
    <t>HLA-B - CD8B</t>
  </si>
  <si>
    <t>HLA-C_CD8B</t>
  </si>
  <si>
    <t>HLA-C - CD8B</t>
  </si>
  <si>
    <t>HLA-E_CD8B</t>
  </si>
  <si>
    <t>HLA-E - CD8B</t>
  </si>
  <si>
    <t>HLA-F_CD8B</t>
  </si>
  <si>
    <t>HLA-F - CD8B</t>
  </si>
  <si>
    <t>KLRC1</t>
  </si>
  <si>
    <t>HLA-E_KLRC1</t>
  </si>
  <si>
    <t>HLA-E - KLRC1</t>
  </si>
  <si>
    <t>PMID: 24223577</t>
  </si>
  <si>
    <t>LILRB1</t>
  </si>
  <si>
    <t>HLA-F_LILRB1</t>
  </si>
  <si>
    <t>HLA-F - LILRB1</t>
  </si>
  <si>
    <t>PMID: 28484462</t>
  </si>
  <si>
    <t>CD94:NKG2A</t>
  </si>
  <si>
    <t>HLA-E_CD94:NKG2A</t>
  </si>
  <si>
    <t>HLA-E - CD94:NKG2A</t>
  </si>
  <si>
    <t>HLA-DOB</t>
  </si>
  <si>
    <t>CD4</t>
  </si>
  <si>
    <t>HLA-DOB_CD4</t>
  </si>
  <si>
    <t>HLA-DOB - CD4</t>
  </si>
  <si>
    <t>MHC-II</t>
  </si>
  <si>
    <t>PECAM1</t>
  </si>
  <si>
    <t>PECAM1_PECAM1</t>
  </si>
  <si>
    <t>PECAM1 - PECAM1</t>
  </si>
  <si>
    <t>CD55</t>
  </si>
  <si>
    <t>ADGRE5</t>
  </si>
  <si>
    <t>CD55_ADGRE5</t>
  </si>
  <si>
    <t>CD55 - ADGRE5</t>
  </si>
  <si>
    <t>ADGRE</t>
  </si>
  <si>
    <t>PMID: 31462748</t>
  </si>
  <si>
    <t>CD38</t>
  </si>
  <si>
    <t>PECAM1_CD38</t>
  </si>
  <si>
    <t>PECAM1 - CD38</t>
  </si>
  <si>
    <t>PECAM2</t>
  </si>
  <si>
    <t>PMID:26407101</t>
  </si>
  <si>
    <t>TNFSF13B</t>
  </si>
  <si>
    <t>TNFRSF17</t>
  </si>
  <si>
    <t>TNFSF13B_TNFRSF17</t>
  </si>
  <si>
    <t>TNFSF13B - TNFRSF17</t>
  </si>
  <si>
    <t>BAFF</t>
  </si>
  <si>
    <t>KEGG: hsa04060</t>
  </si>
  <si>
    <t>TNFRSF13B</t>
  </si>
  <si>
    <t>TNFSF13B_TNFRSF13B</t>
  </si>
  <si>
    <t>TNFSF13B - TNFRSF13B</t>
  </si>
  <si>
    <t>LGALS9</t>
  </si>
  <si>
    <t>P4HB</t>
  </si>
  <si>
    <t>LGALS9_P4HB</t>
  </si>
  <si>
    <t>LGALS9 - P4HB</t>
  </si>
  <si>
    <t>GALECTIN</t>
  </si>
  <si>
    <t>PMID:21670307;uniprot</t>
  </si>
  <si>
    <t>COL9A2</t>
  </si>
  <si>
    <t>COL9A2_SDC1</t>
  </si>
  <si>
    <t>COL9A2 - SDC1</t>
  </si>
  <si>
    <t>COLLAGEN</t>
  </si>
  <si>
    <t>ECM-Receptor</t>
  </si>
  <si>
    <t>KEGG: hsa04512</t>
  </si>
  <si>
    <t>THBS1</t>
  </si>
  <si>
    <t>THBS1_SDC1</t>
  </si>
  <si>
    <t>THBS1 - SDC1</t>
  </si>
  <si>
    <t>THBS</t>
  </si>
  <si>
    <t>CD47</t>
  </si>
  <si>
    <t>THBS1_CD47</t>
  </si>
  <si>
    <t>THBS1 - CD47</t>
  </si>
  <si>
    <t>APP</t>
  </si>
  <si>
    <t>CD74</t>
  </si>
  <si>
    <t>APP_CD74</t>
  </si>
  <si>
    <t>APP - CD74</t>
  </si>
  <si>
    <t>PMID: 19849849</t>
  </si>
  <si>
    <t>Supplementary_Table6: Plasma Cell Communication Networks in AL Amyloidosis. Other Cell Types → Plasma (Incoming Signaling to Malignant Plasma Cells)</t>
  </si>
  <si>
    <t>Supplementary_Table5: Plasma Cell Communication Networks in AL Amyloidosis. Plasma → Other Cell Types (Outgoing Signaling from Plasma Cells)</t>
  </si>
  <si>
    <t>Supplementary_ Table3: Number of significant ligand-receptor pairs between cell types in AL amyloidosis bone marrow microenvironment (Outgoing interactions from each cell types)</t>
  </si>
  <si>
    <t>Supplementary_ Table4: Communication probability (0-1) between cell types in AL amyloidosis. Higher values = stronger signaling. (Outgoing interactions from each cell types)</t>
  </si>
  <si>
    <t>From cellchat@net$count matrix: Total # significant ligand-receptor pairs per cell type.</t>
  </si>
  <si>
    <t>Metric</t>
  </si>
  <si>
    <t>Total_Incoming</t>
  </si>
  <si>
    <t>Total_Outgoing</t>
  </si>
  <si>
    <t>Supplementary Table3: Total Cell-Cell Communication (AL Amyloidosis)</t>
  </si>
  <si>
    <t>Supplementary Table 8. Differentially Expressed Genes (Lambda vs Kappa Plasma Cells). Intersected single-cell/pseudobulk signatures defining robust light chain-specific transcriptional programs in AL amyloidosis.</t>
  </si>
  <si>
    <r>
      <t>Kappa-upregulated (n=30)</t>
    </r>
    <r>
      <rPr>
        <sz val="12"/>
        <color theme="1"/>
        <rFont val="Aptos Narrow"/>
        <family val="2"/>
        <scheme val="minor"/>
      </rPr>
      <t>: p&lt;0.05 &amp; log2FC&gt;0.5 (both sc/bulk).</t>
    </r>
  </si>
  <si>
    <r>
      <t>Kappa-downregulated (n=81)</t>
    </r>
    <r>
      <rPr>
        <sz val="12"/>
        <color theme="1"/>
        <rFont val="Aptos Narrow"/>
        <family val="2"/>
        <scheme val="minor"/>
      </rPr>
      <t>: p&lt;0.05 &amp; log2FC&lt;-0.5 (both sc/bulk).</t>
    </r>
  </si>
  <si>
    <t>gene</t>
  </si>
  <si>
    <t>p_val.sc</t>
  </si>
  <si>
    <t>avg_log2FC.sc</t>
  </si>
  <si>
    <t>pct.1.sc</t>
  </si>
  <si>
    <t>pct.2.sc</t>
  </si>
  <si>
    <t>p_val_adj.sc</t>
  </si>
  <si>
    <t>p_val.bulk</t>
  </si>
  <si>
    <t>avg_log2FC.bulk</t>
  </si>
  <si>
    <t>pct.1.bulk</t>
  </si>
  <si>
    <t>pct.2.bulk</t>
  </si>
  <si>
    <t>p_val_adj.bulk</t>
  </si>
  <si>
    <t>direction</t>
  </si>
  <si>
    <t>FN1</t>
  </si>
  <si>
    <t>UP_kappa</t>
  </si>
  <si>
    <t>HBG2</t>
  </si>
  <si>
    <t>FBXO32</t>
  </si>
  <si>
    <t>BEND7</t>
  </si>
  <si>
    <t>NET1</t>
  </si>
  <si>
    <t>TTN</t>
  </si>
  <si>
    <t>RHPN1</t>
  </si>
  <si>
    <t>SNN</t>
  </si>
  <si>
    <t>IGHV4-34</t>
  </si>
  <si>
    <t>SDK2</t>
  </si>
  <si>
    <t>IGKC</t>
  </si>
  <si>
    <t>TUBB2B</t>
  </si>
  <si>
    <t>CCL3</t>
  </si>
  <si>
    <t>CA8</t>
  </si>
  <si>
    <t>CD200R1</t>
  </si>
  <si>
    <t>GREB1</t>
  </si>
  <si>
    <t>GSTT2B</t>
  </si>
  <si>
    <t>GZMK</t>
  </si>
  <si>
    <t>TCN2</t>
  </si>
  <si>
    <t>FBN1</t>
  </si>
  <si>
    <t>TPTE2</t>
  </si>
  <si>
    <t>GPM6B</t>
  </si>
  <si>
    <t>IGHV4-61</t>
  </si>
  <si>
    <t>ARMH1</t>
  </si>
  <si>
    <t>LGALS3BP</t>
  </si>
  <si>
    <t>KLF1</t>
  </si>
  <si>
    <t>CCDC151</t>
  </si>
  <si>
    <t>TNFRSF9</t>
  </si>
  <si>
    <t>LINC02099</t>
  </si>
  <si>
    <t>PLCXD2</t>
  </si>
  <si>
    <t>CCND1</t>
  </si>
  <si>
    <t>DOWN_kappa</t>
  </si>
  <si>
    <t>IGLC2</t>
  </si>
  <si>
    <t>GTF2H2</t>
  </si>
  <si>
    <t>PIF1</t>
  </si>
  <si>
    <t>SYT1</t>
  </si>
  <si>
    <t>AL354707.1</t>
  </si>
  <si>
    <t>KCNQ5</t>
  </si>
  <si>
    <t>MEF2C-AS1</t>
  </si>
  <si>
    <t>CABLES1</t>
  </si>
  <si>
    <t>LCMT2</t>
  </si>
  <si>
    <t>AP000845.1</t>
  </si>
  <si>
    <t>MC4R</t>
  </si>
  <si>
    <t>KEAP1</t>
  </si>
  <si>
    <t>OCLN</t>
  </si>
  <si>
    <t>FBLN2</t>
  </si>
  <si>
    <t>KCNK12</t>
  </si>
  <si>
    <t>ZNF557</t>
  </si>
  <si>
    <t>ZNF814</t>
  </si>
  <si>
    <t>MTMR4</t>
  </si>
  <si>
    <t>ABL2</t>
  </si>
  <si>
    <t>LRRTM2</t>
  </si>
  <si>
    <t>LRRC14</t>
  </si>
  <si>
    <t>EML2</t>
  </si>
  <si>
    <t>NCAM1</t>
  </si>
  <si>
    <t>CATSPERG</t>
  </si>
  <si>
    <t>ZNF816</t>
  </si>
  <si>
    <t>HIST4H4</t>
  </si>
  <si>
    <t>ID1</t>
  </si>
  <si>
    <t>LIG4</t>
  </si>
  <si>
    <t>AL035446.1</t>
  </si>
  <si>
    <t>PRMT7</t>
  </si>
  <si>
    <t>AC048341.2</t>
  </si>
  <si>
    <t>MIR4458HG</t>
  </si>
  <si>
    <t>COL4A3</t>
  </si>
  <si>
    <t>ERGIC1</t>
  </si>
  <si>
    <t>PWAR6</t>
  </si>
  <si>
    <t>PBX2</t>
  </si>
  <si>
    <t>GNAL</t>
  </si>
  <si>
    <t>KIAA1324L</t>
  </si>
  <si>
    <t>FAM30A</t>
  </si>
  <si>
    <t>IGLC7</t>
  </si>
  <si>
    <t>ESRRG</t>
  </si>
  <si>
    <t>SNHG7</t>
  </si>
  <si>
    <t>PAX5</t>
  </si>
  <si>
    <t>CCDC102A</t>
  </si>
  <si>
    <t>ANGPT2</t>
  </si>
  <si>
    <t>CMPK2</t>
  </si>
  <si>
    <t>FBXO22</t>
  </si>
  <si>
    <t>PNMA6A</t>
  </si>
  <si>
    <t>AC025263.1</t>
  </si>
  <si>
    <t>HOMER3</t>
  </si>
  <si>
    <t>NLGN4X</t>
  </si>
  <si>
    <t>AC018682.1</t>
  </si>
  <si>
    <t>ADGRA3</t>
  </si>
  <si>
    <t>DRAM2</t>
  </si>
  <si>
    <t>DKK1</t>
  </si>
  <si>
    <t>FAM173B</t>
  </si>
  <si>
    <t>KCNN4</t>
  </si>
  <si>
    <t>PABPC4</t>
  </si>
  <si>
    <t>G0S2</t>
  </si>
  <si>
    <t>WDR41</t>
  </si>
  <si>
    <t>LINC01480</t>
  </si>
  <si>
    <t>AL358472.5</t>
  </si>
  <si>
    <t>EGR2</t>
  </si>
  <si>
    <t>HCG18</t>
  </si>
  <si>
    <t>KLHL14</t>
  </si>
  <si>
    <t>PPP1R9A</t>
  </si>
  <si>
    <t>LINC01374</t>
  </si>
  <si>
    <t>FAR2</t>
  </si>
  <si>
    <t>AC023509.4</t>
  </si>
  <si>
    <t>JCHAIN</t>
  </si>
  <si>
    <t>BANK1</t>
  </si>
  <si>
    <t>AC099568.2</t>
  </si>
  <si>
    <t>SPIN3</t>
  </si>
  <si>
    <t>MAGI2</t>
  </si>
  <si>
    <t>LINC00847</t>
  </si>
  <si>
    <t>ANKHD1</t>
  </si>
  <si>
    <t>SCAMP1</t>
  </si>
  <si>
    <t>AL359644.1</t>
  </si>
  <si>
    <t>SPINK2</t>
  </si>
  <si>
    <t>GAS2</t>
  </si>
  <si>
    <t>RRAD</t>
  </si>
  <si>
    <t>ADM</t>
  </si>
  <si>
    <t>DHRS9</t>
  </si>
  <si>
    <t>IL5RA</t>
  </si>
  <si>
    <t>CRNDE</t>
  </si>
  <si>
    <t>GADD45A</t>
  </si>
  <si>
    <t>HIST1H2AE</t>
  </si>
  <si>
    <t>S100A13</t>
  </si>
  <si>
    <t>AL451085.1</t>
  </si>
  <si>
    <t>CYTOR</t>
  </si>
  <si>
    <t>AC005332.1</t>
  </si>
  <si>
    <t>HIST1H1C</t>
  </si>
  <si>
    <t>GAMT</t>
  </si>
  <si>
    <t>AL355472.1</t>
  </si>
  <si>
    <t>ASH1L-AS1</t>
  </si>
  <si>
    <t>C15orf61</t>
  </si>
  <si>
    <t>AL353708.3</t>
  </si>
  <si>
    <t>MPPED2</t>
  </si>
  <si>
    <t>LINC01484</t>
  </si>
  <si>
    <t>CHDH</t>
  </si>
  <si>
    <t>THAP2</t>
  </si>
  <si>
    <t>ZNF605</t>
  </si>
  <si>
    <t>CAV1</t>
  </si>
  <si>
    <t>PIGM</t>
  </si>
  <si>
    <t>PRCC</t>
  </si>
  <si>
    <t>PARD6G-AS1</t>
  </si>
  <si>
    <t>AC025159.1</t>
  </si>
  <si>
    <t>AL353753.1</t>
  </si>
  <si>
    <t>NENF</t>
  </si>
  <si>
    <t>RAMP2-AS1</t>
  </si>
  <si>
    <t>AL627171.1</t>
  </si>
  <si>
    <t>BTG3</t>
  </si>
  <si>
    <t>GLRX2</t>
  </si>
  <si>
    <t>COMMD3</t>
  </si>
  <si>
    <t>AL356512.1</t>
  </si>
  <si>
    <t>PDCL3</t>
  </si>
  <si>
    <t>GTSF1</t>
  </si>
  <si>
    <t>DDN-AS1</t>
  </si>
  <si>
    <t>DCAF6</t>
  </si>
  <si>
    <t>CCDC88A</t>
  </si>
  <si>
    <t>DUSP23</t>
  </si>
  <si>
    <t>TCEA3</t>
  </si>
  <si>
    <t>WDR12</t>
  </si>
  <si>
    <t>TRAM2-AS1</t>
  </si>
  <si>
    <t>GRN</t>
  </si>
  <si>
    <t>GLRX</t>
  </si>
  <si>
    <t>TIGIT</t>
  </si>
  <si>
    <t>AL135791.1</t>
  </si>
  <si>
    <t>AL391121.1</t>
  </si>
  <si>
    <t>CHML</t>
  </si>
  <si>
    <t>OXLD1</t>
  </si>
  <si>
    <t>CNPY2</t>
  </si>
  <si>
    <t>COA6</t>
  </si>
  <si>
    <t>MRPS2</t>
  </si>
  <si>
    <t>SNRPE</t>
  </si>
  <si>
    <t>PLEKHO1</t>
  </si>
  <si>
    <t>ATP5IF1</t>
  </si>
  <si>
    <t>PON2</t>
  </si>
  <si>
    <t>C1orf43</t>
  </si>
  <si>
    <t>LAMP5</t>
  </si>
  <si>
    <t>HIST1H2AG</t>
  </si>
  <si>
    <t>HIST1H2AC</t>
  </si>
  <si>
    <t>JAG1</t>
  </si>
  <si>
    <t>DGKE</t>
  </si>
  <si>
    <t>H2AFJ</t>
  </si>
  <si>
    <t>AC026369.3</t>
  </si>
  <si>
    <t>TMX4</t>
  </si>
  <si>
    <t>CCSER1</t>
  </si>
  <si>
    <t>HBM</t>
  </si>
  <si>
    <t>MT1E</t>
  </si>
  <si>
    <t>HBA1</t>
  </si>
  <si>
    <t>IGLC3</t>
  </si>
  <si>
    <t>DST</t>
  </si>
  <si>
    <t>IGKV4-1</t>
  </si>
  <si>
    <t>NDNF</t>
  </si>
  <si>
    <t>IGHG3</t>
  </si>
  <si>
    <t>MT1F</t>
  </si>
  <si>
    <t>IGLV1-44</t>
  </si>
  <si>
    <t>CSF1</t>
  </si>
  <si>
    <t>IGKV3-20</t>
  </si>
  <si>
    <t>IQCN</t>
  </si>
  <si>
    <t>LINC01781</t>
  </si>
  <si>
    <t>CA1</t>
  </si>
  <si>
    <t>HBA2</t>
  </si>
  <si>
    <t>BASP1</t>
  </si>
  <si>
    <t>KIT</t>
  </si>
  <si>
    <t>IGHG4</t>
  </si>
  <si>
    <t>FAS</t>
  </si>
  <si>
    <t>TRIM2</t>
  </si>
  <si>
    <t>MPO</t>
  </si>
  <si>
    <t>CD70</t>
  </si>
  <si>
    <t>KIF19</t>
  </si>
  <si>
    <t>GDPD5</t>
  </si>
  <si>
    <t>AC005776.2</t>
  </si>
  <si>
    <t>GOLGA6L4</t>
  </si>
  <si>
    <t>AC103724.3</t>
  </si>
  <si>
    <t>POU5F1</t>
  </si>
  <si>
    <t>IFITM3</t>
  </si>
  <si>
    <t>KRT18</t>
  </si>
  <si>
    <t>IGLV2-11</t>
  </si>
  <si>
    <t>ITGA8</t>
  </si>
  <si>
    <t>FAM19A5</t>
  </si>
  <si>
    <t>MT1G</t>
  </si>
  <si>
    <t>KCNMA1</t>
  </si>
  <si>
    <t>IGHG1</t>
  </si>
  <si>
    <t>UP_AL-MM</t>
  </si>
  <si>
    <t>DOWN_AL-MM</t>
  </si>
  <si>
    <t>FHRB_1866_2</t>
  </si>
  <si>
    <t>Estimated Number of Cells</t>
  </si>
  <si>
    <t>Mean Reads per Cell</t>
  </si>
  <si>
    <t>Median Genes per Cell</t>
  </si>
  <si>
    <r>
      <t>FHRB_1798_2</t>
    </r>
    <r>
      <rPr>
        <sz val="18"/>
        <color rgb="FF666666"/>
        <rFont val="Helvetica"/>
        <family val="2"/>
      </rPr>
      <t> </t>
    </r>
  </si>
  <si>
    <t>FHRB_2983_2</t>
  </si>
  <si>
    <t>FHRB_3213_2</t>
  </si>
  <si>
    <t>FHRB_4706_2</t>
  </si>
  <si>
    <t>FHRB_4847_6</t>
  </si>
  <si>
    <t>FHRB_4252_2</t>
  </si>
  <si>
    <t>FHRB_5322_2</t>
  </si>
  <si>
    <t>FHRB_40081_2</t>
  </si>
  <si>
    <t>FHRB_40351_2</t>
  </si>
  <si>
    <t>FHRB_40465_2</t>
  </si>
  <si>
    <t>FHRB_40472_2</t>
  </si>
  <si>
    <t>FHRB_40546_2</t>
  </si>
  <si>
    <t>FHRB_40554_2</t>
  </si>
  <si>
    <t>FHRB_4839_6</t>
  </si>
  <si>
    <t>FHRB_4839_7</t>
  </si>
  <si>
    <t>FHRB_5691_2</t>
  </si>
  <si>
    <t>FHRB_5716_2</t>
  </si>
  <si>
    <t>FHRB_5753_2</t>
  </si>
  <si>
    <t>FHRB_5807_2</t>
  </si>
  <si>
    <t>Median cells/samples</t>
  </si>
  <si>
    <t>Total number cells in cohort</t>
  </si>
  <si>
    <t>Meadian Reads per Cell</t>
  </si>
  <si>
    <t>Sample_id</t>
  </si>
  <si>
    <r>
      <t>AL_MM-upregulated (n=68)</t>
    </r>
    <r>
      <rPr>
        <sz val="12"/>
        <color theme="1"/>
        <rFont val="Aptos Narrow"/>
        <family val="2"/>
        <scheme val="minor"/>
      </rPr>
      <t>: p&lt;0.05 &amp; log2FC&gt;0.5 (both sc/bulk).</t>
    </r>
  </si>
  <si>
    <t>Supplementary Table 9. Differentially Expressed Genes (AL_MM vs AL_MGUS Plasma Cells). Intersected single-cell/pseudobulk signatures defining robust diagnosis_sub_cateory-specific transcriptional programs in AL amyloidosis.</t>
  </si>
  <si>
    <r>
      <t>AL_MM-downregulated (n=39)</t>
    </r>
    <r>
      <rPr>
        <sz val="12"/>
        <color theme="1"/>
        <rFont val="Aptos Narrow"/>
        <family val="2"/>
        <scheme val="minor"/>
      </rPr>
      <t>: p&lt;0.05 &amp; log2FC&lt;-0.5 (both sc/bulk).</t>
    </r>
  </si>
  <si>
    <t>PFAS</t>
  </si>
  <si>
    <t>SEC16B</t>
  </si>
  <si>
    <t>LINC01952</t>
  </si>
  <si>
    <t>STXBP4</t>
  </si>
  <si>
    <t>AC007613.1</t>
  </si>
  <si>
    <t>AC139530.1</t>
  </si>
  <si>
    <t>DXO</t>
  </si>
  <si>
    <t>SF3B4</t>
  </si>
  <si>
    <t>GPR89B</t>
  </si>
  <si>
    <t>TOR1AIP2</t>
  </si>
  <si>
    <t>EDN1</t>
  </si>
  <si>
    <t>RBM34</t>
  </si>
  <si>
    <t>ANKRD37</t>
  </si>
  <si>
    <t>CACNA1D</t>
  </si>
  <si>
    <t>PACSIN1</t>
  </si>
  <si>
    <t>NOCT</t>
  </si>
  <si>
    <t>SMC1B</t>
  </si>
  <si>
    <t>MAP9</t>
  </si>
  <si>
    <t>AL139099.1</t>
  </si>
  <si>
    <t>AL118516.1</t>
  </si>
  <si>
    <t>NEK11</t>
  </si>
  <si>
    <t>NVL</t>
  </si>
  <si>
    <t>MLF1</t>
  </si>
  <si>
    <t>AC004687.1</t>
  </si>
  <si>
    <t>NETO2</t>
  </si>
  <si>
    <t>AP001059.3</t>
  </si>
  <si>
    <t>NPB</t>
  </si>
  <si>
    <t>AC245060.5</t>
  </si>
  <si>
    <t>AL136038.3</t>
  </si>
  <si>
    <t>TRMT61B</t>
  </si>
  <si>
    <t>HOXA10</t>
  </si>
  <si>
    <t>CNBD2</t>
  </si>
  <si>
    <t>IRF2BP2</t>
  </si>
  <si>
    <t>MNX1-AS1</t>
  </si>
  <si>
    <t>ALG10B</t>
  </si>
  <si>
    <t>AL450998.2</t>
  </si>
  <si>
    <t>TBC1D24</t>
  </si>
  <si>
    <t>LINC00528</t>
  </si>
  <si>
    <t>KCNJ11</t>
  </si>
  <si>
    <t>C4orf47</t>
  </si>
  <si>
    <t>INAVA</t>
  </si>
  <si>
    <t>AP003108.2</t>
  </si>
  <si>
    <t>ABCA6</t>
  </si>
  <si>
    <t>XPNPEP3</t>
  </si>
  <si>
    <t>LPAR2</t>
  </si>
  <si>
    <t>EXTL2</t>
  </si>
  <si>
    <t>SGCB</t>
  </si>
  <si>
    <t>ZNF235</t>
  </si>
  <si>
    <t>LPCAT4</t>
  </si>
  <si>
    <t>NLRP11</t>
  </si>
  <si>
    <t>AC092140.1</t>
  </si>
  <si>
    <t>SDR42E2</t>
  </si>
  <si>
    <t>AL731577.1</t>
  </si>
  <si>
    <t>AC060780.1</t>
  </si>
  <si>
    <t>TULP3</t>
  </si>
  <si>
    <t>PPP1R10</t>
  </si>
  <si>
    <t>RBFA</t>
  </si>
  <si>
    <t>PRKCE</t>
  </si>
  <si>
    <t>AJM1</t>
  </si>
  <si>
    <t>SDE2</t>
  </si>
  <si>
    <t>TRIM52</t>
  </si>
  <si>
    <t>NME7</t>
  </si>
  <si>
    <t>MHENCR</t>
  </si>
  <si>
    <t>PRKAB2</t>
  </si>
  <si>
    <t>CAHM</t>
  </si>
  <si>
    <t>AC084033.3</t>
  </si>
  <si>
    <t>INTS3</t>
  </si>
  <si>
    <t>AP1G1</t>
  </si>
  <si>
    <t>URB2</t>
  </si>
  <si>
    <t>CCDC189</t>
  </si>
  <si>
    <t>CAPN10-DT</t>
  </si>
  <si>
    <t>AC078846.1</t>
  </si>
  <si>
    <t>BANP</t>
  </si>
  <si>
    <t>AC093495.1</t>
  </si>
  <si>
    <t>RNF139-AS1</t>
  </si>
  <si>
    <t>POGZ</t>
  </si>
  <si>
    <t>MYEF2</t>
  </si>
  <si>
    <t>LINC00909</t>
  </si>
  <si>
    <t>AC004854.2</t>
  </si>
  <si>
    <t>AL031777.3</t>
  </si>
  <si>
    <t>RAMP2</t>
  </si>
  <si>
    <t>AC027644.3</t>
  </si>
  <si>
    <t>PHLDB3</t>
  </si>
  <si>
    <t>AL136040.1</t>
  </si>
  <si>
    <t>AC010931.2</t>
  </si>
  <si>
    <t>TMEM231</t>
  </si>
  <si>
    <t>SMIM5</t>
  </si>
  <si>
    <t>CDHR3</t>
  </si>
  <si>
    <t>ZNF345</t>
  </si>
  <si>
    <t>IER5</t>
  </si>
  <si>
    <t>AL669831.5</t>
  </si>
  <si>
    <t>AP004609.3</t>
  </si>
  <si>
    <t>PPP1R12B</t>
  </si>
  <si>
    <t>ETFBKMT</t>
  </si>
  <si>
    <t>AC073195.1</t>
  </si>
  <si>
    <t>BLZF1</t>
  </si>
  <si>
    <t>EPHA10</t>
  </si>
  <si>
    <t>NOTCH2NL</t>
  </si>
  <si>
    <t>AC007541.1</t>
  </si>
  <si>
    <t>ZNF487</t>
  </si>
  <si>
    <t>RMDN2</t>
  </si>
  <si>
    <t>C1orf109</t>
  </si>
  <si>
    <t>AL392172.1</t>
  </si>
  <si>
    <t>ZNF512B</t>
  </si>
  <si>
    <t>DNAJC27-AS1</t>
  </si>
  <si>
    <t>FAHD1</t>
  </si>
  <si>
    <t>AC091271.1</t>
  </si>
  <si>
    <t>FLVCR1</t>
  </si>
  <si>
    <t>AC021242.3</t>
  </si>
  <si>
    <t>CTNS</t>
  </si>
  <si>
    <t>ORC6</t>
  </si>
  <si>
    <t>SOX5</t>
  </si>
  <si>
    <t>ZNF354A</t>
  </si>
  <si>
    <t>TMEM65</t>
  </si>
  <si>
    <t>ILF2</t>
  </si>
  <si>
    <t>AL449106.1</t>
  </si>
  <si>
    <t>NTPCR</t>
  </si>
  <si>
    <t>TONSL</t>
  </si>
  <si>
    <t>AL356441.1</t>
  </si>
  <si>
    <t>ATPAF2</t>
  </si>
  <si>
    <t>DPCD</t>
  </si>
  <si>
    <t>AC132192.2</t>
  </si>
  <si>
    <t>EFNA4</t>
  </si>
  <si>
    <t>VAMP4</t>
  </si>
  <si>
    <t>ST3GAL2</t>
  </si>
  <si>
    <t>CORO1C</t>
  </si>
  <si>
    <t>BROX</t>
  </si>
  <si>
    <t>TRAF3IP2-AS1</t>
  </si>
  <si>
    <t>AL590399.1</t>
  </si>
  <si>
    <t>AL606760.3</t>
  </si>
  <si>
    <t>MEX3C</t>
  </si>
  <si>
    <t>LINC01465</t>
  </si>
  <si>
    <t>AC040169.1</t>
  </si>
  <si>
    <t>ARF3</t>
  </si>
  <si>
    <t>TSPYL4</t>
  </si>
  <si>
    <t>NSL1</t>
  </si>
  <si>
    <t>AC104506.1</t>
  </si>
  <si>
    <t>S100PBP</t>
  </si>
  <si>
    <t>PEA15</t>
  </si>
  <si>
    <t>AC083880.1</t>
  </si>
  <si>
    <t>SP140</t>
  </si>
  <si>
    <t>IGHGP</t>
  </si>
  <si>
    <t>TMEM173</t>
  </si>
  <si>
    <t>CEACAM21</t>
  </si>
  <si>
    <t>TMEM154</t>
  </si>
  <si>
    <t>ITM2B</t>
  </si>
  <si>
    <t>IGHM</t>
  </si>
  <si>
    <t>SLC22A18</t>
  </si>
  <si>
    <t>BLK</t>
  </si>
  <si>
    <t>STK24</t>
  </si>
  <si>
    <t>HLA-DMA</t>
  </si>
  <si>
    <t>CTSL</t>
  </si>
  <si>
    <t>TMEM52B</t>
  </si>
  <si>
    <t>HVCN1</t>
  </si>
  <si>
    <t>GRK6</t>
  </si>
  <si>
    <t>FRAT2</t>
  </si>
  <si>
    <t>PLA2G16</t>
  </si>
  <si>
    <t>NAAA</t>
  </si>
  <si>
    <t>HBB</t>
  </si>
  <si>
    <t>ACADS</t>
  </si>
  <si>
    <t>SLAMF1</t>
  </si>
  <si>
    <t>CNKSR1</t>
  </si>
  <si>
    <t>HERC5</t>
  </si>
  <si>
    <t>SV2C</t>
  </si>
  <si>
    <t>ALOX5</t>
  </si>
  <si>
    <t>FLI1</t>
  </si>
  <si>
    <t>AMIGO2</t>
  </si>
  <si>
    <t>CD84</t>
  </si>
  <si>
    <t>PRR34-AS1</t>
  </si>
  <si>
    <t>TBXAS1</t>
  </si>
  <si>
    <t>H1F0</t>
  </si>
  <si>
    <t>UBA7</t>
  </si>
  <si>
    <t>SLC4A1</t>
  </si>
  <si>
    <t>CDC14B</t>
  </si>
  <si>
    <t>PRR15</t>
  </si>
  <si>
    <t>MPHOSPH8</t>
  </si>
  <si>
    <t>SCD5</t>
  </si>
  <si>
    <t>SOWAHC</t>
  </si>
  <si>
    <t>BCAS4</t>
  </si>
  <si>
    <t>RB1</t>
  </si>
  <si>
    <t>FGD6</t>
  </si>
  <si>
    <t>RNASE6</t>
  </si>
  <si>
    <t>S1PR4</t>
  </si>
  <si>
    <t>LY86</t>
  </si>
  <si>
    <t>COMMD6</t>
  </si>
  <si>
    <t>TMSB10</t>
  </si>
  <si>
    <t>SLC8A1</t>
  </si>
  <si>
    <t>RPS26</t>
  </si>
  <si>
    <t>AHSP</t>
  </si>
  <si>
    <t>ZFAND4</t>
  </si>
  <si>
    <t>BIRC3</t>
  </si>
  <si>
    <t>IFITM1</t>
  </si>
  <si>
    <t>SETDB2</t>
  </si>
  <si>
    <t>LDLRAD4</t>
  </si>
  <si>
    <t>SECTM1</t>
  </si>
  <si>
    <t>FRMD8</t>
  </si>
  <si>
    <t>LTA4H</t>
  </si>
  <si>
    <t>NFIL3</t>
  </si>
  <si>
    <t>CRYL1</t>
  </si>
  <si>
    <t>MT2A</t>
  </si>
  <si>
    <t>CAPG</t>
  </si>
  <si>
    <t>ZC3H12D</t>
  </si>
  <si>
    <t>AKAP2</t>
  </si>
  <si>
    <t>IGHV3-7</t>
  </si>
  <si>
    <t>ALDH2</t>
  </si>
  <si>
    <t>MANSC1</t>
  </si>
  <si>
    <t>BCL2A1</t>
  </si>
  <si>
    <t>AC008771.1</t>
  </si>
  <si>
    <t>SLC8A1-AS1</t>
  </si>
  <si>
    <t>SGO2</t>
  </si>
  <si>
    <t>RUNX2</t>
  </si>
  <si>
    <t>POR</t>
  </si>
  <si>
    <t>PQLC3</t>
  </si>
  <si>
    <t>CARD16</t>
  </si>
  <si>
    <t>SEPT6</t>
  </si>
  <si>
    <t>FN3K</t>
  </si>
  <si>
    <t>MYL12A</t>
  </si>
  <si>
    <t>CD3D</t>
  </si>
  <si>
    <t>LRRN2</t>
  </si>
  <si>
    <t>LAMP1</t>
  </si>
  <si>
    <t>PSMB10</t>
  </si>
  <si>
    <t>RIC3</t>
  </si>
  <si>
    <t>LINC00309</t>
  </si>
  <si>
    <t>ZNF710-AS1</t>
  </si>
  <si>
    <t>HLA-DPA1</t>
  </si>
  <si>
    <t>FADS3</t>
  </si>
  <si>
    <t>SP110</t>
  </si>
  <si>
    <t>AK3</t>
  </si>
  <si>
    <t>CECR2</t>
  </si>
  <si>
    <t>MRPS31</t>
  </si>
  <si>
    <t>RCBTB2</t>
  </si>
  <si>
    <t>GPRC5D</t>
  </si>
  <si>
    <t>GMFG</t>
  </si>
  <si>
    <t>MYC</t>
  </si>
  <si>
    <t>TSTD2</t>
  </si>
  <si>
    <t>NCF1</t>
  </si>
  <si>
    <t>HLA-DPB1</t>
  </si>
  <si>
    <t>RPS6KA2</t>
  </si>
  <si>
    <t>NDUFB1</t>
  </si>
  <si>
    <t>DCUN1D5</t>
  </si>
  <si>
    <t>P2RX1</t>
  </si>
  <si>
    <t>LAPTM4B</t>
  </si>
  <si>
    <t>ANXA6</t>
  </si>
  <si>
    <t>ACVR1B</t>
  </si>
  <si>
    <t>PXDC1</t>
  </si>
  <si>
    <t>IL6ST</t>
  </si>
  <si>
    <t>CAP1</t>
  </si>
  <si>
    <t>RPS29</t>
  </si>
  <si>
    <t>GPR180</t>
  </si>
  <si>
    <t>SEMA4B</t>
  </si>
  <si>
    <t>CNN3</t>
  </si>
  <si>
    <t>HLA-DRB1</t>
  </si>
  <si>
    <t>CNTN5</t>
  </si>
  <si>
    <t>CIB2</t>
  </si>
  <si>
    <t>CD3G</t>
  </si>
  <si>
    <t>MKX</t>
  </si>
  <si>
    <t>RARRES3</t>
  </si>
  <si>
    <t>DOK1</t>
  </si>
  <si>
    <t>ZNF710</t>
  </si>
  <si>
    <t>PATJ</t>
  </si>
  <si>
    <t>CNTN1</t>
  </si>
  <si>
    <t>PTPRN2</t>
  </si>
  <si>
    <t>PNPLA7</t>
  </si>
  <si>
    <t>IFIT3</t>
  </si>
  <si>
    <t>TICAM1</t>
  </si>
  <si>
    <t>GFI1</t>
  </si>
  <si>
    <t>MAGI3</t>
  </si>
  <si>
    <t>CMTM6</t>
  </si>
  <si>
    <t>CD37</t>
  </si>
  <si>
    <t>SNX18</t>
  </si>
  <si>
    <t>ABHD11</t>
  </si>
  <si>
    <t>RAB31</t>
  </si>
  <si>
    <t>GLIS3</t>
  </si>
  <si>
    <t>RNASET2</t>
  </si>
  <si>
    <t>SYNGR2</t>
  </si>
  <si>
    <t>KIAA1217</t>
  </si>
  <si>
    <t>HABP4</t>
  </si>
  <si>
    <t>GALNT12</t>
  </si>
  <si>
    <t>PKP2</t>
  </si>
  <si>
    <t>ATP5MG</t>
  </si>
  <si>
    <t>ELF1</t>
  </si>
  <si>
    <t>CIRBP</t>
  </si>
  <si>
    <t>SAP18</t>
  </si>
  <si>
    <t>PHYHD1</t>
  </si>
  <si>
    <t>THAP12</t>
  </si>
  <si>
    <t>PRCP</t>
  </si>
  <si>
    <t>B2M</t>
  </si>
  <si>
    <t>CCDC32</t>
  </si>
  <si>
    <t>PSMB8</t>
  </si>
  <si>
    <t>RHBDD2</t>
  </si>
  <si>
    <t>RHEBL1</t>
  </si>
  <si>
    <t>LYSMD2</t>
  </si>
  <si>
    <t>MYOF</t>
  </si>
  <si>
    <t>C10orf143</t>
  </si>
  <si>
    <t>TMCO4</t>
  </si>
  <si>
    <t>PLA2G4A</t>
  </si>
  <si>
    <t>KCTD1</t>
  </si>
  <si>
    <t>NDUFA3</t>
  </si>
  <si>
    <t>AF127936.2</t>
  </si>
  <si>
    <t>CFD</t>
  </si>
  <si>
    <t>CXCL8</t>
  </si>
  <si>
    <t>NRG3</t>
  </si>
  <si>
    <t>AL121985.1</t>
  </si>
  <si>
    <t>AC106882.1</t>
  </si>
  <si>
    <t>EXOC3</t>
  </si>
  <si>
    <t>UVRAG</t>
  </si>
  <si>
    <t>METTL7A</t>
  </si>
  <si>
    <t>PTGS2</t>
  </si>
  <si>
    <t>ADTRP</t>
  </si>
  <si>
    <t>LIPE-AS1</t>
  </si>
  <si>
    <t>FOXO1</t>
  </si>
  <si>
    <t>RALGPS1</t>
  </si>
  <si>
    <t>TKT</t>
  </si>
  <si>
    <t>ALG5</t>
  </si>
  <si>
    <t>MX1</t>
  </si>
  <si>
    <t>RPL21</t>
  </si>
  <si>
    <t>TMEM123</t>
  </si>
  <si>
    <t>RUNX1</t>
  </si>
  <si>
    <t>LINC02576</t>
  </si>
  <si>
    <t>ZNF460-AS1</t>
  </si>
  <si>
    <t>MED4</t>
  </si>
  <si>
    <t>UNC93B1</t>
  </si>
  <si>
    <t>PYCARD</t>
  </si>
  <si>
    <t>CCNG2</t>
  </si>
  <si>
    <t>OAS3</t>
  </si>
  <si>
    <t>ALDOC</t>
  </si>
  <si>
    <t>APIP</t>
  </si>
  <si>
    <t>ANXA11</t>
  </si>
  <si>
    <t>PLPP2</t>
  </si>
  <si>
    <t>LSR</t>
  </si>
  <si>
    <t>KLF13</t>
  </si>
  <si>
    <t>SERPINB1</t>
  </si>
  <si>
    <t>POLRMT</t>
  </si>
  <si>
    <t>RPL28</t>
  </si>
  <si>
    <t>CD48</t>
  </si>
  <si>
    <t>SLC46A3</t>
  </si>
  <si>
    <t>POLR1D</t>
  </si>
  <si>
    <t>PSAT1</t>
  </si>
  <si>
    <t>ITGB1</t>
  </si>
  <si>
    <t>SLC26A6</t>
  </si>
  <si>
    <t>DLC1</t>
  </si>
  <si>
    <t>MICA</t>
  </si>
  <si>
    <t>PLAGL1</t>
  </si>
  <si>
    <t>RPP25</t>
  </si>
  <si>
    <t>ANKRD13A</t>
  </si>
  <si>
    <t>CD81</t>
  </si>
  <si>
    <t>HIGD2A</t>
  </si>
  <si>
    <t>DHRS12</t>
  </si>
  <si>
    <t>MLLT3</t>
  </si>
  <si>
    <t>CST3</t>
  </si>
  <si>
    <t>AKR1B1</t>
  </si>
  <si>
    <t>MIR99AHG</t>
  </si>
  <si>
    <t>WBP4</t>
  </si>
  <si>
    <t>SOX4</t>
  </si>
  <si>
    <t>PSMB9</t>
  </si>
  <si>
    <t>TGFA</t>
  </si>
  <si>
    <t>DMGDH</t>
  </si>
  <si>
    <t>OASL</t>
  </si>
  <si>
    <t>TMA7</t>
  </si>
  <si>
    <t>VSIR</t>
  </si>
  <si>
    <t>EREG</t>
  </si>
  <si>
    <t>RPS28</t>
  </si>
  <si>
    <t>SQOR</t>
  </si>
  <si>
    <t>ALKBH3</t>
  </si>
  <si>
    <t>AC022182.2</t>
  </si>
  <si>
    <t>LINC01473</t>
  </si>
  <si>
    <t>IFIT1</t>
  </si>
  <si>
    <t>CREB5</t>
  </si>
  <si>
    <t>HNRNPLL</t>
  </si>
  <si>
    <t>SH3BP5</t>
  </si>
  <si>
    <t>JPT1</t>
  </si>
  <si>
    <t>SDHA</t>
  </si>
  <si>
    <t>CKAP2</t>
  </si>
  <si>
    <t>BLVRA</t>
  </si>
  <si>
    <t>SMPDL3B</t>
  </si>
  <si>
    <t>ICAM3</t>
  </si>
  <si>
    <t>C6orf48</t>
  </si>
  <si>
    <t>NDUFAF6</t>
  </si>
  <si>
    <t>SUCLA2</t>
  </si>
  <si>
    <t>DUSP4</t>
  </si>
  <si>
    <t>MGST2</t>
  </si>
  <si>
    <t>HACD4</t>
  </si>
  <si>
    <t>MYCBP2</t>
  </si>
  <si>
    <t>OAS1</t>
  </si>
  <si>
    <t>PARP3</t>
  </si>
  <si>
    <t>OSBPL3</t>
  </si>
  <si>
    <t>FAM71F2</t>
  </si>
  <si>
    <t>LYRM9</t>
  </si>
  <si>
    <t>APH1B</t>
  </si>
  <si>
    <t>EVI2B</t>
  </si>
  <si>
    <t>SELENOW</t>
  </si>
  <si>
    <t>BST2</t>
  </si>
  <si>
    <t>SMAD1</t>
  </si>
  <si>
    <t>AL391807.1</t>
  </si>
  <si>
    <t>DNAJC15</t>
  </si>
  <si>
    <t>PAK1</t>
  </si>
  <si>
    <t>PLEKHA7</t>
  </si>
  <si>
    <t>CHAC2</t>
  </si>
  <si>
    <t>NDRG1</t>
  </si>
  <si>
    <t>IRF2</t>
  </si>
  <si>
    <t>NCOA7</t>
  </si>
  <si>
    <t>FAM184A</t>
  </si>
  <si>
    <t>GSTM4</t>
  </si>
  <si>
    <t>TARSL2</t>
  </si>
  <si>
    <t>B4GALT7</t>
  </si>
  <si>
    <t>IGHG2</t>
  </si>
  <si>
    <t>LPIN2</t>
  </si>
  <si>
    <t>TRIM69</t>
  </si>
  <si>
    <t>ZNF429</t>
  </si>
  <si>
    <t>CMTM7</t>
  </si>
  <si>
    <t>UBL3</t>
  </si>
  <si>
    <t>RPLP2</t>
  </si>
  <si>
    <t>IGLC5</t>
  </si>
  <si>
    <t>ZNF626</t>
  </si>
  <si>
    <t>COLCA1</t>
  </si>
  <si>
    <t>SLC40A1</t>
  </si>
  <si>
    <t>RAB26</t>
  </si>
  <si>
    <t>Supplementary Table 10. Differentially Expressed Genes (AL_MM vs AL_SMM Plasma Cells). Intersected single-cell/pseudobulk signatures defining robust diagnosis_sub_cateory-specific transcriptional programs in AL amyloidosis.</t>
  </si>
  <si>
    <r>
      <t>AL_MM-upregulated (n=159)</t>
    </r>
    <r>
      <rPr>
        <sz val="12"/>
        <color theme="1"/>
        <rFont val="Aptos Narrow"/>
        <family val="2"/>
        <scheme val="minor"/>
      </rPr>
      <t>: p&lt;0.05 &amp; log2FC&gt;0.5 (both sc/bulk).</t>
    </r>
  </si>
  <si>
    <r>
      <t>AL_MM-downregulated (n=309)</t>
    </r>
    <r>
      <rPr>
        <sz val="12"/>
        <color theme="1"/>
        <rFont val="Aptos Narrow"/>
        <family val="2"/>
        <scheme val="minor"/>
      </rPr>
      <t>: p&lt;0.05 &amp; log2FC&lt;-0.5 (both sc/bulk).</t>
    </r>
  </si>
  <si>
    <t>Supplementary Table 12.Cell Ranger QC metrics across 20 patient samples.</t>
  </si>
  <si>
    <t>Supplementary Table 10. Differentially Expressed Genes (AL_MGUS vs AL_SMM Plasma Cells). Intersected single-cell/pseudobulk signatures defining robust diagnosis_sub_cateory-specific transcriptional programs in AL amyloidosis.</t>
  </si>
  <si>
    <t>UP_AL-MGUS</t>
  </si>
  <si>
    <t>SULT1C4</t>
  </si>
  <si>
    <t>Z97832.2</t>
  </si>
  <si>
    <t>IL21R-AS1</t>
  </si>
  <si>
    <t>MT1H</t>
  </si>
  <si>
    <t>AL136115.1</t>
  </si>
  <si>
    <t>DOWN_AL-SMM</t>
  </si>
  <si>
    <t>CSTB</t>
  </si>
  <si>
    <t>PERP</t>
  </si>
  <si>
    <t>ITM2C</t>
  </si>
  <si>
    <t>ATP5F1E</t>
  </si>
  <si>
    <t>DYNLL1</t>
  </si>
  <si>
    <t>TTC1</t>
  </si>
  <si>
    <t>ATP5PD</t>
  </si>
  <si>
    <t>RPL30</t>
  </si>
  <si>
    <t>ARID5B</t>
  </si>
  <si>
    <t>COX4I1</t>
  </si>
  <si>
    <t>CYBA</t>
  </si>
  <si>
    <t>SMDT1</t>
  </si>
  <si>
    <t>MRPS16</t>
  </si>
  <si>
    <t>RPL6</t>
  </si>
  <si>
    <t>PNKD</t>
  </si>
  <si>
    <t>RPS27</t>
  </si>
  <si>
    <t>TMEM256</t>
  </si>
  <si>
    <t>RPL38</t>
  </si>
  <si>
    <t>RPL37A</t>
  </si>
  <si>
    <t>ZSCAN16-AS1</t>
  </si>
  <si>
    <t>FXYD5</t>
  </si>
  <si>
    <t>RPL35A</t>
  </si>
  <si>
    <t>RPS15A</t>
  </si>
  <si>
    <t>CNN2</t>
  </si>
  <si>
    <t>RPL37</t>
  </si>
  <si>
    <t>PSMG3</t>
  </si>
  <si>
    <t>COX7C</t>
  </si>
  <si>
    <t>TSTD1</t>
  </si>
  <si>
    <t>RPS14</t>
  </si>
  <si>
    <t>UBL5</t>
  </si>
  <si>
    <t>RPS18</t>
  </si>
  <si>
    <t>RPL19</t>
  </si>
  <si>
    <t>UBA52</t>
  </si>
  <si>
    <t>COX6B1</t>
  </si>
  <si>
    <t>RPS8</t>
  </si>
  <si>
    <t>ELOB</t>
  </si>
  <si>
    <t>ATP6V1F</t>
  </si>
  <si>
    <t>SOCS3</t>
  </si>
  <si>
    <t>RPS11</t>
  </si>
  <si>
    <t>C19orf53</t>
  </si>
  <si>
    <t>ATP5MC2</t>
  </si>
  <si>
    <t>COPS9</t>
  </si>
  <si>
    <t>NDUFA2</t>
  </si>
  <si>
    <t>C8orf59</t>
  </si>
  <si>
    <t>OST4</t>
  </si>
  <si>
    <t>NDUFA6</t>
  </si>
  <si>
    <t>RPLP1</t>
  </si>
  <si>
    <t>FKBP5</t>
  </si>
  <si>
    <t>TRAPPC1</t>
  </si>
  <si>
    <t>RPL29</t>
  </si>
  <si>
    <t>TSPO</t>
  </si>
  <si>
    <t>RPL5</t>
  </si>
  <si>
    <t>OAZ1</t>
  </si>
  <si>
    <t>RPL32</t>
  </si>
  <si>
    <t>RPL15</t>
  </si>
  <si>
    <t>ZSWIM9</t>
  </si>
  <si>
    <t>ABHD14A</t>
  </si>
  <si>
    <t>TECR</t>
  </si>
  <si>
    <t>SMIM26</t>
  </si>
  <si>
    <t>ORMDL2</t>
  </si>
  <si>
    <t>RPL12</t>
  </si>
  <si>
    <t>GNG5</t>
  </si>
  <si>
    <t>UQCRQ</t>
  </si>
  <si>
    <t>RPL23A</t>
  </si>
  <si>
    <t>RPL7A</t>
  </si>
  <si>
    <t>SCNM1</t>
  </si>
  <si>
    <t>RPL36</t>
  </si>
  <si>
    <t>CD59</t>
  </si>
  <si>
    <t>COX5B</t>
  </si>
  <si>
    <t>DHRS4</t>
  </si>
  <si>
    <t>RPL35</t>
  </si>
  <si>
    <t>RPP25L</t>
  </si>
  <si>
    <t>UQCRB</t>
  </si>
  <si>
    <t>RPS15</t>
  </si>
  <si>
    <t>AVEN</t>
  </si>
  <si>
    <t>MRPS21</t>
  </si>
  <si>
    <t>MZT2B</t>
  </si>
  <si>
    <t>RPL34</t>
  </si>
  <si>
    <t>RPL27</t>
  </si>
  <si>
    <t>RPS20</t>
  </si>
  <si>
    <t>CUTA</t>
  </si>
  <si>
    <t>ATPAF1</t>
  </si>
  <si>
    <t>UQCR11</t>
  </si>
  <si>
    <t>PDLIM3</t>
  </si>
  <si>
    <t>RPL31</t>
  </si>
  <si>
    <t>ATP5PF</t>
  </si>
  <si>
    <t>RPL41</t>
  </si>
  <si>
    <t>COX20</t>
  </si>
  <si>
    <t>ATP5MF</t>
  </si>
  <si>
    <t>GANC</t>
  </si>
  <si>
    <t>SERF2</t>
  </si>
  <si>
    <t>RPL13</t>
  </si>
  <si>
    <t>SUB1</t>
  </si>
  <si>
    <t>SMIM10L1</t>
  </si>
  <si>
    <t>LSM2</t>
  </si>
  <si>
    <t>AP2S1</t>
  </si>
  <si>
    <t>HIST1H2BC</t>
  </si>
  <si>
    <t>RPS25</t>
  </si>
  <si>
    <t>DHRS4-AS1</t>
  </si>
  <si>
    <t>ATP5F1D</t>
  </si>
  <si>
    <t>ANP32A</t>
  </si>
  <si>
    <t>FTL</t>
  </si>
  <si>
    <t>RPS23</t>
  </si>
  <si>
    <t>EMC4</t>
  </si>
  <si>
    <t>NMB</t>
  </si>
  <si>
    <t>RPL7</t>
  </si>
  <si>
    <t>RPL10A</t>
  </si>
  <si>
    <t>CCDC124</t>
  </si>
  <si>
    <t>STMP1</t>
  </si>
  <si>
    <t>EIF3K</t>
  </si>
  <si>
    <t>C19orf70</t>
  </si>
  <si>
    <t>RPS5</t>
  </si>
  <si>
    <t>NDUFB4</t>
  </si>
  <si>
    <t>COX6C</t>
  </si>
  <si>
    <t>NDUFS2</t>
  </si>
  <si>
    <t>RPL13A</t>
  </si>
  <si>
    <t>RPS12</t>
  </si>
  <si>
    <t>MRPS36</t>
  </si>
  <si>
    <t>STN1</t>
  </si>
  <si>
    <t>LAMTOR4</t>
  </si>
  <si>
    <t>PSME1</t>
  </si>
  <si>
    <t>TAS1R3</t>
  </si>
  <si>
    <t>RNASEH2C</t>
  </si>
  <si>
    <t>ACBD3</t>
  </si>
  <si>
    <t>TMEM208</t>
  </si>
  <si>
    <t>PET100</t>
  </si>
  <si>
    <t>ATP5MPL</t>
  </si>
  <si>
    <t>RPS13</t>
  </si>
  <si>
    <t>RPS7</t>
  </si>
  <si>
    <t>PMVK</t>
  </si>
  <si>
    <t>CLTA</t>
  </si>
  <si>
    <t>KDELR1</t>
  </si>
  <si>
    <t>MRPL41</t>
  </si>
  <si>
    <t>CD63</t>
  </si>
  <si>
    <t>RGPD2</t>
  </si>
  <si>
    <t>ERP29</t>
  </si>
  <si>
    <t>RPL14</t>
  </si>
  <si>
    <t>NSA2</t>
  </si>
  <si>
    <t>AIG1</t>
  </si>
  <si>
    <t>UQCRH</t>
  </si>
  <si>
    <t>RPL18</t>
  </si>
  <si>
    <t>CLIC1</t>
  </si>
  <si>
    <t>RPL11</t>
  </si>
  <si>
    <t>RPL23</t>
  </si>
  <si>
    <t>COX17</t>
  </si>
  <si>
    <t>RHOA</t>
  </si>
  <si>
    <t>PFDN5</t>
  </si>
  <si>
    <t>RPS6</t>
  </si>
  <si>
    <t>MDH2</t>
  </si>
  <si>
    <t>RPL24</t>
  </si>
  <si>
    <t>CASC4</t>
  </si>
  <si>
    <t>RPS19</t>
  </si>
  <si>
    <t>SNUPN</t>
  </si>
  <si>
    <t>GAS6</t>
  </si>
  <si>
    <t>ASNA1</t>
  </si>
  <si>
    <t>RPL36AL</t>
  </si>
  <si>
    <t>AC010642.2</t>
  </si>
  <si>
    <t>NAXE</t>
  </si>
  <si>
    <t>TMEM147</t>
  </si>
  <si>
    <t>MYEOV</t>
  </si>
  <si>
    <t>GPR108</t>
  </si>
  <si>
    <t>ITGAE</t>
  </si>
  <si>
    <t>RPS16</t>
  </si>
  <si>
    <t>TMEM18</t>
  </si>
  <si>
    <t>VKORC1</t>
  </si>
  <si>
    <t>NDUFS7</t>
  </si>
  <si>
    <t>RHOB</t>
  </si>
  <si>
    <t>ZNF322</t>
  </si>
  <si>
    <t>TMEM238</t>
  </si>
  <si>
    <t>RPL18A</t>
  </si>
  <si>
    <t>POLR2E</t>
  </si>
  <si>
    <t>ERGIC3</t>
  </si>
  <si>
    <t>TPRKB</t>
  </si>
  <si>
    <t>NACA</t>
  </si>
  <si>
    <t>TMEM205</t>
  </si>
  <si>
    <t>RFT1</t>
  </si>
  <si>
    <t>APBA3</t>
  </si>
  <si>
    <t>EID1</t>
  </si>
  <si>
    <t>GADD45GIP1</t>
  </si>
  <si>
    <t>PSMA7</t>
  </si>
  <si>
    <t>PYM1</t>
  </si>
  <si>
    <t>RPL26</t>
  </si>
  <si>
    <t>TPT1</t>
  </si>
  <si>
    <t>DVL1</t>
  </si>
  <si>
    <t>HINT1</t>
  </si>
  <si>
    <t>COPS6</t>
  </si>
  <si>
    <t>SMOX</t>
  </si>
  <si>
    <t>REXO2</t>
  </si>
  <si>
    <t>MRPL33</t>
  </si>
  <si>
    <t>ALKBH7</t>
  </si>
  <si>
    <t>STX17</t>
  </si>
  <si>
    <t>RSL24D1</t>
  </si>
  <si>
    <t>HMGN3</t>
  </si>
  <si>
    <t>PPP1CA</t>
  </si>
  <si>
    <t>P4HTM</t>
  </si>
  <si>
    <t>RPS21</t>
  </si>
  <si>
    <t>BLOC1S1</t>
  </si>
  <si>
    <t>RPL22</t>
  </si>
  <si>
    <t>S100A11</t>
  </si>
  <si>
    <t>PTPN6</t>
  </si>
  <si>
    <t>ATP5PO</t>
  </si>
  <si>
    <t>S100A6</t>
  </si>
  <si>
    <t>FKBP11</t>
  </si>
  <si>
    <t>PITPNA-AS1</t>
  </si>
  <si>
    <t>RPLP0</t>
  </si>
  <si>
    <t>MSANTD4</t>
  </si>
  <si>
    <t>LAMTOR1</t>
  </si>
  <si>
    <t>PCBD2</t>
  </si>
  <si>
    <t>H1FX</t>
  </si>
  <si>
    <t>ECHS1</t>
  </si>
  <si>
    <t>HDDC2</t>
  </si>
  <si>
    <t>NDUFB2</t>
  </si>
  <si>
    <t>DBI</t>
  </si>
  <si>
    <t>DEPP1</t>
  </si>
  <si>
    <t>NAA38</t>
  </si>
  <si>
    <t>EIF3E</t>
  </si>
  <si>
    <t>ADRM1</t>
  </si>
  <si>
    <t>SEC11C</t>
  </si>
  <si>
    <t>FKBP8</t>
  </si>
  <si>
    <t>GTF3A</t>
  </si>
  <si>
    <t>SLAMF7</t>
  </si>
  <si>
    <t>MRPS23</t>
  </si>
  <si>
    <t>GAR1</t>
  </si>
  <si>
    <t>AKIP1</t>
  </si>
  <si>
    <t>NEDD8</t>
  </si>
  <si>
    <t>UBL7</t>
  </si>
  <si>
    <t>JTB</t>
  </si>
  <si>
    <t>UQCRC1</t>
  </si>
  <si>
    <t>TMEM50A</t>
  </si>
  <si>
    <t>MRPS11</t>
  </si>
  <si>
    <t>EEF1A1</t>
  </si>
  <si>
    <t>CAV2</t>
  </si>
  <si>
    <t>ANAPC11</t>
  </si>
  <si>
    <t>CISD1</t>
  </si>
  <si>
    <t>UBE2D2</t>
  </si>
  <si>
    <t>DDT</t>
  </si>
  <si>
    <t>TPM4</t>
  </si>
  <si>
    <t>POLR2G</t>
  </si>
  <si>
    <t>DCTPP1</t>
  </si>
  <si>
    <t>FAU</t>
  </si>
  <si>
    <t>PIGF</t>
  </si>
  <si>
    <t>SIGMAR1</t>
  </si>
  <si>
    <t>FAM96B</t>
  </si>
  <si>
    <t>PIGP</t>
  </si>
  <si>
    <t>TCTN3</t>
  </si>
  <si>
    <t>EIF3L</t>
  </si>
  <si>
    <t>NDUFC1</t>
  </si>
  <si>
    <t>GTF2A2</t>
  </si>
  <si>
    <t>RACK1</t>
  </si>
  <si>
    <t>LLPH</t>
  </si>
  <si>
    <t>REEP3</t>
  </si>
  <si>
    <t>SNRPD2</t>
  </si>
  <si>
    <t>PDE6D</t>
  </si>
  <si>
    <t>MRPL36</t>
  </si>
  <si>
    <t>C6orf226</t>
  </si>
  <si>
    <t>NDUFAF2</t>
  </si>
  <si>
    <t>FOXK2</t>
  </si>
  <si>
    <t>ZNF561</t>
  </si>
  <si>
    <t>NEB</t>
  </si>
  <si>
    <t>COQ9</t>
  </si>
  <si>
    <t>ATP5MD</t>
  </si>
  <si>
    <t>CASP1</t>
  </si>
  <si>
    <t>GPX4</t>
  </si>
  <si>
    <t>GUK1</t>
  </si>
  <si>
    <t>WDR83OS</t>
  </si>
  <si>
    <t>POLE4</t>
  </si>
  <si>
    <t>RPL3</t>
  </si>
  <si>
    <t>TSEN15</t>
  </si>
  <si>
    <t>FAM98C</t>
  </si>
  <si>
    <t>COPE</t>
  </si>
  <si>
    <t>ATOX1</t>
  </si>
  <si>
    <t>AC012236.1</t>
  </si>
  <si>
    <t>TPGS1</t>
  </si>
  <si>
    <t>NDUFS6</t>
  </si>
  <si>
    <t>TMED4</t>
  </si>
  <si>
    <t>YIPF2</t>
  </si>
  <si>
    <t>TOMM7</t>
  </si>
  <si>
    <t>RPL4</t>
  </si>
  <si>
    <t>RRAGD</t>
  </si>
  <si>
    <t>GNG7</t>
  </si>
  <si>
    <t>MESD</t>
  </si>
  <si>
    <t>RPS9</t>
  </si>
  <si>
    <t>ABHD14B</t>
  </si>
  <si>
    <t>MRPL54</t>
  </si>
  <si>
    <t>RABAC1</t>
  </si>
  <si>
    <t>PTP4A3</t>
  </si>
  <si>
    <t>POP5</t>
  </si>
  <si>
    <t>CYP2R1</t>
  </si>
  <si>
    <t>PWP1</t>
  </si>
  <si>
    <t>ATAD3C</t>
  </si>
  <si>
    <t>FAM213A</t>
  </si>
  <si>
    <t>TIMM10</t>
  </si>
  <si>
    <t>C12orf10</t>
  </si>
  <si>
    <t>IQCH-AS1</t>
  </si>
  <si>
    <t>BIK</t>
  </si>
  <si>
    <t>RPS3A</t>
  </si>
  <si>
    <t>TOR3A</t>
  </si>
  <si>
    <t>PRADC1</t>
  </si>
  <si>
    <t>SDHC</t>
  </si>
  <si>
    <t>NUCB1</t>
  </si>
  <si>
    <t>NOA1</t>
  </si>
  <si>
    <t>CLPTM1L</t>
  </si>
  <si>
    <t>PPA1</t>
  </si>
  <si>
    <t>PRDX2</t>
  </si>
  <si>
    <t>MRPS14</t>
  </si>
  <si>
    <t>SRA1</t>
  </si>
  <si>
    <t>PSMG4</t>
  </si>
  <si>
    <t>ANAPC16</t>
  </si>
  <si>
    <t>SURF1</t>
  </si>
  <si>
    <t>MRPL49</t>
  </si>
  <si>
    <t>RPS3</t>
  </si>
  <si>
    <t>MZB1</t>
  </si>
  <si>
    <t>ENDOG</t>
  </si>
  <si>
    <t>PFDN6</t>
  </si>
  <si>
    <t>SPAG4</t>
  </si>
  <si>
    <t>NDUFB3</t>
  </si>
  <si>
    <t>ATP6V1G1</t>
  </si>
  <si>
    <t>ATRAID</t>
  </si>
  <si>
    <t>CLN5</t>
  </si>
  <si>
    <t>ATP5F1A</t>
  </si>
  <si>
    <t>CYHR1</t>
  </si>
  <si>
    <t>ELOF1</t>
  </si>
  <si>
    <t>NDUFA12</t>
  </si>
  <si>
    <t>RPS27A</t>
  </si>
  <si>
    <t>NDUFB8</t>
  </si>
  <si>
    <t>DTD1</t>
  </si>
  <si>
    <t>YIPF3</t>
  </si>
  <si>
    <t>RPS24</t>
  </si>
  <si>
    <t>TMEM14B</t>
  </si>
  <si>
    <t>RPL8</t>
  </si>
  <si>
    <t>CCT4</t>
  </si>
  <si>
    <t>NIFK</t>
  </si>
  <si>
    <t>SAMD11</t>
  </si>
  <si>
    <t>CYSTM1</t>
  </si>
  <si>
    <t>ACP1</t>
  </si>
  <si>
    <t>SIL1</t>
  </si>
  <si>
    <t>VAMP8</t>
  </si>
  <si>
    <t>ATG3</t>
  </si>
  <si>
    <t>NTAN1</t>
  </si>
  <si>
    <t>RP9</t>
  </si>
  <si>
    <t>PTMS</t>
  </si>
  <si>
    <t>TAF12</t>
  </si>
  <si>
    <t>RPL27A</t>
  </si>
  <si>
    <t>GATM</t>
  </si>
  <si>
    <t>EEF1B2</t>
  </si>
  <si>
    <t>MRPL34</t>
  </si>
  <si>
    <t>COPZ1</t>
  </si>
  <si>
    <t>UFC1</t>
  </si>
  <si>
    <t>RPSA</t>
  </si>
  <si>
    <t>TXNDC9</t>
  </si>
  <si>
    <t>TAPBPL</t>
  </si>
  <si>
    <t>ZNF593</t>
  </si>
  <si>
    <t>RHOG</t>
  </si>
  <si>
    <t>CCDC180</t>
  </si>
  <si>
    <t>NDUFB7</t>
  </si>
  <si>
    <t>BOLA3</t>
  </si>
  <si>
    <t>CPTP</t>
  </si>
  <si>
    <t>COA5</t>
  </si>
  <si>
    <t>IGLL5</t>
  </si>
  <si>
    <t>AC015912.3</t>
  </si>
  <si>
    <t>GPR160</t>
  </si>
  <si>
    <t>TRAPPC3</t>
  </si>
  <si>
    <t>C17orf58</t>
  </si>
  <si>
    <t>UBE2M</t>
  </si>
  <si>
    <t>SRP14</t>
  </si>
  <si>
    <t>ARL2</t>
  </si>
  <si>
    <t>TXNL1</t>
  </si>
  <si>
    <t>COX5A</t>
  </si>
  <si>
    <t>FAM227B</t>
  </si>
  <si>
    <t>SNRNP25</t>
  </si>
  <si>
    <t>HADHA</t>
  </si>
  <si>
    <t>LY96</t>
  </si>
  <si>
    <t>NDUFAB1</t>
  </si>
  <si>
    <t>POLR2L</t>
  </si>
  <si>
    <t>ZFP62</t>
  </si>
  <si>
    <t>PRPF31</t>
  </si>
  <si>
    <t>SAP30</t>
  </si>
  <si>
    <t>DYNC1LI1</t>
  </si>
  <si>
    <t>AJAP1</t>
  </si>
  <si>
    <t>FCGRT</t>
  </si>
  <si>
    <t>SNAPIN</t>
  </si>
  <si>
    <t>PPIB</t>
  </si>
  <si>
    <t>SNX24</t>
  </si>
  <si>
    <t>MINCR</t>
  </si>
  <si>
    <t>GTF2H5</t>
  </si>
  <si>
    <t>DYNLRB1</t>
  </si>
  <si>
    <t>TIMM29</t>
  </si>
  <si>
    <t>SNAI3</t>
  </si>
  <si>
    <t>H3F3A</t>
  </si>
  <si>
    <t>ATP5MC1</t>
  </si>
  <si>
    <t>ATF1</t>
  </si>
  <si>
    <t>GBA</t>
  </si>
  <si>
    <t>CREG1</t>
  </si>
  <si>
    <t>EMC7</t>
  </si>
  <si>
    <t>PSMB4</t>
  </si>
  <si>
    <t>RNF144B</t>
  </si>
  <si>
    <t>COX7A2</t>
  </si>
  <si>
    <t>KRTCAP2</t>
  </si>
  <si>
    <r>
      <t>AL_MGUS-upregulated (n=8)</t>
    </r>
    <r>
      <rPr>
        <sz val="12"/>
        <color theme="1"/>
        <rFont val="Aptos Narrow"/>
        <family val="2"/>
        <scheme val="minor"/>
      </rPr>
      <t>: p&lt;0.05 &amp; log2FC&gt;0.5 (both sc/bulk).</t>
    </r>
  </si>
  <si>
    <r>
      <t>AL_MGUS-downregulated (n=462)</t>
    </r>
    <r>
      <rPr>
        <sz val="12"/>
        <color theme="1"/>
        <rFont val="Aptos Narrow"/>
        <family val="2"/>
        <scheme val="minor"/>
      </rPr>
      <t>: p&lt;0.05 &amp; log2FC&lt;-0.5 (both sc/bulk).</t>
    </r>
  </si>
  <si>
    <t>66-70</t>
  </si>
  <si>
    <t>61-65</t>
  </si>
  <si>
    <t>51-55</t>
  </si>
  <si>
    <t>71-75</t>
  </si>
  <si>
    <t>45-50</t>
  </si>
  <si>
    <t>81-85</t>
  </si>
  <si>
    <t>76-80</t>
  </si>
  <si>
    <t>56-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b/>
      <sz val="12"/>
      <color theme="1"/>
      <name val="Aptos Narrow"/>
      <scheme val="minor"/>
    </font>
    <font>
      <b/>
      <sz val="12"/>
      <color theme="1"/>
      <name val="Arial"/>
      <family val="2"/>
    </font>
    <font>
      <b/>
      <sz val="11"/>
      <color rgb="FF000000"/>
      <name val="Arial"/>
      <family val="2"/>
    </font>
    <font>
      <sz val="12"/>
      <color theme="1"/>
      <name val="Arial"/>
      <family val="2"/>
    </font>
    <font>
      <b/>
      <sz val="12"/>
      <color rgb="FF212121"/>
      <name val="Arial"/>
      <family val="2"/>
    </font>
    <font>
      <b/>
      <sz val="12"/>
      <color rgb="FF000000"/>
      <name val="Arial"/>
      <family val="2"/>
    </font>
    <font>
      <i/>
      <sz val="12"/>
      <color theme="1"/>
      <name val="Aptos Narrow"/>
      <family val="2"/>
      <scheme val="minor"/>
    </font>
    <font>
      <sz val="18"/>
      <color rgb="FF666666"/>
      <name val="Helvetica"/>
      <family val="2"/>
    </font>
    <font>
      <sz val="12"/>
      <color theme="1"/>
      <name val="Aptos Narrow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D9D9D9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3" fillId="0" borderId="0" xfId="0" applyFont="1"/>
    <xf numFmtId="0" fontId="4" fillId="0" borderId="0" xfId="0" applyFont="1"/>
    <xf numFmtId="0" fontId="6" fillId="2" borderId="1" xfId="0" applyFont="1" applyFill="1" applyBorder="1"/>
    <xf numFmtId="0" fontId="6" fillId="0" borderId="0" xfId="0" applyFont="1"/>
    <xf numFmtId="0" fontId="7" fillId="5" borderId="1" xfId="0" applyFont="1" applyFill="1" applyBorder="1" applyAlignment="1">
      <alignment vertical="center" wrapText="1"/>
    </xf>
    <xf numFmtId="0" fontId="6" fillId="4" borderId="1" xfId="0" applyFont="1" applyFill="1" applyBorder="1"/>
    <xf numFmtId="0" fontId="6" fillId="4" borderId="1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49" fontId="6" fillId="4" borderId="1" xfId="0" applyNumberFormat="1" applyFont="1" applyFill="1" applyBorder="1" applyAlignment="1">
      <alignment horizontal="center"/>
    </xf>
    <xf numFmtId="2" fontId="6" fillId="0" borderId="0" xfId="0" applyNumberFormat="1" applyFont="1"/>
    <xf numFmtId="0" fontId="4" fillId="5" borderId="1" xfId="0" applyFont="1" applyFill="1" applyBorder="1" applyAlignment="1">
      <alignment horizontal="center" vertical="center" wrapText="1"/>
    </xf>
    <xf numFmtId="0" fontId="8" fillId="5" borderId="1" xfId="0" applyFont="1" applyFill="1" applyBorder="1" applyAlignment="1">
      <alignment vertical="center" wrapText="1"/>
    </xf>
    <xf numFmtId="0" fontId="4" fillId="5" borderId="1" xfId="0" applyFont="1" applyFill="1" applyBorder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5" fillId="3" borderId="1" xfId="0" applyFont="1" applyFill="1" applyBorder="1"/>
    <xf numFmtId="0" fontId="2" fillId="0" borderId="0" xfId="0" applyFont="1"/>
    <xf numFmtId="0" fontId="2" fillId="6" borderId="0" xfId="0" applyFont="1" applyFill="1"/>
    <xf numFmtId="0" fontId="1" fillId="0" borderId="0" xfId="0" applyFont="1"/>
    <xf numFmtId="0" fontId="9" fillId="0" borderId="0" xfId="0" applyFont="1"/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0A980-9C1D-234F-8043-99876BECFD16}">
  <dimension ref="A1:U27"/>
  <sheetViews>
    <sheetView tabSelected="1" topLeftCell="A4" workbookViewId="0">
      <selection activeCell="C24" sqref="C24"/>
    </sheetView>
  </sheetViews>
  <sheetFormatPr baseColWidth="10" defaultRowHeight="16" x14ac:dyDescent="0.2"/>
  <cols>
    <col min="1" max="3" width="10.83203125" style="4"/>
    <col min="4" max="4" width="9" style="4" customWidth="1"/>
    <col min="5" max="10" width="10.83203125" style="4"/>
    <col min="11" max="11" width="11.5" style="4" customWidth="1"/>
    <col min="12" max="12" width="10.83203125" style="4"/>
    <col min="13" max="13" width="16.6640625" style="4" customWidth="1"/>
    <col min="14" max="17" width="10.83203125" style="4"/>
    <col min="18" max="18" width="9.6640625" style="4" customWidth="1"/>
    <col min="19" max="19" width="14.6640625" style="4" customWidth="1"/>
    <col min="20" max="20" width="13" style="4" customWidth="1"/>
    <col min="21" max="16384" width="10.83203125" style="4"/>
  </cols>
  <sheetData>
    <row r="1" spans="1:21" x14ac:dyDescent="0.2">
      <c r="A1" s="2" t="s">
        <v>118</v>
      </c>
    </row>
    <row r="2" spans="1:21" x14ac:dyDescent="0.2">
      <c r="A2" s="4" t="s">
        <v>119</v>
      </c>
    </row>
    <row r="4" spans="1:21" s="15" customFormat="1" ht="102" x14ac:dyDescent="0.2">
      <c r="A4" s="11" t="s">
        <v>29</v>
      </c>
      <c r="B4" s="11" t="s">
        <v>30</v>
      </c>
      <c r="C4" s="11" t="s">
        <v>31</v>
      </c>
      <c r="D4" s="11" t="s">
        <v>32</v>
      </c>
      <c r="E4" s="11" t="s">
        <v>33</v>
      </c>
      <c r="F4" s="11" t="s">
        <v>34</v>
      </c>
      <c r="G4" s="11" t="s">
        <v>35</v>
      </c>
      <c r="H4" s="11" t="s">
        <v>36</v>
      </c>
      <c r="I4" s="11" t="s">
        <v>37</v>
      </c>
      <c r="J4" s="11" t="s">
        <v>38</v>
      </c>
      <c r="K4" s="11" t="s">
        <v>39</v>
      </c>
      <c r="L4" s="11" t="s">
        <v>40</v>
      </c>
      <c r="M4" s="11" t="s">
        <v>41</v>
      </c>
      <c r="N4" s="11" t="s">
        <v>42</v>
      </c>
      <c r="O4" s="11" t="s">
        <v>43</v>
      </c>
      <c r="P4" s="5" t="s">
        <v>44</v>
      </c>
      <c r="Q4" s="11" t="s">
        <v>45</v>
      </c>
      <c r="R4" s="11" t="s">
        <v>46</v>
      </c>
      <c r="S4" s="12" t="s">
        <v>47</v>
      </c>
      <c r="T4" s="13" t="s">
        <v>48</v>
      </c>
      <c r="U4" s="14"/>
    </row>
    <row r="5" spans="1:21" x14ac:dyDescent="0.2">
      <c r="A5" s="6" t="s">
        <v>49</v>
      </c>
      <c r="B5" s="7" t="s">
        <v>50</v>
      </c>
      <c r="C5" s="7" t="s">
        <v>1377</v>
      </c>
      <c r="D5" s="7">
        <v>196</v>
      </c>
      <c r="E5" s="7">
        <v>1</v>
      </c>
      <c r="F5" s="7" t="s">
        <v>51</v>
      </c>
      <c r="G5" s="7" t="s">
        <v>52</v>
      </c>
      <c r="H5" s="7" t="s">
        <v>53</v>
      </c>
      <c r="I5" s="7">
        <v>8</v>
      </c>
      <c r="J5" s="7">
        <v>30</v>
      </c>
      <c r="K5" s="7">
        <v>0</v>
      </c>
      <c r="L5" s="7" t="s">
        <v>54</v>
      </c>
      <c r="M5" s="7" t="s">
        <v>55</v>
      </c>
      <c r="N5" s="7">
        <v>13</v>
      </c>
      <c r="O5" s="7">
        <v>8190</v>
      </c>
      <c r="P5" s="7">
        <f>O5-N5</f>
        <v>8177</v>
      </c>
      <c r="Q5" s="7"/>
      <c r="R5" s="7"/>
      <c r="S5" s="6"/>
      <c r="T5" s="6"/>
      <c r="U5" s="8"/>
    </row>
    <row r="6" spans="1:21" x14ac:dyDescent="0.2">
      <c r="A6" s="6" t="s">
        <v>56</v>
      </c>
      <c r="B6" s="7" t="s">
        <v>50</v>
      </c>
      <c r="C6" s="7" t="s">
        <v>1378</v>
      </c>
      <c r="D6" s="7">
        <v>2945</v>
      </c>
      <c r="E6" s="7">
        <v>0</v>
      </c>
      <c r="F6" s="7" t="s">
        <v>51</v>
      </c>
      <c r="G6" s="7" t="s">
        <v>52</v>
      </c>
      <c r="H6" s="7" t="s">
        <v>57</v>
      </c>
      <c r="I6" s="7">
        <v>10</v>
      </c>
      <c r="J6" s="7">
        <v>15</v>
      </c>
      <c r="K6" s="7">
        <v>11.8</v>
      </c>
      <c r="L6" s="6"/>
      <c r="M6" s="7" t="s">
        <v>58</v>
      </c>
      <c r="N6" s="7">
        <v>6.3</v>
      </c>
      <c r="O6" s="7">
        <v>61.7</v>
      </c>
      <c r="P6" s="7">
        <f t="shared" ref="P6" si="0">O6-N6</f>
        <v>55.400000000000006</v>
      </c>
      <c r="Q6" s="7">
        <v>1469</v>
      </c>
      <c r="R6" s="7">
        <v>23</v>
      </c>
      <c r="S6" s="6" t="s">
        <v>59</v>
      </c>
      <c r="T6" s="6" t="s">
        <v>60</v>
      </c>
    </row>
    <row r="7" spans="1:21" x14ac:dyDescent="0.2">
      <c r="A7" s="6" t="s">
        <v>61</v>
      </c>
      <c r="B7" s="7" t="s">
        <v>50</v>
      </c>
      <c r="C7" s="7" t="s">
        <v>1379</v>
      </c>
      <c r="D7" s="7">
        <v>5381</v>
      </c>
      <c r="E7" s="7">
        <v>0</v>
      </c>
      <c r="F7" s="7" t="s">
        <v>51</v>
      </c>
      <c r="G7" s="7" t="s">
        <v>62</v>
      </c>
      <c r="H7" s="7" t="s">
        <v>63</v>
      </c>
      <c r="I7" s="7">
        <v>8</v>
      </c>
      <c r="J7" s="7">
        <v>7</v>
      </c>
      <c r="K7" s="7">
        <v>22.2</v>
      </c>
      <c r="L7" s="6"/>
      <c r="M7" s="7" t="s">
        <v>58</v>
      </c>
      <c r="N7" s="7">
        <v>72.099999999999994</v>
      </c>
      <c r="O7" s="7">
        <v>7.2</v>
      </c>
      <c r="P7" s="7">
        <f>N7-O7</f>
        <v>64.899999999999991</v>
      </c>
      <c r="Q7" s="7">
        <v>37</v>
      </c>
      <c r="R7" s="7">
        <v>6</v>
      </c>
      <c r="S7" s="6" t="s">
        <v>59</v>
      </c>
      <c r="T7" s="6" t="s">
        <v>59</v>
      </c>
    </row>
    <row r="8" spans="1:21" x14ac:dyDescent="0.2">
      <c r="A8" s="6" t="s">
        <v>64</v>
      </c>
      <c r="B8" s="7" t="s">
        <v>50</v>
      </c>
      <c r="C8" s="7" t="s">
        <v>1378</v>
      </c>
      <c r="D8" s="7">
        <v>2580</v>
      </c>
      <c r="E8" s="7">
        <v>0</v>
      </c>
      <c r="F8" s="7" t="s">
        <v>51</v>
      </c>
      <c r="G8" s="7" t="s">
        <v>52</v>
      </c>
      <c r="H8" s="7" t="s">
        <v>65</v>
      </c>
      <c r="I8" s="7">
        <v>15</v>
      </c>
      <c r="J8" s="7">
        <v>20</v>
      </c>
      <c r="K8" s="7">
        <v>0</v>
      </c>
      <c r="L8" s="6"/>
      <c r="M8" s="7" t="s">
        <v>58</v>
      </c>
      <c r="N8" s="7">
        <v>11.3</v>
      </c>
      <c r="O8" s="7">
        <v>487</v>
      </c>
      <c r="P8" s="7">
        <f t="shared" ref="P8:P11" si="1">O8-N8</f>
        <v>475.7</v>
      </c>
      <c r="Q8" s="7">
        <v>5209</v>
      </c>
      <c r="R8" s="7">
        <v>42</v>
      </c>
      <c r="S8" s="6" t="s">
        <v>66</v>
      </c>
      <c r="T8" s="6" t="s">
        <v>67</v>
      </c>
    </row>
    <row r="9" spans="1:21" x14ac:dyDescent="0.2">
      <c r="A9" s="6" t="s">
        <v>68</v>
      </c>
      <c r="B9" s="7" t="s">
        <v>50</v>
      </c>
      <c r="C9" s="7" t="s">
        <v>1380</v>
      </c>
      <c r="D9" s="7">
        <v>1229</v>
      </c>
      <c r="E9" s="7">
        <v>0</v>
      </c>
      <c r="F9" s="7" t="s">
        <v>51</v>
      </c>
      <c r="G9" s="7" t="s">
        <v>52</v>
      </c>
      <c r="H9" s="7" t="s">
        <v>53</v>
      </c>
      <c r="I9" s="7" t="s">
        <v>69</v>
      </c>
      <c r="J9" s="7">
        <v>12</v>
      </c>
      <c r="K9" s="9" t="s">
        <v>70</v>
      </c>
      <c r="L9" s="6"/>
      <c r="M9" s="7" t="s">
        <v>58</v>
      </c>
      <c r="N9" s="9" t="s">
        <v>71</v>
      </c>
      <c r="O9" s="9" t="s">
        <v>72</v>
      </c>
      <c r="P9" s="7">
        <f t="shared" si="1"/>
        <v>393.4</v>
      </c>
      <c r="Q9" s="7"/>
      <c r="R9" s="9" t="s">
        <v>73</v>
      </c>
      <c r="S9" s="6"/>
      <c r="T9" s="6"/>
    </row>
    <row r="10" spans="1:21" x14ac:dyDescent="0.2">
      <c r="A10" s="6" t="s">
        <v>74</v>
      </c>
      <c r="B10" s="7" t="s">
        <v>50</v>
      </c>
      <c r="C10" s="7" t="s">
        <v>1378</v>
      </c>
      <c r="D10" s="7">
        <v>449</v>
      </c>
      <c r="E10" s="7">
        <v>1</v>
      </c>
      <c r="F10" s="7" t="s">
        <v>75</v>
      </c>
      <c r="G10" s="7" t="s">
        <v>52</v>
      </c>
      <c r="H10" s="7" t="s">
        <v>76</v>
      </c>
      <c r="I10" s="7">
        <v>49</v>
      </c>
      <c r="J10" s="7">
        <v>45</v>
      </c>
      <c r="K10" s="7">
        <v>3.5</v>
      </c>
      <c r="L10" s="7" t="s">
        <v>77</v>
      </c>
      <c r="M10" s="7" t="s">
        <v>55</v>
      </c>
      <c r="N10" s="7">
        <v>22.9</v>
      </c>
      <c r="O10" s="9" t="s">
        <v>78</v>
      </c>
      <c r="P10" s="7">
        <f t="shared" si="1"/>
        <v>1117.0999999999999</v>
      </c>
      <c r="Q10" s="7">
        <v>7356</v>
      </c>
      <c r="R10" s="9" t="s">
        <v>79</v>
      </c>
      <c r="S10" s="6" t="s">
        <v>66</v>
      </c>
      <c r="T10" s="6" t="s">
        <v>67</v>
      </c>
      <c r="U10" s="8"/>
    </row>
    <row r="11" spans="1:21" x14ac:dyDescent="0.2">
      <c r="A11" s="6" t="s">
        <v>80</v>
      </c>
      <c r="B11" s="7" t="s">
        <v>50</v>
      </c>
      <c r="C11" s="7" t="s">
        <v>1379</v>
      </c>
      <c r="D11" s="7">
        <v>789</v>
      </c>
      <c r="E11" s="7">
        <v>0</v>
      </c>
      <c r="F11" s="7" t="s">
        <v>75</v>
      </c>
      <c r="G11" s="7" t="s">
        <v>52</v>
      </c>
      <c r="H11" s="7" t="s">
        <v>81</v>
      </c>
      <c r="I11" s="7">
        <v>6</v>
      </c>
      <c r="J11" s="7"/>
      <c r="K11" s="7">
        <v>0.4</v>
      </c>
      <c r="L11" s="6"/>
      <c r="M11" s="7" t="s">
        <v>82</v>
      </c>
      <c r="N11" s="7">
        <v>20.100000000000001</v>
      </c>
      <c r="O11" s="9" t="s">
        <v>83</v>
      </c>
      <c r="P11" s="7">
        <f t="shared" si="1"/>
        <v>14.899999999999999</v>
      </c>
      <c r="Q11" s="7">
        <v>95</v>
      </c>
      <c r="R11" s="7"/>
      <c r="S11" s="6"/>
      <c r="T11" s="6"/>
    </row>
    <row r="12" spans="1:21" x14ac:dyDescent="0.2">
      <c r="A12" s="6" t="s">
        <v>84</v>
      </c>
      <c r="B12" s="7" t="s">
        <v>50</v>
      </c>
      <c r="C12" s="7" t="s">
        <v>1381</v>
      </c>
      <c r="D12" s="7">
        <v>764</v>
      </c>
      <c r="E12" s="7">
        <v>0</v>
      </c>
      <c r="F12" s="7" t="s">
        <v>51</v>
      </c>
      <c r="G12" s="7" t="s">
        <v>62</v>
      </c>
      <c r="H12" s="7" t="s">
        <v>85</v>
      </c>
      <c r="I12" s="7">
        <v>25</v>
      </c>
      <c r="J12" s="7">
        <v>80</v>
      </c>
      <c r="K12" s="7">
        <v>0.5</v>
      </c>
      <c r="L12" s="7" t="s">
        <v>86</v>
      </c>
      <c r="M12" s="7" t="s">
        <v>55</v>
      </c>
      <c r="N12" s="9" t="s">
        <v>87</v>
      </c>
      <c r="O12" s="7">
        <v>6.5</v>
      </c>
      <c r="P12" s="9">
        <f>N12-O12</f>
        <v>2883.5</v>
      </c>
      <c r="Q12" s="7">
        <v>29620</v>
      </c>
      <c r="R12" s="9" t="s">
        <v>88</v>
      </c>
      <c r="S12" s="6" t="s">
        <v>66</v>
      </c>
      <c r="T12" s="6" t="s">
        <v>67</v>
      </c>
      <c r="U12" s="8"/>
    </row>
    <row r="13" spans="1:21" x14ac:dyDescent="0.2">
      <c r="A13" s="6" t="s">
        <v>89</v>
      </c>
      <c r="B13" s="7" t="s">
        <v>50</v>
      </c>
      <c r="C13" s="7" t="s">
        <v>1377</v>
      </c>
      <c r="D13" s="7">
        <v>253</v>
      </c>
      <c r="E13" s="7">
        <v>1</v>
      </c>
      <c r="F13" s="7" t="s">
        <v>75</v>
      </c>
      <c r="G13" s="7" t="s">
        <v>52</v>
      </c>
      <c r="H13" s="7" t="s">
        <v>90</v>
      </c>
      <c r="I13" s="7">
        <v>10</v>
      </c>
      <c r="J13" s="7">
        <v>13</v>
      </c>
      <c r="K13" s="7">
        <v>4.2</v>
      </c>
      <c r="L13" s="6"/>
      <c r="M13" s="7" t="s">
        <v>58</v>
      </c>
      <c r="N13" s="7">
        <v>80.599999999999994</v>
      </c>
      <c r="O13" s="9" t="s">
        <v>91</v>
      </c>
      <c r="P13" s="7">
        <f t="shared" ref="P13:P19" si="2">O13-N13</f>
        <v>203.4</v>
      </c>
      <c r="Q13" s="7">
        <v>9188</v>
      </c>
      <c r="R13" s="9"/>
      <c r="S13" s="6"/>
      <c r="T13" s="6"/>
    </row>
    <row r="14" spans="1:21" x14ac:dyDescent="0.2">
      <c r="A14" s="6" t="s">
        <v>92</v>
      </c>
      <c r="B14" s="7" t="s">
        <v>50</v>
      </c>
      <c r="C14" s="7" t="s">
        <v>1380</v>
      </c>
      <c r="D14" s="7">
        <v>691</v>
      </c>
      <c r="E14" s="7">
        <v>0</v>
      </c>
      <c r="F14" s="7" t="s">
        <v>75</v>
      </c>
      <c r="G14" s="7" t="s">
        <v>52</v>
      </c>
      <c r="H14" s="7" t="s">
        <v>93</v>
      </c>
      <c r="I14" s="7">
        <v>8</v>
      </c>
      <c r="J14" s="7">
        <v>13</v>
      </c>
      <c r="K14" s="7">
        <v>0</v>
      </c>
      <c r="L14" s="6"/>
      <c r="M14" s="7" t="s">
        <v>58</v>
      </c>
      <c r="N14" s="7">
        <v>10.1</v>
      </c>
      <c r="O14" s="9" t="s">
        <v>94</v>
      </c>
      <c r="P14" s="7">
        <f t="shared" si="2"/>
        <v>266.89999999999998</v>
      </c>
      <c r="Q14" s="7">
        <v>11074</v>
      </c>
      <c r="R14" s="9" t="s">
        <v>95</v>
      </c>
      <c r="S14" s="6" t="s">
        <v>66</v>
      </c>
      <c r="T14" s="6" t="s">
        <v>67</v>
      </c>
    </row>
    <row r="15" spans="1:21" x14ac:dyDescent="0.2">
      <c r="A15" s="6" t="s">
        <v>96</v>
      </c>
      <c r="B15" s="7" t="s">
        <v>50</v>
      </c>
      <c r="C15" s="7" t="s">
        <v>1382</v>
      </c>
      <c r="D15" s="7">
        <v>787</v>
      </c>
      <c r="E15" s="7">
        <v>1</v>
      </c>
      <c r="F15" s="7" t="s">
        <v>75</v>
      </c>
      <c r="G15" s="7" t="s">
        <v>52</v>
      </c>
      <c r="H15" s="7" t="s">
        <v>97</v>
      </c>
      <c r="I15" s="7">
        <v>5</v>
      </c>
      <c r="J15" s="7"/>
      <c r="K15" s="7">
        <v>2.2000000000000002</v>
      </c>
      <c r="L15" s="6"/>
      <c r="M15" s="7" t="s">
        <v>82</v>
      </c>
      <c r="N15" s="7">
        <v>33.299999999999997</v>
      </c>
      <c r="O15" s="7">
        <v>63.9</v>
      </c>
      <c r="P15" s="7">
        <f t="shared" si="2"/>
        <v>30.6</v>
      </c>
      <c r="Q15" s="7">
        <v>2548</v>
      </c>
      <c r="R15" s="7"/>
      <c r="S15" s="6"/>
      <c r="T15" s="6"/>
    </row>
    <row r="16" spans="1:21" x14ac:dyDescent="0.2">
      <c r="A16" s="6" t="s">
        <v>98</v>
      </c>
      <c r="B16" s="7" t="s">
        <v>50</v>
      </c>
      <c r="C16" s="7" t="s">
        <v>1378</v>
      </c>
      <c r="D16" s="7">
        <v>1924</v>
      </c>
      <c r="E16" s="7">
        <v>0</v>
      </c>
      <c r="F16" s="7" t="s">
        <v>75</v>
      </c>
      <c r="G16" s="7" t="s">
        <v>52</v>
      </c>
      <c r="H16" s="7" t="s">
        <v>99</v>
      </c>
      <c r="I16" s="7">
        <v>16</v>
      </c>
      <c r="J16" s="7"/>
      <c r="K16" s="7">
        <v>0.5</v>
      </c>
      <c r="L16" s="6"/>
      <c r="M16" s="7" t="s">
        <v>58</v>
      </c>
      <c r="N16" s="7">
        <v>15.8</v>
      </c>
      <c r="O16" s="7">
        <v>273</v>
      </c>
      <c r="P16" s="7">
        <f t="shared" si="2"/>
        <v>257.2</v>
      </c>
      <c r="Q16" s="7">
        <v>715</v>
      </c>
      <c r="R16" s="7">
        <v>10</v>
      </c>
      <c r="S16" s="6" t="s">
        <v>60</v>
      </c>
      <c r="T16" s="6" t="s">
        <v>60</v>
      </c>
    </row>
    <row r="17" spans="1:20" x14ac:dyDescent="0.2">
      <c r="A17" s="6" t="s">
        <v>100</v>
      </c>
      <c r="B17" s="7" t="s">
        <v>50</v>
      </c>
      <c r="C17" s="7" t="s">
        <v>1377</v>
      </c>
      <c r="D17" s="7">
        <v>1805</v>
      </c>
      <c r="E17" s="7">
        <v>0</v>
      </c>
      <c r="F17" s="7" t="s">
        <v>75</v>
      </c>
      <c r="G17" s="7" t="s">
        <v>52</v>
      </c>
      <c r="H17" s="7" t="s">
        <v>101</v>
      </c>
      <c r="I17" s="7">
        <v>50</v>
      </c>
      <c r="J17" s="7">
        <v>25</v>
      </c>
      <c r="K17" s="7">
        <v>3.7</v>
      </c>
      <c r="L17" s="6"/>
      <c r="M17" s="7" t="s">
        <v>58</v>
      </c>
      <c r="N17" s="7">
        <v>20.6</v>
      </c>
      <c r="O17" s="7">
        <v>791</v>
      </c>
      <c r="P17" s="7">
        <f t="shared" si="2"/>
        <v>770.4</v>
      </c>
      <c r="Q17" s="7">
        <v>838</v>
      </c>
      <c r="R17" s="7">
        <v>16</v>
      </c>
      <c r="S17" s="6" t="s">
        <v>60</v>
      </c>
      <c r="T17" s="6" t="s">
        <v>60</v>
      </c>
    </row>
    <row r="18" spans="1:20" x14ac:dyDescent="0.2">
      <c r="A18" s="6" t="s">
        <v>102</v>
      </c>
      <c r="B18" s="7" t="s">
        <v>103</v>
      </c>
      <c r="C18" s="7" t="s">
        <v>1377</v>
      </c>
      <c r="D18" s="7"/>
      <c r="E18" s="7"/>
      <c r="F18" s="7" t="s">
        <v>75</v>
      </c>
      <c r="G18" s="7" t="s">
        <v>52</v>
      </c>
      <c r="H18" s="7" t="s">
        <v>101</v>
      </c>
      <c r="I18" s="7"/>
      <c r="J18" s="7"/>
      <c r="K18" s="7"/>
      <c r="L18" s="6"/>
      <c r="M18" s="7" t="s">
        <v>58</v>
      </c>
      <c r="N18" s="7"/>
      <c r="O18" s="7"/>
      <c r="P18" s="7"/>
      <c r="Q18" s="7">
        <v>463</v>
      </c>
      <c r="R18" s="7">
        <v>17</v>
      </c>
      <c r="S18" s="6"/>
      <c r="T18" s="6" t="s">
        <v>60</v>
      </c>
    </row>
    <row r="19" spans="1:20" x14ac:dyDescent="0.2">
      <c r="A19" s="6" t="s">
        <v>104</v>
      </c>
      <c r="B19" s="7" t="s">
        <v>50</v>
      </c>
      <c r="C19" s="7" t="s">
        <v>1380</v>
      </c>
      <c r="D19" s="7">
        <v>1838</v>
      </c>
      <c r="E19" s="7">
        <v>0</v>
      </c>
      <c r="F19" s="7" t="s">
        <v>75</v>
      </c>
      <c r="G19" s="7" t="s">
        <v>52</v>
      </c>
      <c r="H19" s="7" t="s">
        <v>105</v>
      </c>
      <c r="I19" s="7">
        <v>4</v>
      </c>
      <c r="J19" s="7">
        <v>10</v>
      </c>
      <c r="K19" s="7">
        <v>4.5</v>
      </c>
      <c r="L19" s="6"/>
      <c r="M19" s="7" t="s">
        <v>58</v>
      </c>
      <c r="N19" s="7">
        <v>31.8</v>
      </c>
      <c r="O19" s="7">
        <v>32.799999999999997</v>
      </c>
      <c r="P19" s="7">
        <f t="shared" si="2"/>
        <v>0.99999999999999645</v>
      </c>
      <c r="Q19" s="7">
        <v>169</v>
      </c>
      <c r="R19" s="7">
        <v>6</v>
      </c>
      <c r="S19" s="6" t="s">
        <v>59</v>
      </c>
      <c r="T19" s="6" t="s">
        <v>59</v>
      </c>
    </row>
    <row r="20" spans="1:20" x14ac:dyDescent="0.2">
      <c r="A20" s="6" t="s">
        <v>106</v>
      </c>
      <c r="B20" s="7" t="s">
        <v>50</v>
      </c>
      <c r="C20" s="7" t="s">
        <v>1378</v>
      </c>
      <c r="D20" s="7">
        <v>39</v>
      </c>
      <c r="E20" s="7">
        <v>1</v>
      </c>
      <c r="F20" s="7" t="s">
        <v>51</v>
      </c>
      <c r="G20" s="7" t="s">
        <v>62</v>
      </c>
      <c r="H20" s="7" t="s">
        <v>107</v>
      </c>
      <c r="I20" s="7">
        <v>6</v>
      </c>
      <c r="J20" s="7">
        <v>15</v>
      </c>
      <c r="K20" s="7">
        <v>1.1000000000000001</v>
      </c>
      <c r="L20" s="6"/>
      <c r="M20" s="7" t="s">
        <v>58</v>
      </c>
      <c r="N20" s="7">
        <v>562</v>
      </c>
      <c r="O20" s="7">
        <v>15.9</v>
      </c>
      <c r="P20" s="7">
        <f>N20-O20</f>
        <v>546.1</v>
      </c>
      <c r="Q20" s="7">
        <v>9300</v>
      </c>
      <c r="R20" s="7">
        <v>237</v>
      </c>
      <c r="S20" s="6" t="s">
        <v>66</v>
      </c>
      <c r="T20" s="6" t="s">
        <v>67</v>
      </c>
    </row>
    <row r="21" spans="1:20" x14ac:dyDescent="0.2">
      <c r="A21" s="6" t="s">
        <v>108</v>
      </c>
      <c r="B21" s="7" t="s">
        <v>50</v>
      </c>
      <c r="C21" s="7" t="s">
        <v>1383</v>
      </c>
      <c r="D21" s="7">
        <v>1664</v>
      </c>
      <c r="E21" s="7">
        <v>0</v>
      </c>
      <c r="F21" s="7" t="s">
        <v>75</v>
      </c>
      <c r="G21" s="7" t="s">
        <v>52</v>
      </c>
      <c r="H21" s="7" t="s">
        <v>109</v>
      </c>
      <c r="I21" s="7">
        <v>7</v>
      </c>
      <c r="J21" s="7">
        <v>7</v>
      </c>
      <c r="K21" s="7">
        <v>1</v>
      </c>
      <c r="L21" s="6"/>
      <c r="M21" s="7" t="s">
        <v>82</v>
      </c>
      <c r="N21" s="7">
        <v>17</v>
      </c>
      <c r="O21" s="7">
        <v>41.5</v>
      </c>
      <c r="P21" s="7">
        <f t="shared" ref="P21:P24" si="3">O21-N21</f>
        <v>24.5</v>
      </c>
      <c r="Q21" s="7">
        <v>37</v>
      </c>
      <c r="R21" s="7">
        <v>8</v>
      </c>
      <c r="S21" s="6" t="s">
        <v>59</v>
      </c>
      <c r="T21" s="6" t="s">
        <v>59</v>
      </c>
    </row>
    <row r="22" spans="1:20" x14ac:dyDescent="0.2">
      <c r="A22" s="6" t="s">
        <v>110</v>
      </c>
      <c r="B22" s="7" t="s">
        <v>50</v>
      </c>
      <c r="C22" s="7" t="s">
        <v>1377</v>
      </c>
      <c r="D22" s="7">
        <v>1604</v>
      </c>
      <c r="E22" s="7">
        <v>0</v>
      </c>
      <c r="F22" s="7" t="s">
        <v>75</v>
      </c>
      <c r="G22" s="7" t="s">
        <v>52</v>
      </c>
      <c r="H22" s="7" t="s">
        <v>111</v>
      </c>
      <c r="I22" s="7">
        <v>20</v>
      </c>
      <c r="J22" s="7">
        <v>30</v>
      </c>
      <c r="K22" s="7">
        <v>10.9</v>
      </c>
      <c r="L22" s="6"/>
      <c r="M22" s="7" t="s">
        <v>58</v>
      </c>
      <c r="N22" s="7">
        <v>11.4</v>
      </c>
      <c r="O22" s="7">
        <v>119</v>
      </c>
      <c r="P22" s="7">
        <f t="shared" si="3"/>
        <v>107.6</v>
      </c>
      <c r="Q22" s="7">
        <v>8558</v>
      </c>
      <c r="R22" s="7">
        <v>269</v>
      </c>
      <c r="S22" s="6" t="s">
        <v>67</v>
      </c>
      <c r="T22" s="6" t="s">
        <v>67</v>
      </c>
    </row>
    <row r="23" spans="1:20" x14ac:dyDescent="0.2">
      <c r="A23" s="6" t="s">
        <v>112</v>
      </c>
      <c r="B23" s="7" t="s">
        <v>50</v>
      </c>
      <c r="C23" s="7" t="s">
        <v>1384</v>
      </c>
      <c r="D23" s="7">
        <v>1632</v>
      </c>
      <c r="E23" s="7">
        <v>0</v>
      </c>
      <c r="F23" s="7" t="s">
        <v>51</v>
      </c>
      <c r="G23" s="7" t="s">
        <v>52</v>
      </c>
      <c r="H23" s="7" t="s">
        <v>113</v>
      </c>
      <c r="I23" s="7">
        <v>25</v>
      </c>
      <c r="J23" s="7">
        <v>20</v>
      </c>
      <c r="K23" s="7">
        <v>3</v>
      </c>
      <c r="L23" s="6"/>
      <c r="M23" s="7" t="s">
        <v>58</v>
      </c>
      <c r="N23" s="7">
        <v>9.3000000000000007</v>
      </c>
      <c r="O23" s="7">
        <v>164</v>
      </c>
      <c r="P23" s="7">
        <f t="shared" si="3"/>
        <v>154.69999999999999</v>
      </c>
      <c r="Q23" s="7">
        <v>191</v>
      </c>
      <c r="R23" s="7">
        <v>6</v>
      </c>
      <c r="S23" s="6" t="s">
        <v>59</v>
      </c>
      <c r="T23" s="6" t="s">
        <v>59</v>
      </c>
    </row>
    <row r="24" spans="1:20" x14ac:dyDescent="0.2">
      <c r="A24" s="6" t="s">
        <v>114</v>
      </c>
      <c r="B24" s="7" t="s">
        <v>50</v>
      </c>
      <c r="C24" s="7" t="s">
        <v>1378</v>
      </c>
      <c r="D24" s="7">
        <v>153</v>
      </c>
      <c r="E24" s="7">
        <v>1</v>
      </c>
      <c r="F24" s="7" t="s">
        <v>75</v>
      </c>
      <c r="G24" s="7" t="s">
        <v>52</v>
      </c>
      <c r="H24" s="7" t="s">
        <v>115</v>
      </c>
      <c r="I24" s="7">
        <v>10</v>
      </c>
      <c r="J24" s="7">
        <v>15</v>
      </c>
      <c r="K24" s="7">
        <v>0</v>
      </c>
      <c r="L24" s="6"/>
      <c r="M24" s="7" t="s">
        <v>58</v>
      </c>
      <c r="N24" s="7">
        <v>29.1</v>
      </c>
      <c r="O24" s="7">
        <v>287</v>
      </c>
      <c r="P24" s="7">
        <f t="shared" si="3"/>
        <v>257.89999999999998</v>
      </c>
      <c r="Q24" s="7">
        <v>9773</v>
      </c>
      <c r="R24" s="7">
        <v>163</v>
      </c>
      <c r="S24" s="6" t="s">
        <v>66</v>
      </c>
      <c r="T24" s="6" t="s">
        <v>67</v>
      </c>
    </row>
    <row r="26" spans="1:20" x14ac:dyDescent="0.2">
      <c r="A26" s="4" t="s">
        <v>116</v>
      </c>
      <c r="B26" s="10"/>
    </row>
    <row r="27" spans="1:20" x14ac:dyDescent="0.2">
      <c r="A27" s="4" t="s">
        <v>117</v>
      </c>
      <c r="B27" s="10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EC650-C5CF-084A-8762-3EACDA56B9B4}">
  <dimension ref="A1:L473"/>
  <sheetViews>
    <sheetView workbookViewId="0">
      <selection sqref="A1:XFD3"/>
    </sheetView>
  </sheetViews>
  <sheetFormatPr baseColWidth="10" defaultRowHeight="16" x14ac:dyDescent="0.2"/>
  <sheetData>
    <row r="1" spans="1:12" x14ac:dyDescent="0.2">
      <c r="A1" s="19" t="s">
        <v>965</v>
      </c>
    </row>
    <row r="2" spans="1:12" x14ac:dyDescent="0.2">
      <c r="A2" s="19" t="s">
        <v>966</v>
      </c>
    </row>
    <row r="3" spans="1:12" x14ac:dyDescent="0.2">
      <c r="A3" s="19" t="s">
        <v>967</v>
      </c>
    </row>
    <row r="4" spans="1:12" x14ac:dyDescent="0.2">
      <c r="A4" s="19"/>
    </row>
    <row r="5" spans="1:12" s="1" customFormat="1" x14ac:dyDescent="0.2">
      <c r="A5" s="1" t="s">
        <v>286</v>
      </c>
      <c r="B5" s="1" t="s">
        <v>287</v>
      </c>
      <c r="C5" s="1" t="s">
        <v>288</v>
      </c>
      <c r="D5" s="1" t="s">
        <v>289</v>
      </c>
      <c r="E5" s="1" t="s">
        <v>290</v>
      </c>
      <c r="F5" s="1" t="s">
        <v>291</v>
      </c>
      <c r="G5" s="1" t="s">
        <v>292</v>
      </c>
      <c r="H5" s="1" t="s">
        <v>293</v>
      </c>
      <c r="I5" s="1" t="s">
        <v>294</v>
      </c>
      <c r="J5" s="1" t="s">
        <v>295</v>
      </c>
      <c r="K5" s="1" t="s">
        <v>296</v>
      </c>
      <c r="L5" s="1" t="s">
        <v>297</v>
      </c>
    </row>
    <row r="6" spans="1:12" x14ac:dyDescent="0.2">
      <c r="A6" t="s">
        <v>421</v>
      </c>
      <c r="B6">
        <v>8.1189791205867694E-300</v>
      </c>
      <c r="C6">
        <v>3.4848487919400402</v>
      </c>
      <c r="D6">
        <v>0.106</v>
      </c>
      <c r="E6">
        <v>1.0999999999999999E-2</v>
      </c>
      <c r="F6">
        <v>1.82620197359358E-295</v>
      </c>
      <c r="G6">
        <v>8.9982805845106105E-5</v>
      </c>
      <c r="H6">
        <v>2.9492691978790702</v>
      </c>
      <c r="I6">
        <v>1</v>
      </c>
      <c r="J6">
        <v>1</v>
      </c>
      <c r="K6">
        <v>1</v>
      </c>
      <c r="L6" t="s">
        <v>516</v>
      </c>
    </row>
    <row r="7" spans="1:12" x14ac:dyDescent="0.2">
      <c r="A7" t="s">
        <v>448</v>
      </c>
      <c r="B7">
        <v>1.03596156692425E-46</v>
      </c>
      <c r="C7">
        <v>1.8394343316022199</v>
      </c>
      <c r="D7">
        <v>5.1999999999999998E-2</v>
      </c>
      <c r="E7">
        <v>1.7000000000000001E-2</v>
      </c>
      <c r="F7">
        <v>2.3301883524827101E-42</v>
      </c>
      <c r="G7">
        <v>1.02973865095104E-4</v>
      </c>
      <c r="H7">
        <v>1.2347761457922799</v>
      </c>
      <c r="I7">
        <v>1</v>
      </c>
      <c r="J7">
        <v>1</v>
      </c>
      <c r="K7">
        <v>1</v>
      </c>
      <c r="L7" t="s">
        <v>516</v>
      </c>
    </row>
    <row r="8" spans="1:12" x14ac:dyDescent="0.2">
      <c r="A8" t="s">
        <v>411</v>
      </c>
      <c r="B8">
        <v>0</v>
      </c>
      <c r="C8">
        <v>4.4991853980996197</v>
      </c>
      <c r="D8">
        <v>0.42899999999999999</v>
      </c>
      <c r="E8">
        <v>3.5000000000000003E-2</v>
      </c>
      <c r="F8">
        <v>0</v>
      </c>
      <c r="G8">
        <v>1.2813077973639701E-4</v>
      </c>
      <c r="H8">
        <v>3.9122407282098299</v>
      </c>
      <c r="I8">
        <v>1</v>
      </c>
      <c r="J8">
        <v>1</v>
      </c>
      <c r="K8">
        <v>1</v>
      </c>
      <c r="L8" t="s">
        <v>516</v>
      </c>
    </row>
    <row r="9" spans="1:12" x14ac:dyDescent="0.2">
      <c r="A9" t="s">
        <v>548</v>
      </c>
      <c r="B9">
        <v>5.7112782345520003E-33</v>
      </c>
      <c r="C9">
        <v>1.7637764111657701</v>
      </c>
      <c r="D9">
        <v>3.6999999999999998E-2</v>
      </c>
      <c r="E9">
        <v>1.2E-2</v>
      </c>
      <c r="F9">
        <v>1.2846378132977799E-28</v>
      </c>
      <c r="G9">
        <v>1.5421387944391E-4</v>
      </c>
      <c r="H9">
        <v>1.2088458894984999</v>
      </c>
      <c r="I9">
        <v>1</v>
      </c>
      <c r="J9">
        <v>1</v>
      </c>
      <c r="K9">
        <v>1</v>
      </c>
      <c r="L9" t="s">
        <v>516</v>
      </c>
    </row>
    <row r="10" spans="1:12" x14ac:dyDescent="0.2">
      <c r="A10" t="s">
        <v>460</v>
      </c>
      <c r="B10">
        <v>9.26888332405426E-148</v>
      </c>
      <c r="C10">
        <v>2.1983017184793301</v>
      </c>
      <c r="D10">
        <v>0.112</v>
      </c>
      <c r="E10">
        <v>2.8000000000000001E-2</v>
      </c>
      <c r="F10">
        <v>2.0848499260795199E-143</v>
      </c>
      <c r="G10">
        <v>1.80812455598355E-4</v>
      </c>
      <c r="H10">
        <v>1.6891112703462901</v>
      </c>
      <c r="I10">
        <v>1</v>
      </c>
      <c r="J10">
        <v>1</v>
      </c>
      <c r="K10">
        <v>1</v>
      </c>
      <c r="L10" t="s">
        <v>516</v>
      </c>
    </row>
    <row r="11" spans="1:12" x14ac:dyDescent="0.2">
      <c r="A11" t="s">
        <v>440</v>
      </c>
      <c r="B11">
        <v>2.8359025058393697E-228</v>
      </c>
      <c r="C11">
        <v>4.4682914299714396</v>
      </c>
      <c r="D11">
        <v>5.1999999999999998E-2</v>
      </c>
      <c r="E11">
        <v>2E-3</v>
      </c>
      <c r="F11">
        <v>6.3787955063845E-224</v>
      </c>
      <c r="G11">
        <v>4.37658106737799E-4</v>
      </c>
      <c r="H11">
        <v>4.5257845647863801</v>
      </c>
      <c r="I11">
        <v>1</v>
      </c>
      <c r="J11">
        <v>0.64300000000000002</v>
      </c>
      <c r="K11">
        <v>1</v>
      </c>
      <c r="L11" t="s">
        <v>516</v>
      </c>
    </row>
    <row r="12" spans="1:12" x14ac:dyDescent="0.2">
      <c r="A12" t="s">
        <v>549</v>
      </c>
      <c r="B12">
        <v>1.90859996294944E-63</v>
      </c>
      <c r="C12">
        <v>2.9083252905587398</v>
      </c>
      <c r="D12">
        <v>3.2000000000000001E-2</v>
      </c>
      <c r="E12">
        <v>5.0000000000000001E-3</v>
      </c>
      <c r="F12">
        <v>4.2930138966621804E-59</v>
      </c>
      <c r="G12">
        <v>4.8131364188692E-4</v>
      </c>
      <c r="H12">
        <v>2.1393366816088899</v>
      </c>
      <c r="I12">
        <v>0.66700000000000004</v>
      </c>
      <c r="J12">
        <v>0.78600000000000003</v>
      </c>
      <c r="K12">
        <v>1</v>
      </c>
      <c r="L12" t="s">
        <v>516</v>
      </c>
    </row>
    <row r="13" spans="1:12" x14ac:dyDescent="0.2">
      <c r="A13" t="s">
        <v>550</v>
      </c>
      <c r="B13">
        <v>3.33514089165548E-48</v>
      </c>
      <c r="C13">
        <v>3.6774617841675998</v>
      </c>
      <c r="D13">
        <v>1.6E-2</v>
      </c>
      <c r="E13">
        <v>1E-3</v>
      </c>
      <c r="F13">
        <v>7.50173240760068E-44</v>
      </c>
      <c r="G13">
        <v>5.5006609918274696E-4</v>
      </c>
      <c r="H13">
        <v>3.0405540983506301</v>
      </c>
      <c r="I13">
        <v>1</v>
      </c>
      <c r="J13">
        <v>0.64300000000000002</v>
      </c>
      <c r="K13">
        <v>1</v>
      </c>
      <c r="L13" t="s">
        <v>516</v>
      </c>
    </row>
    <row r="14" spans="1:12" x14ac:dyDescent="0.2">
      <c r="A14" t="s">
        <v>551</v>
      </c>
      <c r="B14">
        <v>3.1515245158444997E-17</v>
      </c>
      <c r="C14">
        <v>1.6472349418889201</v>
      </c>
      <c r="D14">
        <v>2.4E-2</v>
      </c>
      <c r="E14">
        <v>8.9999999999999993E-3</v>
      </c>
      <c r="F14">
        <v>7.0887240934890399E-13</v>
      </c>
      <c r="G14">
        <v>6.6706500930700005E-4</v>
      </c>
      <c r="H14">
        <v>1</v>
      </c>
      <c r="I14">
        <v>1</v>
      </c>
      <c r="J14">
        <v>0.92900000000000005</v>
      </c>
      <c r="K14">
        <v>1</v>
      </c>
      <c r="L14" t="s">
        <v>516</v>
      </c>
    </row>
    <row r="15" spans="1:12" x14ac:dyDescent="0.2">
      <c r="A15" t="s">
        <v>552</v>
      </c>
      <c r="B15">
        <v>3.8259886225233298E-16</v>
      </c>
      <c r="C15">
        <v>1.1221763377646701</v>
      </c>
      <c r="D15">
        <v>3.6999999999999998E-2</v>
      </c>
      <c r="E15">
        <v>1.7999999999999999E-2</v>
      </c>
      <c r="F15">
        <v>8.6057962086417204E-12</v>
      </c>
      <c r="G15">
        <v>9.0906832628038104E-4</v>
      </c>
      <c r="H15">
        <v>0.68865524397046496</v>
      </c>
      <c r="I15">
        <v>1</v>
      </c>
      <c r="J15">
        <v>1</v>
      </c>
      <c r="K15">
        <v>1</v>
      </c>
      <c r="L15" t="s">
        <v>516</v>
      </c>
    </row>
    <row r="16" spans="1:12" x14ac:dyDescent="0.2">
      <c r="A16" t="s">
        <v>553</v>
      </c>
      <c r="B16">
        <v>5.6393686589261899E-50</v>
      </c>
      <c r="C16">
        <v>1.5353907461829599</v>
      </c>
      <c r="D16">
        <v>6.9000000000000006E-2</v>
      </c>
      <c r="E16">
        <v>2.5999999999999999E-2</v>
      </c>
      <c r="F16">
        <v>1.26846319245227E-45</v>
      </c>
      <c r="G16">
        <v>9.4644418261176898E-4</v>
      </c>
      <c r="H16">
        <v>1.0147970019280801</v>
      </c>
      <c r="I16">
        <v>1</v>
      </c>
      <c r="J16">
        <v>1</v>
      </c>
      <c r="K16">
        <v>1</v>
      </c>
      <c r="L16" t="s">
        <v>516</v>
      </c>
    </row>
    <row r="17" spans="1:12" x14ac:dyDescent="0.2">
      <c r="A17" t="s">
        <v>419</v>
      </c>
      <c r="B17">
        <v>1.1623509397512901E-89</v>
      </c>
      <c r="C17">
        <v>2.0610291935712199</v>
      </c>
      <c r="D17">
        <v>9.4E-2</v>
      </c>
      <c r="E17">
        <v>2.9000000000000001E-2</v>
      </c>
      <c r="F17">
        <v>2.6144759687825701E-85</v>
      </c>
      <c r="G17">
        <v>9.8373192590817506E-4</v>
      </c>
      <c r="H17">
        <v>1.3600580547602299</v>
      </c>
      <c r="I17">
        <v>1</v>
      </c>
      <c r="J17">
        <v>1</v>
      </c>
      <c r="K17">
        <v>1</v>
      </c>
      <c r="L17" t="s">
        <v>516</v>
      </c>
    </row>
    <row r="18" spans="1:12" x14ac:dyDescent="0.2">
      <c r="A18" t="s">
        <v>554</v>
      </c>
      <c r="B18">
        <v>8.6846080741984205E-67</v>
      </c>
      <c r="C18">
        <v>1.4388061140476001</v>
      </c>
      <c r="D18">
        <v>0.106</v>
      </c>
      <c r="E18">
        <v>4.2999999999999997E-2</v>
      </c>
      <c r="F18">
        <v>1.9534288941294499E-62</v>
      </c>
      <c r="G18">
        <v>1.24464008361588E-3</v>
      </c>
      <c r="H18">
        <v>0.99874384402957395</v>
      </c>
      <c r="I18">
        <v>1</v>
      </c>
      <c r="J18">
        <v>1</v>
      </c>
      <c r="K18">
        <v>1</v>
      </c>
      <c r="L18" t="s">
        <v>516</v>
      </c>
    </row>
    <row r="19" spans="1:12" x14ac:dyDescent="0.2">
      <c r="A19" t="s">
        <v>555</v>
      </c>
      <c r="B19">
        <v>5.6017974042677199E-69</v>
      </c>
      <c r="C19">
        <v>1.0879146896356999</v>
      </c>
      <c r="D19">
        <v>0.14399999999999999</v>
      </c>
      <c r="E19">
        <v>6.6000000000000003E-2</v>
      </c>
      <c r="F19">
        <v>1.26001229014194E-64</v>
      </c>
      <c r="G19">
        <v>1.30033464864992E-3</v>
      </c>
      <c r="H19">
        <v>0.75830596441249398</v>
      </c>
      <c r="I19">
        <v>1</v>
      </c>
      <c r="J19">
        <v>1</v>
      </c>
      <c r="K19">
        <v>1</v>
      </c>
      <c r="L19" t="s">
        <v>516</v>
      </c>
    </row>
    <row r="20" spans="1:12" x14ac:dyDescent="0.2">
      <c r="A20" t="s">
        <v>556</v>
      </c>
      <c r="B20">
        <v>4.16617607339548E-40</v>
      </c>
      <c r="C20">
        <v>2.2085505981048201</v>
      </c>
      <c r="D20">
        <v>3.5999999999999997E-2</v>
      </c>
      <c r="E20">
        <v>0.01</v>
      </c>
      <c r="F20">
        <v>9.3709798418884393E-36</v>
      </c>
      <c r="G20">
        <v>1.46410727979577E-3</v>
      </c>
      <c r="H20">
        <v>1.4634005208402401</v>
      </c>
      <c r="I20">
        <v>1</v>
      </c>
      <c r="J20">
        <v>1</v>
      </c>
      <c r="K20">
        <v>1</v>
      </c>
      <c r="L20" t="s">
        <v>516</v>
      </c>
    </row>
    <row r="21" spans="1:12" x14ac:dyDescent="0.2">
      <c r="A21" t="s">
        <v>437</v>
      </c>
      <c r="B21">
        <v>7.8892474245161607E-61</v>
      </c>
      <c r="C21">
        <v>1.6124674434056701</v>
      </c>
      <c r="D21">
        <v>9.8000000000000004E-2</v>
      </c>
      <c r="E21">
        <v>0.04</v>
      </c>
      <c r="F21">
        <v>1.7745284231964199E-56</v>
      </c>
      <c r="G21">
        <v>1.5090884682515801E-3</v>
      </c>
      <c r="H21">
        <v>0.93288580414146305</v>
      </c>
      <c r="I21">
        <v>1</v>
      </c>
      <c r="J21">
        <v>1</v>
      </c>
      <c r="K21">
        <v>1</v>
      </c>
      <c r="L21" t="s">
        <v>516</v>
      </c>
    </row>
    <row r="22" spans="1:12" x14ac:dyDescent="0.2">
      <c r="A22" t="s">
        <v>557</v>
      </c>
      <c r="B22">
        <v>1.4192971680551801E-90</v>
      </c>
      <c r="C22">
        <v>1.06503830076128</v>
      </c>
      <c r="D22">
        <v>0.254</v>
      </c>
      <c r="E22">
        <v>0.13500000000000001</v>
      </c>
      <c r="F22">
        <v>3.19242512010652E-86</v>
      </c>
      <c r="G22">
        <v>1.54771133876105E-3</v>
      </c>
      <c r="H22">
        <v>0.61136762402909495</v>
      </c>
      <c r="I22">
        <v>1</v>
      </c>
      <c r="J22">
        <v>1</v>
      </c>
      <c r="K22">
        <v>1</v>
      </c>
      <c r="L22" t="s">
        <v>516</v>
      </c>
    </row>
    <row r="23" spans="1:12" x14ac:dyDescent="0.2">
      <c r="A23" t="s">
        <v>558</v>
      </c>
      <c r="B23">
        <v>0</v>
      </c>
      <c r="C23">
        <v>3.5369271866448599</v>
      </c>
      <c r="D23">
        <v>0.13400000000000001</v>
      </c>
      <c r="E23">
        <v>1.7000000000000001E-2</v>
      </c>
      <c r="F23">
        <v>0</v>
      </c>
      <c r="G23">
        <v>1.62075467493752E-3</v>
      </c>
      <c r="H23">
        <v>3.0724462807130499</v>
      </c>
      <c r="I23">
        <v>1</v>
      </c>
      <c r="J23">
        <v>0.71399999999999997</v>
      </c>
      <c r="K23">
        <v>1</v>
      </c>
      <c r="L23" t="s">
        <v>516</v>
      </c>
    </row>
    <row r="24" spans="1:12" x14ac:dyDescent="0.2">
      <c r="A24" t="s">
        <v>559</v>
      </c>
      <c r="B24">
        <v>4.8196102909053103E-21</v>
      </c>
      <c r="C24">
        <v>1.2102841892920899</v>
      </c>
      <c r="D24">
        <v>0.04</v>
      </c>
      <c r="E24">
        <v>1.7000000000000001E-2</v>
      </c>
      <c r="F24">
        <v>1.08407494273333E-16</v>
      </c>
      <c r="G24">
        <v>1.6696799823723301E-3</v>
      </c>
      <c r="H24">
        <v>0.804194581164276</v>
      </c>
      <c r="I24">
        <v>1</v>
      </c>
      <c r="J24">
        <v>1</v>
      </c>
      <c r="K24">
        <v>1</v>
      </c>
      <c r="L24" t="s">
        <v>516</v>
      </c>
    </row>
    <row r="25" spans="1:12" x14ac:dyDescent="0.2">
      <c r="A25" t="s">
        <v>560</v>
      </c>
      <c r="B25">
        <v>1.15063700013005E-206</v>
      </c>
      <c r="C25">
        <v>1.96714183055323</v>
      </c>
      <c r="D25">
        <v>0.27400000000000002</v>
      </c>
      <c r="E25">
        <v>0.108</v>
      </c>
      <c r="F25">
        <v>2.5881278043925199E-202</v>
      </c>
      <c r="G25">
        <v>1.6784439073583601E-3</v>
      </c>
      <c r="H25">
        <v>1.39289697056807</v>
      </c>
      <c r="I25">
        <v>0.66700000000000004</v>
      </c>
      <c r="J25">
        <v>1</v>
      </c>
      <c r="K25">
        <v>1</v>
      </c>
      <c r="L25" t="s">
        <v>516</v>
      </c>
    </row>
    <row r="26" spans="1:12" x14ac:dyDescent="0.2">
      <c r="A26" t="s">
        <v>427</v>
      </c>
      <c r="B26">
        <v>3.7053825235953697E-98</v>
      </c>
      <c r="C26">
        <v>2.1536874718445</v>
      </c>
      <c r="D26">
        <v>7.2999999999999995E-2</v>
      </c>
      <c r="E26">
        <v>1.7999999999999999E-2</v>
      </c>
      <c r="F26">
        <v>8.3345169103230598E-94</v>
      </c>
      <c r="G26">
        <v>1.6869815822191101E-3</v>
      </c>
      <c r="H26">
        <v>1.7056481494650599</v>
      </c>
      <c r="I26">
        <v>1</v>
      </c>
      <c r="J26">
        <v>0.85699999999999998</v>
      </c>
      <c r="K26">
        <v>1</v>
      </c>
      <c r="L26" t="s">
        <v>516</v>
      </c>
    </row>
    <row r="27" spans="1:12" x14ac:dyDescent="0.2">
      <c r="A27" t="s">
        <v>561</v>
      </c>
      <c r="B27">
        <v>1.84874315955561E-66</v>
      </c>
      <c r="C27">
        <v>4.9543203503811597</v>
      </c>
      <c r="D27">
        <v>1.6E-2</v>
      </c>
      <c r="E27">
        <v>1E-3</v>
      </c>
      <c r="F27">
        <v>4.1583779887884297E-62</v>
      </c>
      <c r="G27">
        <v>2.0191787034503699E-3</v>
      </c>
      <c r="H27">
        <v>4.1185566103519102</v>
      </c>
      <c r="I27">
        <v>0.66700000000000004</v>
      </c>
      <c r="J27">
        <v>0.5</v>
      </c>
      <c r="K27">
        <v>1</v>
      </c>
      <c r="L27" t="s">
        <v>516</v>
      </c>
    </row>
    <row r="28" spans="1:12" x14ac:dyDescent="0.2">
      <c r="A28" t="s">
        <v>562</v>
      </c>
      <c r="B28">
        <v>1.4588806903346201E-24</v>
      </c>
      <c r="C28">
        <v>2.5121967261932499</v>
      </c>
      <c r="D28">
        <v>1.2E-2</v>
      </c>
      <c r="E28">
        <v>2E-3</v>
      </c>
      <c r="F28">
        <v>3.2814603367696601E-20</v>
      </c>
      <c r="G28">
        <v>2.0302161124456401E-3</v>
      </c>
      <c r="H28">
        <v>2.1679446373140698</v>
      </c>
      <c r="I28">
        <v>0.66700000000000004</v>
      </c>
      <c r="J28">
        <v>0.78600000000000003</v>
      </c>
      <c r="K28">
        <v>1</v>
      </c>
      <c r="L28" t="s">
        <v>516</v>
      </c>
    </row>
    <row r="29" spans="1:12" x14ac:dyDescent="0.2">
      <c r="A29" t="s">
        <v>563</v>
      </c>
      <c r="B29">
        <v>9.9216617532392893E-15</v>
      </c>
      <c r="C29">
        <v>0.97483571667706204</v>
      </c>
      <c r="D29">
        <v>0.03</v>
      </c>
      <c r="E29">
        <v>1.4E-2</v>
      </c>
      <c r="F29">
        <v>2.23167937815611E-10</v>
      </c>
      <c r="G29">
        <v>2.3183461785825201E-3</v>
      </c>
      <c r="H29">
        <v>0.71123122102540803</v>
      </c>
      <c r="I29">
        <v>1</v>
      </c>
      <c r="J29">
        <v>0.92900000000000005</v>
      </c>
      <c r="K29">
        <v>1</v>
      </c>
      <c r="L29" t="s">
        <v>516</v>
      </c>
    </row>
    <row r="30" spans="1:12" x14ac:dyDescent="0.2">
      <c r="A30" t="s">
        <v>564</v>
      </c>
      <c r="B30">
        <v>7.8523905279493901E-81</v>
      </c>
      <c r="C30">
        <v>5.8183778491833298</v>
      </c>
      <c r="D30">
        <v>1.6E-2</v>
      </c>
      <c r="E30">
        <v>0</v>
      </c>
      <c r="F30">
        <v>1.7662382014516599E-76</v>
      </c>
      <c r="G30">
        <v>2.4282949775932101E-3</v>
      </c>
      <c r="H30">
        <v>5.7248927618656298</v>
      </c>
      <c r="I30">
        <v>0.66700000000000004</v>
      </c>
      <c r="J30">
        <v>0.14299999999999999</v>
      </c>
      <c r="K30">
        <v>1</v>
      </c>
      <c r="L30" t="s">
        <v>516</v>
      </c>
    </row>
    <row r="31" spans="1:12" x14ac:dyDescent="0.2">
      <c r="A31" t="s">
        <v>565</v>
      </c>
      <c r="B31">
        <v>1.38088002653127E-153</v>
      </c>
      <c r="C31">
        <v>2.2697160287817999</v>
      </c>
      <c r="D31">
        <v>0.108</v>
      </c>
      <c r="E31">
        <v>2.5000000000000001E-2</v>
      </c>
      <c r="F31">
        <v>3.1060134436767798E-149</v>
      </c>
      <c r="G31">
        <v>2.4494078745432501E-3</v>
      </c>
      <c r="H31">
        <v>1.7871478029194601</v>
      </c>
      <c r="I31">
        <v>1</v>
      </c>
      <c r="J31">
        <v>1</v>
      </c>
      <c r="K31">
        <v>1</v>
      </c>
      <c r="L31" t="s">
        <v>516</v>
      </c>
    </row>
    <row r="32" spans="1:12" x14ac:dyDescent="0.2">
      <c r="A32" t="s">
        <v>566</v>
      </c>
      <c r="B32">
        <v>0</v>
      </c>
      <c r="C32">
        <v>4.7570095124675102</v>
      </c>
      <c r="D32">
        <v>0.254</v>
      </c>
      <c r="E32">
        <v>1.7000000000000001E-2</v>
      </c>
      <c r="F32">
        <v>0</v>
      </c>
      <c r="G32">
        <v>2.5224668113056499E-3</v>
      </c>
      <c r="H32">
        <v>3.7715951589399999</v>
      </c>
      <c r="I32">
        <v>0.66700000000000004</v>
      </c>
      <c r="J32">
        <v>0.92900000000000005</v>
      </c>
      <c r="K32">
        <v>1</v>
      </c>
      <c r="L32" t="s">
        <v>516</v>
      </c>
    </row>
    <row r="33" spans="1:12" x14ac:dyDescent="0.2">
      <c r="A33" t="s">
        <v>425</v>
      </c>
      <c r="B33">
        <v>1.41096015607259E-67</v>
      </c>
      <c r="C33">
        <v>1.8445961664411601</v>
      </c>
      <c r="D33">
        <v>8.2000000000000003E-2</v>
      </c>
      <c r="E33">
        <v>2.8000000000000001E-2</v>
      </c>
      <c r="F33">
        <v>3.1736726790540798E-63</v>
      </c>
      <c r="G33">
        <v>2.6955948164570499E-3</v>
      </c>
      <c r="H33">
        <v>1.1570292369533199</v>
      </c>
      <c r="I33">
        <v>1</v>
      </c>
      <c r="J33">
        <v>0.92900000000000005</v>
      </c>
      <c r="K33">
        <v>1</v>
      </c>
      <c r="L33" t="s">
        <v>516</v>
      </c>
    </row>
    <row r="34" spans="1:12" x14ac:dyDescent="0.2">
      <c r="A34" t="s">
        <v>428</v>
      </c>
      <c r="B34">
        <v>0</v>
      </c>
      <c r="C34">
        <v>5.8930043430710199</v>
      </c>
      <c r="D34">
        <v>0.112</v>
      </c>
      <c r="E34">
        <v>2E-3</v>
      </c>
      <c r="F34">
        <v>0</v>
      </c>
      <c r="G34">
        <v>2.7068923185609699E-3</v>
      </c>
      <c r="H34">
        <v>5.3810242532474</v>
      </c>
      <c r="I34">
        <v>0.66700000000000004</v>
      </c>
      <c r="J34">
        <v>0.71399999999999997</v>
      </c>
      <c r="K34">
        <v>1</v>
      </c>
      <c r="L34" t="s">
        <v>516</v>
      </c>
    </row>
    <row r="35" spans="1:12" x14ac:dyDescent="0.2">
      <c r="A35" t="s">
        <v>567</v>
      </c>
      <c r="B35">
        <v>0</v>
      </c>
      <c r="C35">
        <v>1.94281201041158</v>
      </c>
      <c r="D35">
        <v>0.33200000000000002</v>
      </c>
      <c r="E35">
        <v>0.11700000000000001</v>
      </c>
      <c r="F35">
        <v>1.20492514112094E-305</v>
      </c>
      <c r="G35">
        <v>2.9309815429740698E-3</v>
      </c>
      <c r="H35">
        <v>1.38351930829438</v>
      </c>
      <c r="I35">
        <v>1</v>
      </c>
      <c r="J35">
        <v>1</v>
      </c>
      <c r="K35">
        <v>1</v>
      </c>
      <c r="L35" t="s">
        <v>516</v>
      </c>
    </row>
    <row r="36" spans="1:12" x14ac:dyDescent="0.2">
      <c r="A36" t="s">
        <v>568</v>
      </c>
      <c r="B36">
        <v>7.4502790216249701E-27</v>
      </c>
      <c r="C36">
        <v>2.08891447073331</v>
      </c>
      <c r="D36">
        <v>1.7000000000000001E-2</v>
      </c>
      <c r="E36">
        <v>4.0000000000000001E-3</v>
      </c>
      <c r="F36">
        <v>1.67579126033411E-22</v>
      </c>
      <c r="G36">
        <v>3.1873874113232999E-3</v>
      </c>
      <c r="H36">
        <v>1.7776075786635499</v>
      </c>
      <c r="I36">
        <v>0.66700000000000004</v>
      </c>
      <c r="J36">
        <v>0.71399999999999997</v>
      </c>
      <c r="K36">
        <v>1</v>
      </c>
      <c r="L36" t="s">
        <v>516</v>
      </c>
    </row>
    <row r="37" spans="1:12" x14ac:dyDescent="0.2">
      <c r="A37" t="s">
        <v>569</v>
      </c>
      <c r="B37">
        <v>8.1793550450546895E-65</v>
      </c>
      <c r="C37">
        <v>1.4925969329583</v>
      </c>
      <c r="D37">
        <v>0.112</v>
      </c>
      <c r="E37">
        <v>4.7E-2</v>
      </c>
      <c r="F37">
        <v>1.83978233028415E-60</v>
      </c>
      <c r="G37">
        <v>3.47013134704736E-3</v>
      </c>
      <c r="H37">
        <v>0.83836555068711904</v>
      </c>
      <c r="I37">
        <v>1</v>
      </c>
      <c r="J37">
        <v>1</v>
      </c>
      <c r="K37">
        <v>1</v>
      </c>
      <c r="L37" t="s">
        <v>516</v>
      </c>
    </row>
    <row r="38" spans="1:12" x14ac:dyDescent="0.2">
      <c r="A38" t="s">
        <v>570</v>
      </c>
      <c r="B38">
        <v>4.8204376244854997E-140</v>
      </c>
      <c r="C38">
        <v>2.5738309420460701</v>
      </c>
      <c r="D38">
        <v>8.1000000000000003E-2</v>
      </c>
      <c r="E38">
        <v>1.6E-2</v>
      </c>
      <c r="F38">
        <v>1.0842610348755201E-135</v>
      </c>
      <c r="G38">
        <v>3.5096435981847498E-3</v>
      </c>
      <c r="H38">
        <v>2.0974829887736699</v>
      </c>
      <c r="I38">
        <v>0.66700000000000004</v>
      </c>
      <c r="J38">
        <v>0.92900000000000005</v>
      </c>
      <c r="K38">
        <v>1</v>
      </c>
      <c r="L38" t="s">
        <v>516</v>
      </c>
    </row>
    <row r="39" spans="1:12" x14ac:dyDescent="0.2">
      <c r="A39" t="s">
        <v>571</v>
      </c>
      <c r="B39">
        <v>1.9658865501403099E-275</v>
      </c>
      <c r="C39">
        <v>1.6168416862877</v>
      </c>
      <c r="D39">
        <v>0.38800000000000001</v>
      </c>
      <c r="E39">
        <v>0.161</v>
      </c>
      <c r="F39">
        <v>4.4218686172305902E-271</v>
      </c>
      <c r="G39">
        <v>3.6526728460173799E-3</v>
      </c>
      <c r="H39">
        <v>1.1763421021290701</v>
      </c>
      <c r="I39">
        <v>1</v>
      </c>
      <c r="J39">
        <v>1</v>
      </c>
      <c r="K39">
        <v>1</v>
      </c>
      <c r="L39" t="s">
        <v>516</v>
      </c>
    </row>
    <row r="40" spans="1:12" x14ac:dyDescent="0.2">
      <c r="A40" t="s">
        <v>572</v>
      </c>
      <c r="B40">
        <v>4.3938934539222798E-97</v>
      </c>
      <c r="C40">
        <v>2.55399561789373</v>
      </c>
      <c r="D40">
        <v>4.9000000000000002E-2</v>
      </c>
      <c r="E40">
        <v>8.0000000000000002E-3</v>
      </c>
      <c r="F40">
        <v>9.8831845459073798E-93</v>
      </c>
      <c r="G40">
        <v>3.7184460249176602E-3</v>
      </c>
      <c r="H40">
        <v>2.2021200263101899</v>
      </c>
      <c r="I40">
        <v>1</v>
      </c>
      <c r="J40">
        <v>0.92900000000000005</v>
      </c>
      <c r="K40">
        <v>1</v>
      </c>
      <c r="L40" t="s">
        <v>516</v>
      </c>
    </row>
    <row r="41" spans="1:12" x14ac:dyDescent="0.2">
      <c r="A41" t="s">
        <v>573</v>
      </c>
      <c r="B41">
        <v>1.65840993729732E-71</v>
      </c>
      <c r="C41">
        <v>4.5713472924984702</v>
      </c>
      <c r="D41">
        <v>1.7999999999999999E-2</v>
      </c>
      <c r="E41">
        <v>1E-3</v>
      </c>
      <c r="F41">
        <v>3.7302614719628499E-67</v>
      </c>
      <c r="G41">
        <v>3.8742542040286999E-3</v>
      </c>
      <c r="H41">
        <v>3.8264637450053098</v>
      </c>
      <c r="I41">
        <v>0.66700000000000004</v>
      </c>
      <c r="J41">
        <v>0.42899999999999999</v>
      </c>
      <c r="K41">
        <v>1</v>
      </c>
      <c r="L41" t="s">
        <v>516</v>
      </c>
    </row>
    <row r="42" spans="1:12" x14ac:dyDescent="0.2">
      <c r="A42" t="s">
        <v>574</v>
      </c>
      <c r="B42">
        <v>3.25471080954947E-205</v>
      </c>
      <c r="C42">
        <v>5.4218295096437297</v>
      </c>
      <c r="D42">
        <v>4.5999999999999999E-2</v>
      </c>
      <c r="E42">
        <v>1E-3</v>
      </c>
      <c r="F42">
        <v>7.3208210239196193E-201</v>
      </c>
      <c r="G42">
        <v>3.9080525617804602E-3</v>
      </c>
      <c r="H42">
        <v>4.5308372868601898</v>
      </c>
      <c r="I42">
        <v>0.66700000000000004</v>
      </c>
      <c r="J42">
        <v>0.5</v>
      </c>
      <c r="K42">
        <v>1</v>
      </c>
      <c r="L42" t="s">
        <v>516</v>
      </c>
    </row>
    <row r="43" spans="1:12" x14ac:dyDescent="0.2">
      <c r="A43" t="s">
        <v>575</v>
      </c>
      <c r="B43">
        <v>2.2263889429592501E-64</v>
      </c>
      <c r="C43">
        <v>1.93426259279099</v>
      </c>
      <c r="D43">
        <v>6.6000000000000003E-2</v>
      </c>
      <c r="E43">
        <v>0.02</v>
      </c>
      <c r="F43">
        <v>5.0078166493982498E-60</v>
      </c>
      <c r="G43">
        <v>4.0615555110901499E-3</v>
      </c>
      <c r="H43">
        <v>1.3606150753035899</v>
      </c>
      <c r="I43">
        <v>1</v>
      </c>
      <c r="J43">
        <v>1</v>
      </c>
      <c r="K43">
        <v>1</v>
      </c>
      <c r="L43" t="s">
        <v>516</v>
      </c>
    </row>
    <row r="44" spans="1:12" x14ac:dyDescent="0.2">
      <c r="A44" t="s">
        <v>576</v>
      </c>
      <c r="B44">
        <v>3.7956116340974203E-46</v>
      </c>
      <c r="C44">
        <v>2.0276332592299302</v>
      </c>
      <c r="D44">
        <v>3.2000000000000001E-2</v>
      </c>
      <c r="E44">
        <v>7.0000000000000001E-3</v>
      </c>
      <c r="F44">
        <v>8.5374692485753298E-42</v>
      </c>
      <c r="G44">
        <v>4.38150602948785E-3</v>
      </c>
      <c r="H44">
        <v>1.72962361882504</v>
      </c>
      <c r="I44">
        <v>1</v>
      </c>
      <c r="J44">
        <v>0.92900000000000005</v>
      </c>
      <c r="K44">
        <v>1</v>
      </c>
      <c r="L44" t="s">
        <v>516</v>
      </c>
    </row>
    <row r="45" spans="1:12" x14ac:dyDescent="0.2">
      <c r="A45" t="s">
        <v>577</v>
      </c>
      <c r="B45">
        <v>1.7358665179913701E-17</v>
      </c>
      <c r="C45">
        <v>0.92844579904826596</v>
      </c>
      <c r="D45">
        <v>5.1999999999999998E-2</v>
      </c>
      <c r="E45">
        <v>2.8000000000000001E-2</v>
      </c>
      <c r="F45">
        <v>3.9044845589179801E-13</v>
      </c>
      <c r="G45">
        <v>4.4023284384324401E-3</v>
      </c>
      <c r="H45">
        <v>0.56270402833020805</v>
      </c>
      <c r="I45">
        <v>1</v>
      </c>
      <c r="J45">
        <v>1</v>
      </c>
      <c r="K45">
        <v>1</v>
      </c>
      <c r="L45" t="s">
        <v>516</v>
      </c>
    </row>
    <row r="46" spans="1:12" x14ac:dyDescent="0.2">
      <c r="A46" t="s">
        <v>578</v>
      </c>
      <c r="B46">
        <v>9.8709205335521898E-72</v>
      </c>
      <c r="C46">
        <v>4.1647136673361604</v>
      </c>
      <c r="D46">
        <v>1.7999999999999999E-2</v>
      </c>
      <c r="E46">
        <v>1E-3</v>
      </c>
      <c r="F46">
        <v>2.2202661556118901E-67</v>
      </c>
      <c r="G46">
        <v>4.4047010844424604E-3</v>
      </c>
      <c r="H46">
        <v>3.8823169797388299</v>
      </c>
      <c r="I46">
        <v>1</v>
      </c>
      <c r="J46">
        <v>0.57099999999999995</v>
      </c>
      <c r="K46">
        <v>1</v>
      </c>
      <c r="L46" t="s">
        <v>516</v>
      </c>
    </row>
    <row r="47" spans="1:12" x14ac:dyDescent="0.2">
      <c r="A47" t="s">
        <v>579</v>
      </c>
      <c r="B47">
        <v>1.2268671015485501E-125</v>
      </c>
      <c r="C47">
        <v>1.7140493407933399</v>
      </c>
      <c r="D47">
        <v>0.15</v>
      </c>
      <c r="E47">
        <v>5.1999999999999998E-2</v>
      </c>
      <c r="F47">
        <v>2.7595921715131599E-121</v>
      </c>
      <c r="G47">
        <v>4.5309855890955496E-3</v>
      </c>
      <c r="H47">
        <v>1.2203561541799299</v>
      </c>
      <c r="I47">
        <v>1</v>
      </c>
      <c r="J47">
        <v>1</v>
      </c>
      <c r="K47">
        <v>1</v>
      </c>
      <c r="L47" t="s">
        <v>516</v>
      </c>
    </row>
    <row r="48" spans="1:12" x14ac:dyDescent="0.2">
      <c r="A48" t="s">
        <v>580</v>
      </c>
      <c r="B48">
        <v>0</v>
      </c>
      <c r="C48">
        <v>2.2688031161979998</v>
      </c>
      <c r="D48">
        <v>0.503</v>
      </c>
      <c r="E48">
        <v>0.158</v>
      </c>
      <c r="F48">
        <v>0</v>
      </c>
      <c r="G48">
        <v>4.7798839138561301E-3</v>
      </c>
      <c r="H48">
        <v>1.6799845043438699</v>
      </c>
      <c r="I48">
        <v>1</v>
      </c>
      <c r="J48">
        <v>1</v>
      </c>
      <c r="K48">
        <v>1</v>
      </c>
      <c r="L48" t="s">
        <v>516</v>
      </c>
    </row>
    <row r="49" spans="1:12" x14ac:dyDescent="0.2">
      <c r="A49" t="s">
        <v>581</v>
      </c>
      <c r="B49">
        <v>4.24190048786299E-105</v>
      </c>
      <c r="C49">
        <v>6.8022633464309399</v>
      </c>
      <c r="D49">
        <v>0.02</v>
      </c>
      <c r="E49">
        <v>0</v>
      </c>
      <c r="F49">
        <v>9.5413067673502303E-101</v>
      </c>
      <c r="G49">
        <v>4.9383901902780398E-3</v>
      </c>
      <c r="H49">
        <v>5.9385994553358596</v>
      </c>
      <c r="I49">
        <v>0.66700000000000004</v>
      </c>
      <c r="J49">
        <v>0.14299999999999999</v>
      </c>
      <c r="K49">
        <v>1</v>
      </c>
      <c r="L49" t="s">
        <v>516</v>
      </c>
    </row>
    <row r="50" spans="1:12" x14ac:dyDescent="0.2">
      <c r="A50" t="s">
        <v>582</v>
      </c>
      <c r="B50">
        <v>2.5278912377579401E-8</v>
      </c>
      <c r="C50">
        <v>1.15598662569273</v>
      </c>
      <c r="D50">
        <v>1.7000000000000001E-2</v>
      </c>
      <c r="E50">
        <v>8.0000000000000002E-3</v>
      </c>
      <c r="F50">
        <v>5.6859857610889195E-4</v>
      </c>
      <c r="G50">
        <v>6.1996129217486203E-3</v>
      </c>
      <c r="H50">
        <v>0.71650149160649002</v>
      </c>
      <c r="I50">
        <v>1</v>
      </c>
      <c r="J50">
        <v>0.92900000000000005</v>
      </c>
      <c r="K50">
        <v>1</v>
      </c>
      <c r="L50" t="s">
        <v>516</v>
      </c>
    </row>
    <row r="51" spans="1:12" x14ac:dyDescent="0.2">
      <c r="A51" t="s">
        <v>583</v>
      </c>
      <c r="B51">
        <v>8.3342583037440707E-58</v>
      </c>
      <c r="C51">
        <v>1.4884163913586801</v>
      </c>
      <c r="D51">
        <v>9.8000000000000004E-2</v>
      </c>
      <c r="E51">
        <v>0.04</v>
      </c>
      <c r="F51">
        <v>1.8746247202611501E-53</v>
      </c>
      <c r="G51">
        <v>6.2388335212265897E-3</v>
      </c>
      <c r="H51">
        <v>0.89453408043385396</v>
      </c>
      <c r="I51">
        <v>1</v>
      </c>
      <c r="J51">
        <v>1</v>
      </c>
      <c r="K51">
        <v>1</v>
      </c>
      <c r="L51" t="s">
        <v>516</v>
      </c>
    </row>
    <row r="52" spans="1:12" x14ac:dyDescent="0.2">
      <c r="A52" t="s">
        <v>584</v>
      </c>
      <c r="B52">
        <v>1.5347775901122699E-10</v>
      </c>
      <c r="C52">
        <v>1.2368642615804</v>
      </c>
      <c r="D52">
        <v>1.7000000000000001E-2</v>
      </c>
      <c r="E52">
        <v>7.0000000000000001E-3</v>
      </c>
      <c r="F52">
        <v>3.4521752334395398E-6</v>
      </c>
      <c r="G52">
        <v>6.8020995242050603E-3</v>
      </c>
      <c r="H52">
        <v>0.81488859474301201</v>
      </c>
      <c r="I52">
        <v>1</v>
      </c>
      <c r="J52">
        <v>0.85699999999999998</v>
      </c>
      <c r="K52">
        <v>1</v>
      </c>
      <c r="L52" t="s">
        <v>516</v>
      </c>
    </row>
    <row r="53" spans="1:12" x14ac:dyDescent="0.2">
      <c r="A53" t="s">
        <v>585</v>
      </c>
      <c r="B53">
        <v>3.3419896258085202E-115</v>
      </c>
      <c r="C53">
        <v>2.2684421372386501</v>
      </c>
      <c r="D53">
        <v>0.1</v>
      </c>
      <c r="E53">
        <v>2.8000000000000001E-2</v>
      </c>
      <c r="F53">
        <v>7.5171372653311105E-111</v>
      </c>
      <c r="G53">
        <v>6.8274614515185404E-3</v>
      </c>
      <c r="H53">
        <v>1.52751222853726</v>
      </c>
      <c r="I53">
        <v>1</v>
      </c>
      <c r="J53">
        <v>1</v>
      </c>
      <c r="K53">
        <v>1</v>
      </c>
      <c r="L53" t="s">
        <v>516</v>
      </c>
    </row>
    <row r="54" spans="1:12" x14ac:dyDescent="0.2">
      <c r="A54" t="s">
        <v>586</v>
      </c>
      <c r="B54">
        <v>1.91030691128033E-127</v>
      </c>
      <c r="C54">
        <v>4.3730090843966796</v>
      </c>
      <c r="D54">
        <v>3.9E-2</v>
      </c>
      <c r="E54">
        <v>3.0000000000000001E-3</v>
      </c>
      <c r="F54">
        <v>4.2968533355428502E-123</v>
      </c>
      <c r="G54">
        <v>6.8602475747805902E-3</v>
      </c>
      <c r="H54">
        <v>3.29365110450627</v>
      </c>
      <c r="I54">
        <v>0.66700000000000004</v>
      </c>
      <c r="J54">
        <v>0.64300000000000002</v>
      </c>
      <c r="K54">
        <v>1</v>
      </c>
      <c r="L54" t="s">
        <v>516</v>
      </c>
    </row>
    <row r="55" spans="1:12" x14ac:dyDescent="0.2">
      <c r="A55" t="s">
        <v>587</v>
      </c>
      <c r="B55">
        <v>1.69090887116457E-12</v>
      </c>
      <c r="C55">
        <v>1.63847568387068</v>
      </c>
      <c r="D55">
        <v>1.2E-2</v>
      </c>
      <c r="E55">
        <v>4.0000000000000001E-3</v>
      </c>
      <c r="F55">
        <v>3.8033613239104703E-8</v>
      </c>
      <c r="G55">
        <v>6.9705159155976403E-3</v>
      </c>
      <c r="H55">
        <v>1.3504000337125199</v>
      </c>
      <c r="I55">
        <v>0.66700000000000004</v>
      </c>
      <c r="J55">
        <v>0.57099999999999995</v>
      </c>
      <c r="K55">
        <v>1</v>
      </c>
      <c r="L55" t="s">
        <v>516</v>
      </c>
    </row>
    <row r="56" spans="1:12" x14ac:dyDescent="0.2">
      <c r="A56" t="s">
        <v>588</v>
      </c>
      <c r="B56">
        <v>1.63450250936225E-271</v>
      </c>
      <c r="C56">
        <v>4.8497602291134898</v>
      </c>
      <c r="D56">
        <v>6.7000000000000004E-2</v>
      </c>
      <c r="E56">
        <v>3.0000000000000001E-3</v>
      </c>
      <c r="F56">
        <v>3.6764864943085002E-267</v>
      </c>
      <c r="G56">
        <v>7.37974224979486E-3</v>
      </c>
      <c r="H56">
        <v>4.0346461428068903</v>
      </c>
      <c r="I56">
        <v>0.66700000000000004</v>
      </c>
      <c r="J56">
        <v>0.64300000000000002</v>
      </c>
      <c r="K56">
        <v>1</v>
      </c>
      <c r="L56" t="s">
        <v>516</v>
      </c>
    </row>
    <row r="57" spans="1:12" x14ac:dyDescent="0.2">
      <c r="A57" t="s">
        <v>589</v>
      </c>
      <c r="B57">
        <v>1.42750798188631E-10</v>
      </c>
      <c r="C57">
        <v>1.26809214079869</v>
      </c>
      <c r="D57">
        <v>2.4E-2</v>
      </c>
      <c r="E57">
        <v>1.2E-2</v>
      </c>
      <c r="F57">
        <v>3.2108937036568802E-6</v>
      </c>
      <c r="G57">
        <v>7.6035280449302297E-3</v>
      </c>
      <c r="H57">
        <v>0.65586716887196805</v>
      </c>
      <c r="I57">
        <v>1</v>
      </c>
      <c r="J57">
        <v>0.92900000000000005</v>
      </c>
      <c r="K57">
        <v>1</v>
      </c>
      <c r="L57" t="s">
        <v>516</v>
      </c>
    </row>
    <row r="58" spans="1:12" x14ac:dyDescent="0.2">
      <c r="A58" t="s">
        <v>590</v>
      </c>
      <c r="B58">
        <v>9.2875172423513699E-42</v>
      </c>
      <c r="C58">
        <v>2.9046074869191401</v>
      </c>
      <c r="D58">
        <v>1.7000000000000001E-2</v>
      </c>
      <c r="E58">
        <v>2E-3</v>
      </c>
      <c r="F58">
        <v>2.08904125332209E-37</v>
      </c>
      <c r="G58">
        <v>7.9529705672086899E-3</v>
      </c>
      <c r="H58">
        <v>2.5492027376035602</v>
      </c>
      <c r="I58">
        <v>0.66700000000000004</v>
      </c>
      <c r="J58">
        <v>0.71399999999999997</v>
      </c>
      <c r="K58">
        <v>1</v>
      </c>
      <c r="L58" t="s">
        <v>516</v>
      </c>
    </row>
    <row r="59" spans="1:12" x14ac:dyDescent="0.2">
      <c r="A59" t="s">
        <v>449</v>
      </c>
      <c r="B59">
        <v>9.2153940539884509E-28</v>
      </c>
      <c r="C59">
        <v>1.04575557004955</v>
      </c>
      <c r="D59">
        <v>8.1000000000000003E-2</v>
      </c>
      <c r="E59">
        <v>4.2000000000000003E-2</v>
      </c>
      <c r="F59">
        <v>2.0728185845636201E-23</v>
      </c>
      <c r="G59">
        <v>8.0473240816509393E-3</v>
      </c>
      <c r="H59">
        <v>0.57393331702561701</v>
      </c>
      <c r="I59">
        <v>1</v>
      </c>
      <c r="J59">
        <v>1</v>
      </c>
      <c r="K59">
        <v>1</v>
      </c>
      <c r="L59" t="s">
        <v>516</v>
      </c>
    </row>
    <row r="60" spans="1:12" x14ac:dyDescent="0.2">
      <c r="A60" t="s">
        <v>591</v>
      </c>
      <c r="B60">
        <v>8.0689745409712801E-16</v>
      </c>
      <c r="C60">
        <v>1.2302567436365801</v>
      </c>
      <c r="D60">
        <v>0.05</v>
      </c>
      <c r="E60">
        <v>2.7E-2</v>
      </c>
      <c r="F60">
        <v>1.8149544435006699E-11</v>
      </c>
      <c r="G60">
        <v>8.1987844146388603E-3</v>
      </c>
      <c r="H60">
        <v>0.51135017223571699</v>
      </c>
      <c r="I60">
        <v>1</v>
      </c>
      <c r="J60">
        <v>1</v>
      </c>
      <c r="K60">
        <v>1</v>
      </c>
      <c r="L60" t="s">
        <v>516</v>
      </c>
    </row>
    <row r="61" spans="1:12" x14ac:dyDescent="0.2">
      <c r="A61" t="s">
        <v>473</v>
      </c>
      <c r="B61">
        <v>2.4290356209674601E-19</v>
      </c>
      <c r="C61">
        <v>1.1324346158843099</v>
      </c>
      <c r="D61">
        <v>4.1000000000000002E-2</v>
      </c>
      <c r="E61">
        <v>1.9E-2</v>
      </c>
      <c r="F61">
        <v>5.4636298222420997E-15</v>
      </c>
      <c r="G61">
        <v>8.6310082087049204E-3</v>
      </c>
      <c r="H61">
        <v>0.72358656436500601</v>
      </c>
      <c r="I61">
        <v>1</v>
      </c>
      <c r="J61">
        <v>1</v>
      </c>
      <c r="K61">
        <v>1</v>
      </c>
      <c r="L61" t="s">
        <v>516</v>
      </c>
    </row>
    <row r="62" spans="1:12" x14ac:dyDescent="0.2">
      <c r="A62" t="s">
        <v>592</v>
      </c>
      <c r="B62">
        <v>4.4901233317226202E-30</v>
      </c>
      <c r="C62">
        <v>1.49753480996268</v>
      </c>
      <c r="D62">
        <v>5.0999999999999997E-2</v>
      </c>
      <c r="E62">
        <v>2.1000000000000001E-2</v>
      </c>
      <c r="F62">
        <v>1.00996344100437E-25</v>
      </c>
      <c r="G62">
        <v>8.7103854453285095E-3</v>
      </c>
      <c r="H62">
        <v>0.89383123411663901</v>
      </c>
      <c r="I62">
        <v>1</v>
      </c>
      <c r="J62">
        <v>1</v>
      </c>
      <c r="K62">
        <v>1</v>
      </c>
      <c r="L62" t="s">
        <v>516</v>
      </c>
    </row>
    <row r="63" spans="1:12" x14ac:dyDescent="0.2">
      <c r="A63" t="s">
        <v>593</v>
      </c>
      <c r="B63">
        <v>8.0941039195231302E-44</v>
      </c>
      <c r="C63">
        <v>1.2384230470831901</v>
      </c>
      <c r="D63">
        <v>7.2999999999999995E-2</v>
      </c>
      <c r="E63">
        <v>0.03</v>
      </c>
      <c r="F63">
        <v>1.8206067946183399E-39</v>
      </c>
      <c r="G63">
        <v>8.7172155468564806E-3</v>
      </c>
      <c r="H63">
        <v>0.89867327092309801</v>
      </c>
      <c r="I63">
        <v>1</v>
      </c>
      <c r="J63">
        <v>0.92900000000000005</v>
      </c>
      <c r="K63">
        <v>1</v>
      </c>
      <c r="L63" t="s">
        <v>516</v>
      </c>
    </row>
    <row r="64" spans="1:12" x14ac:dyDescent="0.2">
      <c r="A64" t="s">
        <v>594</v>
      </c>
      <c r="B64">
        <v>5.9908482076986204E-101</v>
      </c>
      <c r="C64">
        <v>4.1190518709582404</v>
      </c>
      <c r="D64">
        <v>2.5999999999999999E-2</v>
      </c>
      <c r="E64">
        <v>1E-3</v>
      </c>
      <c r="F64">
        <v>1.3475214873576499E-96</v>
      </c>
      <c r="G64">
        <v>8.7465300091533697E-3</v>
      </c>
      <c r="H64">
        <v>3.8206517446710602</v>
      </c>
      <c r="I64">
        <v>0.66700000000000004</v>
      </c>
      <c r="J64">
        <v>0.64300000000000002</v>
      </c>
      <c r="K64">
        <v>1</v>
      </c>
      <c r="L64" t="s">
        <v>516</v>
      </c>
    </row>
    <row r="65" spans="1:12" x14ac:dyDescent="0.2">
      <c r="A65" t="s">
        <v>595</v>
      </c>
      <c r="B65">
        <v>1.7916237504300701E-6</v>
      </c>
      <c r="C65">
        <v>1.63582987051846</v>
      </c>
      <c r="D65">
        <v>0.01</v>
      </c>
      <c r="E65">
        <v>4.0000000000000001E-3</v>
      </c>
      <c r="F65">
        <v>4.0298993018423497E-2</v>
      </c>
      <c r="G65">
        <v>9.1912669349568706E-3</v>
      </c>
      <c r="H65">
        <v>0.76601412667670399</v>
      </c>
      <c r="I65">
        <v>1</v>
      </c>
      <c r="J65">
        <v>0.71399999999999997</v>
      </c>
      <c r="K65">
        <v>1</v>
      </c>
      <c r="L65" t="s">
        <v>516</v>
      </c>
    </row>
    <row r="66" spans="1:12" x14ac:dyDescent="0.2">
      <c r="A66" t="s">
        <v>596</v>
      </c>
      <c r="B66">
        <v>2.62749937233228E-28</v>
      </c>
      <c r="C66">
        <v>1.16017076973707</v>
      </c>
      <c r="D66">
        <v>6.5000000000000002E-2</v>
      </c>
      <c r="E66">
        <v>3.1E-2</v>
      </c>
      <c r="F66">
        <v>5.9100343381869899E-24</v>
      </c>
      <c r="G66">
        <v>9.2432851535160197E-3</v>
      </c>
      <c r="H66">
        <v>0.69860725880557895</v>
      </c>
      <c r="I66">
        <v>1</v>
      </c>
      <c r="J66">
        <v>1</v>
      </c>
      <c r="K66">
        <v>1</v>
      </c>
      <c r="L66" t="s">
        <v>516</v>
      </c>
    </row>
    <row r="67" spans="1:12" x14ac:dyDescent="0.2">
      <c r="A67" t="s">
        <v>597</v>
      </c>
      <c r="B67">
        <v>4.2838062763986799E-201</v>
      </c>
      <c r="C67">
        <v>6.7841554481427702</v>
      </c>
      <c r="D67">
        <v>4.1000000000000002E-2</v>
      </c>
      <c r="E67">
        <v>1E-3</v>
      </c>
      <c r="F67">
        <v>9.6355654575035603E-197</v>
      </c>
      <c r="G67">
        <v>9.4656723174693803E-3</v>
      </c>
      <c r="H67">
        <v>5.15004157711176</v>
      </c>
      <c r="I67">
        <v>0.66700000000000004</v>
      </c>
      <c r="J67">
        <v>0.35699999999999998</v>
      </c>
      <c r="K67">
        <v>1</v>
      </c>
      <c r="L67" t="s">
        <v>516</v>
      </c>
    </row>
    <row r="68" spans="1:12" x14ac:dyDescent="0.2">
      <c r="A68" t="s">
        <v>598</v>
      </c>
      <c r="B68">
        <v>1.2641296446653001E-7</v>
      </c>
      <c r="C68">
        <v>2.0929341490712101</v>
      </c>
      <c r="D68">
        <v>0.01</v>
      </c>
      <c r="E68">
        <v>4.0000000000000001E-3</v>
      </c>
      <c r="F68">
        <v>2.84340680974565E-3</v>
      </c>
      <c r="G68">
        <v>9.7495527048424395E-3</v>
      </c>
      <c r="H68">
        <v>0.98138432183265301</v>
      </c>
      <c r="I68">
        <v>1</v>
      </c>
      <c r="J68">
        <v>0.92900000000000005</v>
      </c>
      <c r="K68">
        <v>1</v>
      </c>
      <c r="L68" t="s">
        <v>516</v>
      </c>
    </row>
    <row r="69" spans="1:12" x14ac:dyDescent="0.2">
      <c r="A69" t="s">
        <v>599</v>
      </c>
      <c r="B69">
        <v>3.7073858534695898E-38</v>
      </c>
      <c r="C69">
        <v>1.1600946001560899</v>
      </c>
      <c r="D69">
        <v>0.121</v>
      </c>
      <c r="E69">
        <v>6.5000000000000002E-2</v>
      </c>
      <c r="F69">
        <v>8.3390230002091595E-34</v>
      </c>
      <c r="G69">
        <v>1.00743047407188E-2</v>
      </c>
      <c r="H69">
        <v>0.53293575274418603</v>
      </c>
      <c r="I69">
        <v>1</v>
      </c>
      <c r="J69">
        <v>1</v>
      </c>
      <c r="K69">
        <v>1</v>
      </c>
      <c r="L69" t="s">
        <v>516</v>
      </c>
    </row>
    <row r="70" spans="1:12" x14ac:dyDescent="0.2">
      <c r="A70" t="s">
        <v>600</v>
      </c>
      <c r="B70">
        <v>2.1205063375308001E-23</v>
      </c>
      <c r="C70">
        <v>3.23696701449999</v>
      </c>
      <c r="D70">
        <v>1.0999999999999999E-2</v>
      </c>
      <c r="E70">
        <v>2E-3</v>
      </c>
      <c r="F70">
        <v>4.7696549050080404E-19</v>
      </c>
      <c r="G70">
        <v>1.0220963188414299E-2</v>
      </c>
      <c r="H70">
        <v>2.34792330342031</v>
      </c>
      <c r="I70">
        <v>1</v>
      </c>
      <c r="J70">
        <v>0.42899999999999999</v>
      </c>
      <c r="K70">
        <v>1</v>
      </c>
      <c r="L70" t="s">
        <v>516</v>
      </c>
    </row>
    <row r="71" spans="1:12" x14ac:dyDescent="0.2">
      <c r="A71" t="s">
        <v>601</v>
      </c>
      <c r="B71">
        <v>1.2100273109508799E-25</v>
      </c>
      <c r="C71">
        <v>1.0600035520437201</v>
      </c>
      <c r="D71">
        <v>7.2999999999999995E-2</v>
      </c>
      <c r="E71">
        <v>3.7999999999999999E-2</v>
      </c>
      <c r="F71">
        <v>2.7217144305218099E-21</v>
      </c>
      <c r="G71">
        <v>1.1211806920982999E-2</v>
      </c>
      <c r="H71">
        <v>0.55919663279318099</v>
      </c>
      <c r="I71">
        <v>1</v>
      </c>
      <c r="J71">
        <v>1</v>
      </c>
      <c r="K71">
        <v>1</v>
      </c>
      <c r="L71" t="s">
        <v>516</v>
      </c>
    </row>
    <row r="72" spans="1:12" x14ac:dyDescent="0.2">
      <c r="A72" t="s">
        <v>602</v>
      </c>
      <c r="B72">
        <v>1.0611563629199901E-15</v>
      </c>
      <c r="C72">
        <v>1.3328164369156501</v>
      </c>
      <c r="D72">
        <v>3.3000000000000002E-2</v>
      </c>
      <c r="E72">
        <v>1.4999999999999999E-2</v>
      </c>
      <c r="F72">
        <v>2.3868590071159299E-11</v>
      </c>
      <c r="G72">
        <v>1.1477019094217901E-2</v>
      </c>
      <c r="H72">
        <v>0.75569280223511104</v>
      </c>
      <c r="I72">
        <v>1</v>
      </c>
      <c r="J72">
        <v>0.92900000000000005</v>
      </c>
      <c r="K72">
        <v>1</v>
      </c>
      <c r="L72" t="s">
        <v>516</v>
      </c>
    </row>
    <row r="73" spans="1:12" x14ac:dyDescent="0.2">
      <c r="A73" t="s">
        <v>603</v>
      </c>
      <c r="B73">
        <v>0</v>
      </c>
      <c r="C73">
        <v>1.6386870350760401</v>
      </c>
      <c r="D73">
        <v>0.746</v>
      </c>
      <c r="E73">
        <v>0.45500000000000002</v>
      </c>
      <c r="F73">
        <v>0</v>
      </c>
      <c r="G73">
        <v>1.17484361446257E-2</v>
      </c>
      <c r="H73">
        <v>1.04263136486321</v>
      </c>
      <c r="I73">
        <v>1</v>
      </c>
      <c r="J73">
        <v>1</v>
      </c>
      <c r="K73">
        <v>1</v>
      </c>
      <c r="L73" t="s">
        <v>516</v>
      </c>
    </row>
    <row r="74" spans="1:12" x14ac:dyDescent="0.2">
      <c r="A74" t="s">
        <v>604</v>
      </c>
      <c r="B74">
        <v>4.7929906968114497E-45</v>
      </c>
      <c r="C74">
        <v>1.1526498690604099</v>
      </c>
      <c r="D74">
        <v>0.121</v>
      </c>
      <c r="E74">
        <v>6.2E-2</v>
      </c>
      <c r="F74">
        <v>1.0780873974337999E-40</v>
      </c>
      <c r="G74">
        <v>1.1785656652232201E-2</v>
      </c>
      <c r="H74">
        <v>0.60870563157866098</v>
      </c>
      <c r="I74">
        <v>1</v>
      </c>
      <c r="J74">
        <v>1</v>
      </c>
      <c r="K74">
        <v>1</v>
      </c>
      <c r="L74" t="s">
        <v>516</v>
      </c>
    </row>
    <row r="75" spans="1:12" x14ac:dyDescent="0.2">
      <c r="A75" t="s">
        <v>605</v>
      </c>
      <c r="B75">
        <v>2.0586638697080201E-72</v>
      </c>
      <c r="C75">
        <v>2.16620573438699</v>
      </c>
      <c r="D75">
        <v>6.3E-2</v>
      </c>
      <c r="E75">
        <v>1.7000000000000001E-2</v>
      </c>
      <c r="F75">
        <v>4.6305526421342398E-68</v>
      </c>
      <c r="G75">
        <v>1.18281317524517E-2</v>
      </c>
      <c r="H75">
        <v>1.5045779275151501</v>
      </c>
      <c r="I75">
        <v>1</v>
      </c>
      <c r="J75">
        <v>0.92900000000000005</v>
      </c>
      <c r="K75">
        <v>1</v>
      </c>
      <c r="L75" t="s">
        <v>516</v>
      </c>
    </row>
    <row r="76" spans="1:12" x14ac:dyDescent="0.2">
      <c r="A76" t="s">
        <v>606</v>
      </c>
      <c r="B76">
        <v>5.8151626993454198E-60</v>
      </c>
      <c r="C76">
        <v>1.8079209061602199</v>
      </c>
      <c r="D76">
        <v>6.5000000000000002E-2</v>
      </c>
      <c r="E76">
        <v>2.1000000000000001E-2</v>
      </c>
      <c r="F76">
        <v>1.30800454596377E-55</v>
      </c>
      <c r="G76">
        <v>1.19598300662367E-2</v>
      </c>
      <c r="H76">
        <v>1.33122891337935</v>
      </c>
      <c r="I76">
        <v>1</v>
      </c>
      <c r="J76">
        <v>1</v>
      </c>
      <c r="K76">
        <v>1</v>
      </c>
      <c r="L76" t="s">
        <v>516</v>
      </c>
    </row>
    <row r="77" spans="1:12" x14ac:dyDescent="0.2">
      <c r="A77" t="s">
        <v>607</v>
      </c>
      <c r="B77">
        <v>5.2339189082176399E-49</v>
      </c>
      <c r="C77">
        <v>1.01426890553834</v>
      </c>
      <c r="D77">
        <v>0.15</v>
      </c>
      <c r="E77">
        <v>0.08</v>
      </c>
      <c r="F77">
        <v>1.17726538002539E-44</v>
      </c>
      <c r="G77">
        <v>1.23328355013211E-2</v>
      </c>
      <c r="H77">
        <v>0.54562789741059603</v>
      </c>
      <c r="I77">
        <v>1</v>
      </c>
      <c r="J77">
        <v>1</v>
      </c>
      <c r="K77">
        <v>1</v>
      </c>
      <c r="L77" t="s">
        <v>516</v>
      </c>
    </row>
    <row r="78" spans="1:12" x14ac:dyDescent="0.2">
      <c r="A78" t="s">
        <v>608</v>
      </c>
      <c r="B78">
        <v>2.1248640764101601E-61</v>
      </c>
      <c r="C78">
        <v>0.95458381930510705</v>
      </c>
      <c r="D78">
        <v>0.19900000000000001</v>
      </c>
      <c r="E78">
        <v>0.11</v>
      </c>
      <c r="F78">
        <v>4.7794567670693703E-57</v>
      </c>
      <c r="G78">
        <v>1.2630358886954501E-2</v>
      </c>
      <c r="H78">
        <v>0.55572818853370898</v>
      </c>
      <c r="I78">
        <v>1</v>
      </c>
      <c r="J78">
        <v>1</v>
      </c>
      <c r="K78">
        <v>1</v>
      </c>
      <c r="L78" t="s">
        <v>516</v>
      </c>
    </row>
    <row r="79" spans="1:12" x14ac:dyDescent="0.2">
      <c r="A79" t="s">
        <v>609</v>
      </c>
      <c r="B79">
        <v>3.5445971659369503E-18</v>
      </c>
      <c r="C79">
        <v>0.78690666858560299</v>
      </c>
      <c r="D79">
        <v>0.05</v>
      </c>
      <c r="E79">
        <v>2.5000000000000001E-2</v>
      </c>
      <c r="F79">
        <v>7.9728624053419805E-14</v>
      </c>
      <c r="G79">
        <v>1.26680511762855E-2</v>
      </c>
      <c r="H79">
        <v>0.55762920940217198</v>
      </c>
      <c r="I79">
        <v>1</v>
      </c>
      <c r="J79">
        <v>1</v>
      </c>
      <c r="K79">
        <v>1</v>
      </c>
      <c r="L79" t="s">
        <v>516</v>
      </c>
    </row>
    <row r="80" spans="1:12" x14ac:dyDescent="0.2">
      <c r="A80" t="s">
        <v>610</v>
      </c>
      <c r="B80">
        <v>2.8005085428405001E-87</v>
      </c>
      <c r="C80">
        <v>2.1881631634097798</v>
      </c>
      <c r="D80">
        <v>6.0999999999999999E-2</v>
      </c>
      <c r="E80">
        <v>1.4E-2</v>
      </c>
      <c r="F80">
        <v>6.2991838654111403E-83</v>
      </c>
      <c r="G80">
        <v>1.3552053480658299E-2</v>
      </c>
      <c r="H80">
        <v>1.8125166271733799</v>
      </c>
      <c r="I80">
        <v>1</v>
      </c>
      <c r="J80">
        <v>0.92900000000000005</v>
      </c>
      <c r="K80">
        <v>1</v>
      </c>
      <c r="L80" t="s">
        <v>516</v>
      </c>
    </row>
    <row r="81" spans="1:12" x14ac:dyDescent="0.2">
      <c r="A81" t="s">
        <v>611</v>
      </c>
      <c r="B81">
        <v>6.3821979877939896E-11</v>
      </c>
      <c r="C81">
        <v>1.29828992833251</v>
      </c>
      <c r="D81">
        <v>2.4E-2</v>
      </c>
      <c r="E81">
        <v>1.2E-2</v>
      </c>
      <c r="F81">
        <v>1.4355477933945E-6</v>
      </c>
      <c r="G81">
        <v>1.3670744867190599E-2</v>
      </c>
      <c r="H81">
        <v>0.69823319967749198</v>
      </c>
      <c r="I81">
        <v>0.66700000000000004</v>
      </c>
      <c r="J81">
        <v>0.92900000000000005</v>
      </c>
      <c r="K81">
        <v>1</v>
      </c>
      <c r="L81" t="s">
        <v>516</v>
      </c>
    </row>
    <row r="82" spans="1:12" x14ac:dyDescent="0.2">
      <c r="A82" t="s">
        <v>612</v>
      </c>
      <c r="B82">
        <v>1.0915015419322801E-78</v>
      </c>
      <c r="C82">
        <v>2.6131070732780799</v>
      </c>
      <c r="D82">
        <v>4.4999999999999998E-2</v>
      </c>
      <c r="E82">
        <v>8.9999999999999993E-3</v>
      </c>
      <c r="F82">
        <v>2.45511441826829E-74</v>
      </c>
      <c r="G82">
        <v>1.3892300535011001E-2</v>
      </c>
      <c r="H82">
        <v>2.0021263011083898</v>
      </c>
      <c r="I82">
        <v>1</v>
      </c>
      <c r="J82">
        <v>1</v>
      </c>
      <c r="K82">
        <v>1</v>
      </c>
      <c r="L82" t="s">
        <v>516</v>
      </c>
    </row>
    <row r="83" spans="1:12" x14ac:dyDescent="0.2">
      <c r="A83" t="s">
        <v>613</v>
      </c>
      <c r="B83">
        <v>8.0715989584812693E-170</v>
      </c>
      <c r="C83">
        <v>1.9430694737480001</v>
      </c>
      <c r="D83">
        <v>0.17599999999999999</v>
      </c>
      <c r="E83">
        <v>5.7000000000000002E-2</v>
      </c>
      <c r="F83">
        <v>1.81554475373119E-165</v>
      </c>
      <c r="G83">
        <v>1.45581355239105E-2</v>
      </c>
      <c r="H83">
        <v>1.3078458640449699</v>
      </c>
      <c r="I83">
        <v>1</v>
      </c>
      <c r="J83">
        <v>1</v>
      </c>
      <c r="K83">
        <v>1</v>
      </c>
      <c r="L83" t="s">
        <v>516</v>
      </c>
    </row>
    <row r="84" spans="1:12" x14ac:dyDescent="0.2">
      <c r="A84" t="s">
        <v>614</v>
      </c>
      <c r="B84">
        <v>8.4234744195964504E-60</v>
      </c>
      <c r="C84">
        <v>1.4022368914867001</v>
      </c>
      <c r="D84">
        <v>0.10100000000000001</v>
      </c>
      <c r="E84">
        <v>4.1000000000000002E-2</v>
      </c>
      <c r="F84">
        <v>1.8946921011998302E-55</v>
      </c>
      <c r="G84">
        <v>1.50792417330871E-2</v>
      </c>
      <c r="H84">
        <v>0.90241963965675898</v>
      </c>
      <c r="I84">
        <v>1</v>
      </c>
      <c r="J84">
        <v>1</v>
      </c>
      <c r="K84">
        <v>1</v>
      </c>
      <c r="L84" t="s">
        <v>516</v>
      </c>
    </row>
    <row r="85" spans="1:12" x14ac:dyDescent="0.2">
      <c r="A85" t="s">
        <v>615</v>
      </c>
      <c r="B85">
        <v>3.0009310644053501E-49</v>
      </c>
      <c r="C85">
        <v>1.20145143276565</v>
      </c>
      <c r="D85">
        <v>0.125</v>
      </c>
      <c r="E85">
        <v>6.2E-2</v>
      </c>
      <c r="F85">
        <v>6.7499942431669501E-45</v>
      </c>
      <c r="G85">
        <v>1.5129944171768399E-2</v>
      </c>
      <c r="H85">
        <v>0.59922746678279404</v>
      </c>
      <c r="I85">
        <v>1</v>
      </c>
      <c r="J85">
        <v>1</v>
      </c>
      <c r="K85">
        <v>1</v>
      </c>
      <c r="L85" t="s">
        <v>516</v>
      </c>
    </row>
    <row r="86" spans="1:12" x14ac:dyDescent="0.2">
      <c r="A86" t="s">
        <v>616</v>
      </c>
      <c r="B86">
        <v>6.5995171310702198E-12</v>
      </c>
      <c r="C86">
        <v>1.13048558852147</v>
      </c>
      <c r="D86">
        <v>2.7E-2</v>
      </c>
      <c r="E86">
        <v>1.2999999999999999E-2</v>
      </c>
      <c r="F86">
        <v>1.48442938829162E-7</v>
      </c>
      <c r="G86">
        <v>1.52056630352155E-2</v>
      </c>
      <c r="H86">
        <v>0.66649238621775497</v>
      </c>
      <c r="I86">
        <v>1</v>
      </c>
      <c r="J86">
        <v>0.92900000000000005</v>
      </c>
      <c r="K86">
        <v>1</v>
      </c>
      <c r="L86" t="s">
        <v>516</v>
      </c>
    </row>
    <row r="87" spans="1:12" x14ac:dyDescent="0.2">
      <c r="A87" t="s">
        <v>617</v>
      </c>
      <c r="B87">
        <v>2.72357933937649E-15</v>
      </c>
      <c r="C87">
        <v>1.8515519480922999</v>
      </c>
      <c r="D87">
        <v>1.4999999999999999E-2</v>
      </c>
      <c r="E87">
        <v>5.0000000000000001E-3</v>
      </c>
      <c r="F87">
        <v>6.1261470080595295E-11</v>
      </c>
      <c r="G87">
        <v>1.53887708248404E-2</v>
      </c>
      <c r="H87">
        <v>1.3035291840618499</v>
      </c>
      <c r="I87">
        <v>0.66700000000000004</v>
      </c>
      <c r="J87">
        <v>1</v>
      </c>
      <c r="K87">
        <v>1</v>
      </c>
      <c r="L87" t="s">
        <v>516</v>
      </c>
    </row>
    <row r="88" spans="1:12" x14ac:dyDescent="0.2">
      <c r="A88" t="s">
        <v>618</v>
      </c>
      <c r="B88">
        <v>7.31049164795493E-229</v>
      </c>
      <c r="C88">
        <v>2.7857214756742898</v>
      </c>
      <c r="D88">
        <v>0.11600000000000001</v>
      </c>
      <c r="E88">
        <v>0.02</v>
      </c>
      <c r="F88">
        <v>1.6443488863745E-224</v>
      </c>
      <c r="G88">
        <v>1.5658435083902401E-2</v>
      </c>
      <c r="H88">
        <v>2.2090710428386102</v>
      </c>
      <c r="I88">
        <v>1</v>
      </c>
      <c r="J88">
        <v>1</v>
      </c>
      <c r="K88">
        <v>1</v>
      </c>
      <c r="L88" t="s">
        <v>516</v>
      </c>
    </row>
    <row r="89" spans="1:12" x14ac:dyDescent="0.2">
      <c r="A89" t="s">
        <v>619</v>
      </c>
      <c r="B89">
        <v>2.2742519667481398E-16</v>
      </c>
      <c r="C89">
        <v>1.34528880970104</v>
      </c>
      <c r="D89">
        <v>3.1E-2</v>
      </c>
      <c r="E89">
        <v>1.4E-2</v>
      </c>
      <c r="F89">
        <v>5.1154749488066E-12</v>
      </c>
      <c r="G89">
        <v>1.65157379754838E-2</v>
      </c>
      <c r="H89">
        <v>0.748020782675202</v>
      </c>
      <c r="I89">
        <v>1</v>
      </c>
      <c r="J89">
        <v>0.92900000000000005</v>
      </c>
      <c r="K89">
        <v>1</v>
      </c>
      <c r="L89" t="s">
        <v>516</v>
      </c>
    </row>
    <row r="90" spans="1:12" x14ac:dyDescent="0.2">
      <c r="A90" t="s">
        <v>620</v>
      </c>
      <c r="B90">
        <v>1.9931731475354E-25</v>
      </c>
      <c r="C90">
        <v>1.1178139895413399</v>
      </c>
      <c r="D90">
        <v>7.1999999999999995E-2</v>
      </c>
      <c r="E90">
        <v>3.6999999999999998E-2</v>
      </c>
      <c r="F90">
        <v>4.4832443607513603E-21</v>
      </c>
      <c r="G90">
        <v>1.66496926720682E-2</v>
      </c>
      <c r="H90">
        <v>0.54978691139208202</v>
      </c>
      <c r="I90">
        <v>1</v>
      </c>
      <c r="J90">
        <v>1</v>
      </c>
      <c r="K90">
        <v>1</v>
      </c>
      <c r="L90" t="s">
        <v>516</v>
      </c>
    </row>
    <row r="91" spans="1:12" x14ac:dyDescent="0.2">
      <c r="A91" t="s">
        <v>621</v>
      </c>
      <c r="B91">
        <v>8.3223923993662906E-11</v>
      </c>
      <c r="C91">
        <v>1.32099939432255</v>
      </c>
      <c r="D91">
        <v>1.2999999999999999E-2</v>
      </c>
      <c r="E91">
        <v>5.0000000000000001E-3</v>
      </c>
      <c r="F91">
        <v>1.87195572238946E-6</v>
      </c>
      <c r="G91">
        <v>1.69783791511974E-2</v>
      </c>
      <c r="H91">
        <v>1.06396305873196</v>
      </c>
      <c r="I91">
        <v>1</v>
      </c>
      <c r="J91">
        <v>1</v>
      </c>
      <c r="K91">
        <v>1</v>
      </c>
      <c r="L91" t="s">
        <v>516</v>
      </c>
    </row>
    <row r="92" spans="1:12" x14ac:dyDescent="0.2">
      <c r="A92" t="s">
        <v>622</v>
      </c>
      <c r="B92">
        <v>3.22393603287144E-19</v>
      </c>
      <c r="C92">
        <v>1.6747072334788</v>
      </c>
      <c r="D92">
        <v>2.4E-2</v>
      </c>
      <c r="E92">
        <v>8.9999999999999993E-3</v>
      </c>
      <c r="F92">
        <v>7.2515993187377404E-15</v>
      </c>
      <c r="G92">
        <v>1.73848224710829E-2</v>
      </c>
      <c r="H92">
        <v>1.09743415090563</v>
      </c>
      <c r="I92">
        <v>1</v>
      </c>
      <c r="J92">
        <v>1</v>
      </c>
      <c r="K92">
        <v>1</v>
      </c>
      <c r="L92" t="s">
        <v>516</v>
      </c>
    </row>
    <row r="93" spans="1:12" x14ac:dyDescent="0.2">
      <c r="A93" t="s">
        <v>623</v>
      </c>
      <c r="B93">
        <v>1.90145951118038E-74</v>
      </c>
      <c r="C93">
        <v>1.35759699303388</v>
      </c>
      <c r="D93">
        <v>0.17199999999999999</v>
      </c>
      <c r="E93">
        <v>8.4000000000000005E-2</v>
      </c>
      <c r="F93">
        <v>4.2769528784980397E-70</v>
      </c>
      <c r="G93">
        <v>1.7495662544552801E-2</v>
      </c>
      <c r="H93">
        <v>0.72441980077169399</v>
      </c>
      <c r="I93">
        <v>1</v>
      </c>
      <c r="J93">
        <v>1</v>
      </c>
      <c r="K93">
        <v>1</v>
      </c>
      <c r="L93" t="s">
        <v>516</v>
      </c>
    </row>
    <row r="94" spans="1:12" x14ac:dyDescent="0.2">
      <c r="A94" t="s">
        <v>459</v>
      </c>
      <c r="B94">
        <v>3.8775200548643098E-37</v>
      </c>
      <c r="C94">
        <v>1.8768620252369701</v>
      </c>
      <c r="D94">
        <v>3.5000000000000003E-2</v>
      </c>
      <c r="E94">
        <v>0.01</v>
      </c>
      <c r="F94">
        <v>8.7217058594063005E-33</v>
      </c>
      <c r="G94">
        <v>1.8143244528754002E-2</v>
      </c>
      <c r="H94">
        <v>1.34792330342031</v>
      </c>
      <c r="I94">
        <v>1</v>
      </c>
      <c r="J94">
        <v>0.92900000000000005</v>
      </c>
      <c r="K94">
        <v>1</v>
      </c>
      <c r="L94" t="s">
        <v>516</v>
      </c>
    </row>
    <row r="95" spans="1:12" x14ac:dyDescent="0.2">
      <c r="A95" t="s">
        <v>445</v>
      </c>
      <c r="B95">
        <v>5.4791758437238303E-104</v>
      </c>
      <c r="C95">
        <v>2.3097145842609201</v>
      </c>
      <c r="D95">
        <v>6.9000000000000006E-2</v>
      </c>
      <c r="E95">
        <v>1.4999999999999999E-2</v>
      </c>
      <c r="F95">
        <v>1.2324310225288E-99</v>
      </c>
      <c r="G95">
        <v>1.82069820445162E-2</v>
      </c>
      <c r="H95">
        <v>1.7939683684426899</v>
      </c>
      <c r="I95">
        <v>0.66700000000000004</v>
      </c>
      <c r="J95">
        <v>1</v>
      </c>
      <c r="K95">
        <v>1</v>
      </c>
      <c r="L95" t="s">
        <v>516</v>
      </c>
    </row>
    <row r="96" spans="1:12" x14ac:dyDescent="0.2">
      <c r="A96" t="s">
        <v>415</v>
      </c>
      <c r="B96">
        <v>1.10615745432594E-297</v>
      </c>
      <c r="C96">
        <v>2.4437426414960899</v>
      </c>
      <c r="D96">
        <v>0.16900000000000001</v>
      </c>
      <c r="E96">
        <v>3.2000000000000001E-2</v>
      </c>
      <c r="F96">
        <v>2.48807996201535E-293</v>
      </c>
      <c r="G96">
        <v>1.8289873529014299E-2</v>
      </c>
      <c r="H96">
        <v>2.1186300991347902</v>
      </c>
      <c r="I96">
        <v>1</v>
      </c>
      <c r="J96">
        <v>0.85699999999999998</v>
      </c>
      <c r="K96">
        <v>1</v>
      </c>
      <c r="L96" t="s">
        <v>516</v>
      </c>
    </row>
    <row r="97" spans="1:12" x14ac:dyDescent="0.2">
      <c r="A97" t="s">
        <v>624</v>
      </c>
      <c r="B97">
        <v>1.16791077204278E-21</v>
      </c>
      <c r="C97">
        <v>0.91708143704657896</v>
      </c>
      <c r="D97">
        <v>5.7000000000000002E-2</v>
      </c>
      <c r="E97">
        <v>2.9000000000000001E-2</v>
      </c>
      <c r="F97">
        <v>2.6269816995558301E-17</v>
      </c>
      <c r="G97">
        <v>1.83924928704992E-2</v>
      </c>
      <c r="H97">
        <v>0.60941554444569501</v>
      </c>
      <c r="I97">
        <v>1</v>
      </c>
      <c r="J97">
        <v>1</v>
      </c>
      <c r="K97">
        <v>1</v>
      </c>
      <c r="L97" t="s">
        <v>516</v>
      </c>
    </row>
    <row r="98" spans="1:12" x14ac:dyDescent="0.2">
      <c r="A98" t="s">
        <v>625</v>
      </c>
      <c r="B98">
        <v>5.7809376910029697E-36</v>
      </c>
      <c r="C98">
        <v>1.38008093405084</v>
      </c>
      <c r="D98">
        <v>8.8999999999999996E-2</v>
      </c>
      <c r="E98">
        <v>4.3999999999999997E-2</v>
      </c>
      <c r="F98">
        <v>1.3003063148373E-31</v>
      </c>
      <c r="G98">
        <v>1.89573695047945E-2</v>
      </c>
      <c r="H98">
        <v>0.61667136044849402</v>
      </c>
      <c r="I98">
        <v>1</v>
      </c>
      <c r="J98">
        <v>1</v>
      </c>
      <c r="K98">
        <v>1</v>
      </c>
      <c r="L98" t="s">
        <v>516</v>
      </c>
    </row>
    <row r="99" spans="1:12" x14ac:dyDescent="0.2">
      <c r="A99" t="s">
        <v>626</v>
      </c>
      <c r="B99">
        <v>3.9895374728721099E-34</v>
      </c>
      <c r="C99">
        <v>1.67861102660864</v>
      </c>
      <c r="D99">
        <v>0.04</v>
      </c>
      <c r="E99">
        <v>1.2999999999999999E-2</v>
      </c>
      <c r="F99">
        <v>8.9736666377312505E-30</v>
      </c>
      <c r="G99">
        <v>1.9574393357204799E-2</v>
      </c>
      <c r="H99">
        <v>1.1847001312645</v>
      </c>
      <c r="I99">
        <v>0.66700000000000004</v>
      </c>
      <c r="J99">
        <v>1</v>
      </c>
      <c r="K99">
        <v>1</v>
      </c>
      <c r="L99" t="s">
        <v>516</v>
      </c>
    </row>
    <row r="100" spans="1:12" x14ac:dyDescent="0.2">
      <c r="A100" t="s">
        <v>627</v>
      </c>
      <c r="B100">
        <v>2.8038785396398899E-24</v>
      </c>
      <c r="C100">
        <v>1.4615916259769901</v>
      </c>
      <c r="D100">
        <v>6.6000000000000003E-2</v>
      </c>
      <c r="E100">
        <v>3.3000000000000002E-2</v>
      </c>
      <c r="F100">
        <v>6.3067639992120106E-20</v>
      </c>
      <c r="G100">
        <v>2.0252230749624699E-2</v>
      </c>
      <c r="H100">
        <v>0.66414725899107097</v>
      </c>
      <c r="I100">
        <v>1</v>
      </c>
      <c r="J100">
        <v>1</v>
      </c>
      <c r="K100">
        <v>1</v>
      </c>
      <c r="L100" t="s">
        <v>516</v>
      </c>
    </row>
    <row r="101" spans="1:12" x14ac:dyDescent="0.2">
      <c r="A101" t="s">
        <v>628</v>
      </c>
      <c r="B101">
        <v>9.3215785177766003E-305</v>
      </c>
      <c r="C101">
        <v>4.5720620721247203</v>
      </c>
      <c r="D101">
        <v>8.5000000000000006E-2</v>
      </c>
      <c r="E101">
        <v>5.0000000000000001E-3</v>
      </c>
      <c r="F101">
        <v>2.0967026560034899E-300</v>
      </c>
      <c r="G101">
        <v>2.04062944117855E-2</v>
      </c>
      <c r="H101">
        <v>3.6423961735086401</v>
      </c>
      <c r="I101">
        <v>0.66700000000000004</v>
      </c>
      <c r="J101">
        <v>0.57099999999999995</v>
      </c>
      <c r="K101">
        <v>1</v>
      </c>
      <c r="L101" t="s">
        <v>516</v>
      </c>
    </row>
    <row r="102" spans="1:12" x14ac:dyDescent="0.2">
      <c r="A102" t="s">
        <v>629</v>
      </c>
      <c r="B102">
        <v>2.3720979970179999E-51</v>
      </c>
      <c r="C102">
        <v>1.17812225943753</v>
      </c>
      <c r="D102">
        <v>0.115</v>
      </c>
      <c r="E102">
        <v>5.3999999999999999E-2</v>
      </c>
      <c r="F102">
        <v>5.3355600246926E-47</v>
      </c>
      <c r="G102">
        <v>2.05709247020852E-2</v>
      </c>
      <c r="H102">
        <v>0.71906838963964903</v>
      </c>
      <c r="I102">
        <v>1</v>
      </c>
      <c r="J102">
        <v>1</v>
      </c>
      <c r="K102">
        <v>1</v>
      </c>
      <c r="L102" t="s">
        <v>516</v>
      </c>
    </row>
    <row r="103" spans="1:12" x14ac:dyDescent="0.2">
      <c r="A103" t="s">
        <v>630</v>
      </c>
      <c r="B103">
        <v>6.4634011912070002E-22</v>
      </c>
      <c r="C103">
        <v>1.18946607794686</v>
      </c>
      <c r="D103">
        <v>4.1000000000000002E-2</v>
      </c>
      <c r="E103">
        <v>1.7999999999999999E-2</v>
      </c>
      <c r="F103">
        <v>1.4538128299381899E-17</v>
      </c>
      <c r="G103">
        <v>2.07145219492814E-2</v>
      </c>
      <c r="H103">
        <v>0.80323881358537297</v>
      </c>
      <c r="I103">
        <v>1</v>
      </c>
      <c r="J103">
        <v>1</v>
      </c>
      <c r="K103">
        <v>1</v>
      </c>
      <c r="L103" t="s">
        <v>516</v>
      </c>
    </row>
    <row r="104" spans="1:12" x14ac:dyDescent="0.2">
      <c r="A104" t="s">
        <v>631</v>
      </c>
      <c r="B104">
        <v>6.82732252556654E-72</v>
      </c>
      <c r="C104">
        <v>2.5530432633351099</v>
      </c>
      <c r="D104">
        <v>3.6999999999999998E-2</v>
      </c>
      <c r="E104">
        <v>6.0000000000000001E-3</v>
      </c>
      <c r="F104">
        <v>1.5356696556756801E-67</v>
      </c>
      <c r="G104">
        <v>2.07707593077389E-2</v>
      </c>
      <c r="H104">
        <v>2.0857037493680699</v>
      </c>
      <c r="I104">
        <v>0.66700000000000004</v>
      </c>
      <c r="J104">
        <v>0.92900000000000005</v>
      </c>
      <c r="K104">
        <v>1</v>
      </c>
      <c r="L104" t="s">
        <v>516</v>
      </c>
    </row>
    <row r="105" spans="1:12" x14ac:dyDescent="0.2">
      <c r="A105" t="s">
        <v>632</v>
      </c>
      <c r="B105">
        <v>1.5818333408065701E-291</v>
      </c>
      <c r="C105">
        <v>7.2629806108803399</v>
      </c>
      <c r="D105">
        <v>5.7000000000000002E-2</v>
      </c>
      <c r="E105">
        <v>1E-3</v>
      </c>
      <c r="F105">
        <v>3.5580177334762103E-287</v>
      </c>
      <c r="G105">
        <v>2.1226081241198499E-2</v>
      </c>
      <c r="H105">
        <v>5.7171571130860297</v>
      </c>
      <c r="I105">
        <v>0.66700000000000004</v>
      </c>
      <c r="J105">
        <v>0.35699999999999998</v>
      </c>
      <c r="K105">
        <v>1</v>
      </c>
      <c r="L105" t="s">
        <v>516</v>
      </c>
    </row>
    <row r="106" spans="1:12" x14ac:dyDescent="0.2">
      <c r="A106" t="s">
        <v>633</v>
      </c>
      <c r="B106">
        <v>1.3435350279685999E-85</v>
      </c>
      <c r="C106">
        <v>3.18847471314491</v>
      </c>
      <c r="D106">
        <v>3.9E-2</v>
      </c>
      <c r="E106">
        <v>6.0000000000000001E-3</v>
      </c>
      <c r="F106">
        <v>3.0220133384097701E-81</v>
      </c>
      <c r="G106">
        <v>2.1334888686172199E-2</v>
      </c>
      <c r="H106">
        <v>2.35167543828141</v>
      </c>
      <c r="I106">
        <v>0.66700000000000004</v>
      </c>
      <c r="J106">
        <v>0.64300000000000002</v>
      </c>
      <c r="K106">
        <v>1</v>
      </c>
      <c r="L106" t="s">
        <v>516</v>
      </c>
    </row>
    <row r="107" spans="1:12" x14ac:dyDescent="0.2">
      <c r="A107" t="s">
        <v>634</v>
      </c>
      <c r="B107">
        <v>7.1468819186789195E-101</v>
      </c>
      <c r="C107">
        <v>3.4282131903647799</v>
      </c>
      <c r="D107">
        <v>3.6999999999999998E-2</v>
      </c>
      <c r="E107">
        <v>4.0000000000000001E-3</v>
      </c>
      <c r="F107">
        <v>1.6075481499684501E-96</v>
      </c>
      <c r="G107">
        <v>2.1357934320574298E-2</v>
      </c>
      <c r="H107">
        <v>2.8373674911240401</v>
      </c>
      <c r="I107">
        <v>0.66700000000000004</v>
      </c>
      <c r="J107">
        <v>0.64300000000000002</v>
      </c>
      <c r="K107">
        <v>1</v>
      </c>
      <c r="L107" t="s">
        <v>516</v>
      </c>
    </row>
    <row r="108" spans="1:12" x14ac:dyDescent="0.2">
      <c r="A108" t="s">
        <v>635</v>
      </c>
      <c r="B108">
        <v>1.2413646303344199E-36</v>
      </c>
      <c r="C108">
        <v>1.8448028210454399</v>
      </c>
      <c r="D108">
        <v>3.7999999999999999E-2</v>
      </c>
      <c r="E108">
        <v>1.2E-2</v>
      </c>
      <c r="F108">
        <v>2.7922014630112097E-32</v>
      </c>
      <c r="G108">
        <v>2.17566713991517E-2</v>
      </c>
      <c r="H108">
        <v>1.32661979021209</v>
      </c>
      <c r="I108">
        <v>1</v>
      </c>
      <c r="J108">
        <v>0.85699999999999998</v>
      </c>
      <c r="K108">
        <v>1</v>
      </c>
      <c r="L108" t="s">
        <v>516</v>
      </c>
    </row>
    <row r="109" spans="1:12" x14ac:dyDescent="0.2">
      <c r="A109" t="s">
        <v>636</v>
      </c>
      <c r="B109">
        <v>5.7710146425085499E-14</v>
      </c>
      <c r="C109">
        <v>1.70207593814349</v>
      </c>
      <c r="D109">
        <v>1.4999999999999999E-2</v>
      </c>
      <c r="E109">
        <v>5.0000000000000001E-3</v>
      </c>
      <c r="F109">
        <v>1.2980743235394501E-9</v>
      </c>
      <c r="G109">
        <v>2.1780447807900401E-2</v>
      </c>
      <c r="H109">
        <v>1.20002460830799</v>
      </c>
      <c r="I109">
        <v>1</v>
      </c>
      <c r="J109">
        <v>1</v>
      </c>
      <c r="K109">
        <v>1</v>
      </c>
      <c r="L109" t="s">
        <v>516</v>
      </c>
    </row>
    <row r="110" spans="1:12" x14ac:dyDescent="0.2">
      <c r="A110" t="s">
        <v>637</v>
      </c>
      <c r="B110">
        <v>0</v>
      </c>
      <c r="C110">
        <v>2.4456851452255401</v>
      </c>
      <c r="D110">
        <v>0.67500000000000004</v>
      </c>
      <c r="E110">
        <v>0.23400000000000001</v>
      </c>
      <c r="F110">
        <v>0</v>
      </c>
      <c r="G110">
        <v>2.2030883339450899E-2</v>
      </c>
      <c r="H110">
        <v>2.0144698413221498</v>
      </c>
      <c r="I110">
        <v>1</v>
      </c>
      <c r="J110">
        <v>1</v>
      </c>
      <c r="K110">
        <v>1</v>
      </c>
      <c r="L110" t="s">
        <v>516</v>
      </c>
    </row>
    <row r="111" spans="1:12" x14ac:dyDescent="0.2">
      <c r="A111" t="s">
        <v>431</v>
      </c>
      <c r="B111">
        <v>4.3195166651299397E-145</v>
      </c>
      <c r="C111">
        <v>1.7596343675700099</v>
      </c>
      <c r="D111">
        <v>0.18</v>
      </c>
      <c r="E111">
        <v>6.5000000000000002E-2</v>
      </c>
      <c r="F111">
        <v>9.7158888348767702E-141</v>
      </c>
      <c r="G111">
        <v>2.2136119601828701E-2</v>
      </c>
      <c r="H111">
        <v>1.1359524053972201</v>
      </c>
      <c r="I111">
        <v>1</v>
      </c>
      <c r="J111">
        <v>1</v>
      </c>
      <c r="K111">
        <v>1</v>
      </c>
      <c r="L111" t="s">
        <v>516</v>
      </c>
    </row>
    <row r="112" spans="1:12" x14ac:dyDescent="0.2">
      <c r="A112" t="s">
        <v>638</v>
      </c>
      <c r="B112">
        <v>4.5060406853340402E-30</v>
      </c>
      <c r="C112">
        <v>1.5622005476574901</v>
      </c>
      <c r="D112">
        <v>5.0999999999999997E-2</v>
      </c>
      <c r="E112">
        <v>2.1000000000000001E-2</v>
      </c>
      <c r="F112">
        <v>1.01354373135219E-25</v>
      </c>
      <c r="G112">
        <v>2.2355292603954299E-2</v>
      </c>
      <c r="H112">
        <v>0.82175235043504502</v>
      </c>
      <c r="I112">
        <v>1</v>
      </c>
      <c r="J112">
        <v>1</v>
      </c>
      <c r="K112">
        <v>1</v>
      </c>
      <c r="L112" t="s">
        <v>516</v>
      </c>
    </row>
    <row r="113" spans="1:12" x14ac:dyDescent="0.2">
      <c r="A113" t="s">
        <v>639</v>
      </c>
      <c r="B113">
        <v>3.16643645871305E-65</v>
      </c>
      <c r="C113">
        <v>1.56718642203811</v>
      </c>
      <c r="D113">
        <v>0.125</v>
      </c>
      <c r="E113">
        <v>5.5E-2</v>
      </c>
      <c r="F113">
        <v>7.1222655265832705E-61</v>
      </c>
      <c r="G113">
        <v>2.29488972842791E-2</v>
      </c>
      <c r="H113">
        <v>0.79719505583738204</v>
      </c>
      <c r="I113">
        <v>1</v>
      </c>
      <c r="J113">
        <v>1</v>
      </c>
      <c r="K113">
        <v>1</v>
      </c>
      <c r="L113" t="s">
        <v>516</v>
      </c>
    </row>
    <row r="114" spans="1:12" x14ac:dyDescent="0.2">
      <c r="A114" t="s">
        <v>640</v>
      </c>
      <c r="B114">
        <v>1.9544888225096201E-29</v>
      </c>
      <c r="C114">
        <v>1.0764720751297401</v>
      </c>
      <c r="D114">
        <v>7.4999999999999997E-2</v>
      </c>
      <c r="E114">
        <v>3.6999999999999998E-2</v>
      </c>
      <c r="F114">
        <v>4.3962317084708902E-25</v>
      </c>
      <c r="G114">
        <v>2.3119260487063299E-2</v>
      </c>
      <c r="H114">
        <v>0.65311929466726504</v>
      </c>
      <c r="I114">
        <v>1</v>
      </c>
      <c r="J114">
        <v>1</v>
      </c>
      <c r="K114">
        <v>1</v>
      </c>
      <c r="L114" t="s">
        <v>516</v>
      </c>
    </row>
    <row r="115" spans="1:12" x14ac:dyDescent="0.2">
      <c r="A115" t="s">
        <v>641</v>
      </c>
      <c r="B115">
        <v>4.5847757400358099E-62</v>
      </c>
      <c r="C115">
        <v>1.99494801923336</v>
      </c>
      <c r="D115">
        <v>5.2999999999999999E-2</v>
      </c>
      <c r="E115">
        <v>1.4E-2</v>
      </c>
      <c r="F115">
        <v>1.0312536072062599E-57</v>
      </c>
      <c r="G115">
        <v>2.3128543933345899E-2</v>
      </c>
      <c r="H115">
        <v>1.51867863296663</v>
      </c>
      <c r="I115">
        <v>1</v>
      </c>
      <c r="J115">
        <v>0.85699999999999998</v>
      </c>
      <c r="K115">
        <v>1</v>
      </c>
      <c r="L115" t="s">
        <v>516</v>
      </c>
    </row>
    <row r="116" spans="1:12" x14ac:dyDescent="0.2">
      <c r="A116" t="s">
        <v>642</v>
      </c>
      <c r="B116">
        <v>2.3455687662055801E-19</v>
      </c>
      <c r="C116">
        <v>2.2764752288642698</v>
      </c>
      <c r="D116">
        <v>1.6E-2</v>
      </c>
      <c r="E116">
        <v>4.0000000000000001E-3</v>
      </c>
      <c r="F116">
        <v>5.27588782582622E-15</v>
      </c>
      <c r="G116">
        <v>2.4060848058786399E-2</v>
      </c>
      <c r="H116">
        <v>1.48112668973662</v>
      </c>
      <c r="I116">
        <v>0.66700000000000004</v>
      </c>
      <c r="J116">
        <v>0.71399999999999997</v>
      </c>
      <c r="K116">
        <v>1</v>
      </c>
      <c r="L116" t="s">
        <v>516</v>
      </c>
    </row>
    <row r="117" spans="1:12" x14ac:dyDescent="0.2">
      <c r="A117" t="s">
        <v>643</v>
      </c>
      <c r="B117">
        <v>9.9799197528387603E-55</v>
      </c>
      <c r="C117">
        <v>1.2145716367608499</v>
      </c>
      <c r="D117">
        <v>0.113</v>
      </c>
      <c r="E117">
        <v>5.1999999999999998E-2</v>
      </c>
      <c r="F117">
        <v>2.2447833500060198E-50</v>
      </c>
      <c r="G117">
        <v>2.4472284528483799E-2</v>
      </c>
      <c r="H117">
        <v>0.75858704710758196</v>
      </c>
      <c r="I117">
        <v>1</v>
      </c>
      <c r="J117">
        <v>1</v>
      </c>
      <c r="K117">
        <v>1</v>
      </c>
      <c r="L117" t="s">
        <v>516</v>
      </c>
    </row>
    <row r="118" spans="1:12" x14ac:dyDescent="0.2">
      <c r="A118" t="s">
        <v>644</v>
      </c>
      <c r="B118">
        <v>2.9968364126523299E-25</v>
      </c>
      <c r="C118">
        <v>2.4908442366531802</v>
      </c>
      <c r="D118">
        <v>1.0999999999999999E-2</v>
      </c>
      <c r="E118">
        <v>2E-3</v>
      </c>
      <c r="F118">
        <v>6.7407841429788902E-21</v>
      </c>
      <c r="G118">
        <v>2.4862400935425299E-2</v>
      </c>
      <c r="H118">
        <v>2.34792330342031</v>
      </c>
      <c r="I118">
        <v>0.66700000000000004</v>
      </c>
      <c r="J118">
        <v>0.35699999999999998</v>
      </c>
      <c r="K118">
        <v>1</v>
      </c>
      <c r="L118" t="s">
        <v>516</v>
      </c>
    </row>
    <row r="119" spans="1:12" x14ac:dyDescent="0.2">
      <c r="A119" t="s">
        <v>645</v>
      </c>
      <c r="B119">
        <v>1.8973395478635101E-17</v>
      </c>
      <c r="C119">
        <v>1.88887147669036</v>
      </c>
      <c r="D119">
        <v>0.02</v>
      </c>
      <c r="E119">
        <v>7.0000000000000001E-3</v>
      </c>
      <c r="F119">
        <v>4.2676858450093799E-13</v>
      </c>
      <c r="G119">
        <v>2.5059686072460199E-2</v>
      </c>
      <c r="H119">
        <v>1.16484139877429</v>
      </c>
      <c r="I119">
        <v>1</v>
      </c>
      <c r="J119">
        <v>1</v>
      </c>
      <c r="K119">
        <v>1</v>
      </c>
      <c r="L119" t="s">
        <v>516</v>
      </c>
    </row>
    <row r="120" spans="1:12" x14ac:dyDescent="0.2">
      <c r="A120" t="s">
        <v>441</v>
      </c>
      <c r="B120">
        <v>0</v>
      </c>
      <c r="C120">
        <v>2.8395419118329399</v>
      </c>
      <c r="D120">
        <v>0.30099999999999999</v>
      </c>
      <c r="E120">
        <v>6.8000000000000005E-2</v>
      </c>
      <c r="F120">
        <v>0</v>
      </c>
      <c r="G120">
        <v>2.5239728680433799E-2</v>
      </c>
      <c r="H120">
        <v>2.1904495288336898</v>
      </c>
      <c r="I120">
        <v>1</v>
      </c>
      <c r="J120">
        <v>1</v>
      </c>
      <c r="K120">
        <v>1</v>
      </c>
      <c r="L120" t="s">
        <v>516</v>
      </c>
    </row>
    <row r="121" spans="1:12" x14ac:dyDescent="0.2">
      <c r="A121" t="s">
        <v>646</v>
      </c>
      <c r="B121">
        <v>1.6524988412549999E-18</v>
      </c>
      <c r="C121">
        <v>1.35629842175249</v>
      </c>
      <c r="D121">
        <v>3.3000000000000002E-2</v>
      </c>
      <c r="E121">
        <v>1.4E-2</v>
      </c>
      <c r="F121">
        <v>3.7169656436348697E-14</v>
      </c>
      <c r="G121">
        <v>2.57776298037076E-2</v>
      </c>
      <c r="H121">
        <v>0.76203093154811397</v>
      </c>
      <c r="I121">
        <v>1</v>
      </c>
      <c r="J121">
        <v>0.92900000000000005</v>
      </c>
      <c r="K121">
        <v>1</v>
      </c>
      <c r="L121" t="s">
        <v>516</v>
      </c>
    </row>
    <row r="122" spans="1:12" x14ac:dyDescent="0.2">
      <c r="A122" t="s">
        <v>647</v>
      </c>
      <c r="B122">
        <v>4.6092781083419099E-9</v>
      </c>
      <c r="C122">
        <v>0.91962029193484196</v>
      </c>
      <c r="D122">
        <v>2.5000000000000001E-2</v>
      </c>
      <c r="E122">
        <v>1.2999999999999999E-2</v>
      </c>
      <c r="F122">
        <v>1.03676492490935E-4</v>
      </c>
      <c r="G122">
        <v>2.6366260028834299E-2</v>
      </c>
      <c r="H122">
        <v>0.54092193976194503</v>
      </c>
      <c r="I122">
        <v>1</v>
      </c>
      <c r="J122">
        <v>1</v>
      </c>
      <c r="K122">
        <v>1</v>
      </c>
      <c r="L122" t="s">
        <v>516</v>
      </c>
    </row>
    <row r="123" spans="1:12" x14ac:dyDescent="0.2">
      <c r="A123" t="s">
        <v>648</v>
      </c>
      <c r="B123">
        <v>6.0494600258896998E-36</v>
      </c>
      <c r="C123">
        <v>1.6164024566759101</v>
      </c>
      <c r="D123">
        <v>4.1000000000000002E-2</v>
      </c>
      <c r="E123">
        <v>1.4E-2</v>
      </c>
      <c r="F123">
        <v>1.3607050436233699E-31</v>
      </c>
      <c r="G123">
        <v>2.6838995567763702E-2</v>
      </c>
      <c r="H123">
        <v>1.15044257945743</v>
      </c>
      <c r="I123">
        <v>1</v>
      </c>
      <c r="J123">
        <v>0.85699999999999998</v>
      </c>
      <c r="K123">
        <v>1</v>
      </c>
      <c r="L123" t="s">
        <v>516</v>
      </c>
    </row>
    <row r="124" spans="1:12" x14ac:dyDescent="0.2">
      <c r="A124" t="s">
        <v>649</v>
      </c>
      <c r="B124">
        <v>2.77043673586852E-30</v>
      </c>
      <c r="C124">
        <v>1.01417461570969</v>
      </c>
      <c r="D124">
        <v>7.8E-2</v>
      </c>
      <c r="E124">
        <v>3.9E-2</v>
      </c>
      <c r="F124">
        <v>6.2315433499890599E-26</v>
      </c>
      <c r="G124">
        <v>2.6839193179918099E-2</v>
      </c>
      <c r="H124">
        <v>0.60949690784085497</v>
      </c>
      <c r="I124">
        <v>1</v>
      </c>
      <c r="J124">
        <v>1</v>
      </c>
      <c r="K124">
        <v>1</v>
      </c>
      <c r="L124" t="s">
        <v>516</v>
      </c>
    </row>
    <row r="125" spans="1:12" x14ac:dyDescent="0.2">
      <c r="A125" t="s">
        <v>650</v>
      </c>
      <c r="B125">
        <v>1.9960110300987999E-135</v>
      </c>
      <c r="C125">
        <v>2.1647925982496998</v>
      </c>
      <c r="D125">
        <v>9.1999999999999998E-2</v>
      </c>
      <c r="E125">
        <v>2.1000000000000001E-2</v>
      </c>
      <c r="F125">
        <v>4.4896276100012298E-131</v>
      </c>
      <c r="G125">
        <v>2.8461490871740099E-2</v>
      </c>
      <c r="H125">
        <v>1.7761361914468801</v>
      </c>
      <c r="I125">
        <v>0.66700000000000004</v>
      </c>
      <c r="J125">
        <v>0.92900000000000005</v>
      </c>
      <c r="K125">
        <v>1</v>
      </c>
      <c r="L125" t="s">
        <v>516</v>
      </c>
    </row>
    <row r="126" spans="1:12" x14ac:dyDescent="0.2">
      <c r="A126" t="s">
        <v>651</v>
      </c>
      <c r="B126">
        <v>2.4445531399823799E-17</v>
      </c>
      <c r="C126">
        <v>1.2897237550663601</v>
      </c>
      <c r="D126">
        <v>4.1000000000000002E-2</v>
      </c>
      <c r="E126">
        <v>0.02</v>
      </c>
      <c r="F126">
        <v>5.4985333777623605E-13</v>
      </c>
      <c r="G126">
        <v>2.8626738609811499E-2</v>
      </c>
      <c r="H126">
        <v>0.69643310798327596</v>
      </c>
      <c r="I126">
        <v>1</v>
      </c>
      <c r="J126">
        <v>1</v>
      </c>
      <c r="K126">
        <v>1</v>
      </c>
      <c r="L126" t="s">
        <v>516</v>
      </c>
    </row>
    <row r="127" spans="1:12" x14ac:dyDescent="0.2">
      <c r="A127" t="s">
        <v>652</v>
      </c>
      <c r="B127">
        <v>1.2141291134056001E-13</v>
      </c>
      <c r="C127">
        <v>1.1832883328692601</v>
      </c>
      <c r="D127">
        <v>2.8000000000000001E-2</v>
      </c>
      <c r="E127">
        <v>1.2999999999999999E-2</v>
      </c>
      <c r="F127">
        <v>2.73094061478322E-9</v>
      </c>
      <c r="G127">
        <v>2.87867927589632E-2</v>
      </c>
      <c r="H127">
        <v>0.77809032755240903</v>
      </c>
      <c r="I127">
        <v>1</v>
      </c>
      <c r="J127">
        <v>0.92900000000000005</v>
      </c>
      <c r="K127">
        <v>1</v>
      </c>
      <c r="L127" t="s">
        <v>516</v>
      </c>
    </row>
    <row r="128" spans="1:12" x14ac:dyDescent="0.2">
      <c r="A128" t="s">
        <v>653</v>
      </c>
      <c r="B128">
        <v>1.15091243060498E-62</v>
      </c>
      <c r="C128">
        <v>1.65552553757078</v>
      </c>
      <c r="D128">
        <v>7.4999999999999997E-2</v>
      </c>
      <c r="E128">
        <v>2.5000000000000001E-2</v>
      </c>
      <c r="F128">
        <v>2.5887473301597899E-58</v>
      </c>
      <c r="G128">
        <v>2.9072128927532501E-2</v>
      </c>
      <c r="H128">
        <v>1.2071716843976801</v>
      </c>
      <c r="I128">
        <v>1</v>
      </c>
      <c r="J128">
        <v>0.92900000000000005</v>
      </c>
      <c r="K128">
        <v>1</v>
      </c>
      <c r="L128" t="s">
        <v>516</v>
      </c>
    </row>
    <row r="129" spans="1:12" x14ac:dyDescent="0.2">
      <c r="A129" t="s">
        <v>468</v>
      </c>
      <c r="B129">
        <v>8.7820674510131996E-35</v>
      </c>
      <c r="C129">
        <v>1.03095051433548</v>
      </c>
      <c r="D129">
        <v>7.4999999999999997E-2</v>
      </c>
      <c r="E129">
        <v>3.5000000000000003E-2</v>
      </c>
      <c r="F129">
        <v>1.9753504317564E-30</v>
      </c>
      <c r="G129">
        <v>2.9950250666475501E-2</v>
      </c>
      <c r="H129">
        <v>0.71837744020526595</v>
      </c>
      <c r="I129">
        <v>1</v>
      </c>
      <c r="J129">
        <v>1</v>
      </c>
      <c r="K129">
        <v>1</v>
      </c>
      <c r="L129" t="s">
        <v>516</v>
      </c>
    </row>
    <row r="130" spans="1:12" x14ac:dyDescent="0.2">
      <c r="A130" t="s">
        <v>654</v>
      </c>
      <c r="B130">
        <v>9.1141187381178592E-159</v>
      </c>
      <c r="C130">
        <v>1.6212005790628099</v>
      </c>
      <c r="D130">
        <v>0.24199999999999999</v>
      </c>
      <c r="E130">
        <v>9.9000000000000005E-2</v>
      </c>
      <c r="F130">
        <v>2.0500387277648501E-154</v>
      </c>
      <c r="G130">
        <v>3.0062872451907498E-2</v>
      </c>
      <c r="H130">
        <v>1.0143293687707999</v>
      </c>
      <c r="I130">
        <v>1</v>
      </c>
      <c r="J130">
        <v>1</v>
      </c>
      <c r="K130">
        <v>1</v>
      </c>
      <c r="L130" t="s">
        <v>516</v>
      </c>
    </row>
    <row r="131" spans="1:12" x14ac:dyDescent="0.2">
      <c r="A131" t="s">
        <v>655</v>
      </c>
      <c r="B131">
        <v>9.3524699365032106E-21</v>
      </c>
      <c r="C131">
        <v>1.5002948627322701</v>
      </c>
      <c r="D131">
        <v>3.1E-2</v>
      </c>
      <c r="E131">
        <v>1.2E-2</v>
      </c>
      <c r="F131">
        <v>2.1036510628176701E-16</v>
      </c>
      <c r="G131">
        <v>3.1233551327849399E-2</v>
      </c>
      <c r="H131">
        <v>1.01899271534305</v>
      </c>
      <c r="I131">
        <v>1</v>
      </c>
      <c r="J131">
        <v>0.92900000000000005</v>
      </c>
      <c r="K131">
        <v>1</v>
      </c>
      <c r="L131" t="s">
        <v>516</v>
      </c>
    </row>
    <row r="132" spans="1:12" x14ac:dyDescent="0.2">
      <c r="A132" t="s">
        <v>656</v>
      </c>
      <c r="B132">
        <v>4.5105271928593298E-15</v>
      </c>
      <c r="C132">
        <v>2.21811719016763</v>
      </c>
      <c r="D132">
        <v>1.0999999999999999E-2</v>
      </c>
      <c r="E132">
        <v>3.0000000000000001E-3</v>
      </c>
      <c r="F132">
        <v>1.01455288148985E-10</v>
      </c>
      <c r="G132">
        <v>3.1313360465476801E-2</v>
      </c>
      <c r="H132">
        <v>1.5849625007211601</v>
      </c>
      <c r="I132">
        <v>0.66700000000000004</v>
      </c>
      <c r="J132">
        <v>0.71399999999999997</v>
      </c>
      <c r="K132">
        <v>1</v>
      </c>
      <c r="L132" t="s">
        <v>516</v>
      </c>
    </row>
    <row r="133" spans="1:12" x14ac:dyDescent="0.2">
      <c r="A133" t="s">
        <v>657</v>
      </c>
      <c r="B133">
        <v>3.4191432260383602E-119</v>
      </c>
      <c r="C133">
        <v>2.3643479314057898</v>
      </c>
      <c r="D133">
        <v>7.5999999999999998E-2</v>
      </c>
      <c r="E133">
        <v>1.6E-2</v>
      </c>
      <c r="F133">
        <v>7.69067885832807E-115</v>
      </c>
      <c r="G133">
        <v>3.1519075487311102E-2</v>
      </c>
      <c r="H133">
        <v>1.8885622373927899</v>
      </c>
      <c r="I133">
        <v>0.66700000000000004</v>
      </c>
      <c r="J133">
        <v>0.92900000000000005</v>
      </c>
      <c r="K133">
        <v>1</v>
      </c>
      <c r="L133" t="s">
        <v>516</v>
      </c>
    </row>
    <row r="134" spans="1:12" x14ac:dyDescent="0.2">
      <c r="A134" t="s">
        <v>658</v>
      </c>
      <c r="B134">
        <v>5.23771026256937E-5</v>
      </c>
      <c r="C134">
        <v>1.49071547131124</v>
      </c>
      <c r="D134">
        <v>1.2999999999999999E-2</v>
      </c>
      <c r="E134">
        <v>7.0000000000000001E-3</v>
      </c>
      <c r="F134">
        <v>1</v>
      </c>
      <c r="G134">
        <v>3.2430660233288E-2</v>
      </c>
      <c r="H134">
        <v>0.54579944514972301</v>
      </c>
      <c r="I134">
        <v>1</v>
      </c>
      <c r="J134">
        <v>0.92900000000000005</v>
      </c>
      <c r="K134">
        <v>1</v>
      </c>
      <c r="L134" t="s">
        <v>516</v>
      </c>
    </row>
    <row r="135" spans="1:12" x14ac:dyDescent="0.2">
      <c r="A135" t="s">
        <v>659</v>
      </c>
      <c r="B135">
        <v>6.0396827445398301E-163</v>
      </c>
      <c r="C135">
        <v>2.7247093067113299</v>
      </c>
      <c r="D135">
        <v>8.4000000000000005E-2</v>
      </c>
      <c r="E135">
        <v>1.4E-2</v>
      </c>
      <c r="F135">
        <v>1.3585058397293399E-158</v>
      </c>
      <c r="G135">
        <v>3.3066692464493203E-2</v>
      </c>
      <c r="H135">
        <v>2.1917770540983601</v>
      </c>
      <c r="I135">
        <v>0.66700000000000004</v>
      </c>
      <c r="J135">
        <v>0.78600000000000003</v>
      </c>
      <c r="K135">
        <v>1</v>
      </c>
      <c r="L135" t="s">
        <v>516</v>
      </c>
    </row>
    <row r="136" spans="1:12" x14ac:dyDescent="0.2">
      <c r="A136" t="s">
        <v>660</v>
      </c>
      <c r="B136">
        <v>6.2819329036016802E-12</v>
      </c>
      <c r="C136">
        <v>0.92506155377572896</v>
      </c>
      <c r="D136">
        <v>3.4000000000000002E-2</v>
      </c>
      <c r="E136">
        <v>1.7999999999999999E-2</v>
      </c>
      <c r="F136">
        <v>1.41299516800713E-7</v>
      </c>
      <c r="G136">
        <v>3.3280367841538497E-2</v>
      </c>
      <c r="H136">
        <v>0.51051780813307301</v>
      </c>
      <c r="I136">
        <v>1</v>
      </c>
      <c r="J136">
        <v>0.85699999999999998</v>
      </c>
      <c r="K136">
        <v>1</v>
      </c>
      <c r="L136" t="s">
        <v>516</v>
      </c>
    </row>
    <row r="137" spans="1:12" x14ac:dyDescent="0.2">
      <c r="A137" t="s">
        <v>661</v>
      </c>
      <c r="B137">
        <v>1.1039203238075099E-23</v>
      </c>
      <c r="C137">
        <v>1.1435379958635199</v>
      </c>
      <c r="D137">
        <v>4.8000000000000001E-2</v>
      </c>
      <c r="E137">
        <v>2.1999999999999999E-2</v>
      </c>
      <c r="F137">
        <v>2.48304798434022E-19</v>
      </c>
      <c r="G137">
        <v>3.4005374189273199E-2</v>
      </c>
      <c r="H137">
        <v>0.70399108428976997</v>
      </c>
      <c r="I137">
        <v>1</v>
      </c>
      <c r="J137">
        <v>0.92900000000000005</v>
      </c>
      <c r="K137">
        <v>1</v>
      </c>
      <c r="L137" t="s">
        <v>516</v>
      </c>
    </row>
    <row r="138" spans="1:12" x14ac:dyDescent="0.2">
      <c r="A138" t="s">
        <v>662</v>
      </c>
      <c r="B138">
        <v>1.6985483507533399E-232</v>
      </c>
      <c r="C138">
        <v>1.2706467062431701</v>
      </c>
      <c r="D138">
        <v>0.45900000000000002</v>
      </c>
      <c r="E138">
        <v>0.23400000000000001</v>
      </c>
      <c r="F138">
        <v>3.8205448053494797E-228</v>
      </c>
      <c r="G138">
        <v>3.4266961798056599E-2</v>
      </c>
      <c r="H138">
        <v>0.85821691763128705</v>
      </c>
      <c r="I138">
        <v>1</v>
      </c>
      <c r="J138">
        <v>1</v>
      </c>
      <c r="K138">
        <v>1</v>
      </c>
      <c r="L138" t="s">
        <v>516</v>
      </c>
    </row>
    <row r="139" spans="1:12" x14ac:dyDescent="0.2">
      <c r="A139" t="s">
        <v>663</v>
      </c>
      <c r="B139">
        <v>3.9515271808693398E-40</v>
      </c>
      <c r="C139">
        <v>1.7217381485752199</v>
      </c>
      <c r="D139">
        <v>3.5999999999999997E-2</v>
      </c>
      <c r="E139">
        <v>0.01</v>
      </c>
      <c r="F139">
        <v>8.8881700879293997E-36</v>
      </c>
      <c r="G139">
        <v>3.4440574889830003E-2</v>
      </c>
      <c r="H139">
        <v>1.4177165994747201</v>
      </c>
      <c r="I139">
        <v>0.66700000000000004</v>
      </c>
      <c r="J139">
        <v>0.85699999999999998</v>
      </c>
      <c r="K139">
        <v>1</v>
      </c>
      <c r="L139" t="s">
        <v>516</v>
      </c>
    </row>
    <row r="140" spans="1:12" x14ac:dyDescent="0.2">
      <c r="A140" t="s">
        <v>664</v>
      </c>
      <c r="B140">
        <v>3.29411099297512E-68</v>
      </c>
      <c r="C140">
        <v>1.4706957337934099</v>
      </c>
      <c r="D140">
        <v>9.1999999999999998E-2</v>
      </c>
      <c r="E140">
        <v>3.3000000000000002E-2</v>
      </c>
      <c r="F140">
        <v>7.4094438564989401E-64</v>
      </c>
      <c r="G140">
        <v>3.4541115838175401E-2</v>
      </c>
      <c r="H140">
        <v>1.08813091027867</v>
      </c>
      <c r="I140">
        <v>1</v>
      </c>
      <c r="J140">
        <v>1</v>
      </c>
      <c r="K140">
        <v>1</v>
      </c>
      <c r="L140" t="s">
        <v>516</v>
      </c>
    </row>
    <row r="141" spans="1:12" x14ac:dyDescent="0.2">
      <c r="A141" t="s">
        <v>665</v>
      </c>
      <c r="B141">
        <v>4.9264613846350296E-13</v>
      </c>
      <c r="C141">
        <v>1.43789100280446</v>
      </c>
      <c r="D141">
        <v>2.1000000000000001E-2</v>
      </c>
      <c r="E141">
        <v>8.9999999999999993E-3</v>
      </c>
      <c r="F141">
        <v>1.1081089592459601E-8</v>
      </c>
      <c r="G141">
        <v>3.50240739643808E-2</v>
      </c>
      <c r="H141">
        <v>0.87280798354622002</v>
      </c>
      <c r="I141">
        <v>0.66700000000000004</v>
      </c>
      <c r="J141">
        <v>0.85699999999999998</v>
      </c>
      <c r="K141">
        <v>1</v>
      </c>
      <c r="L141" t="s">
        <v>516</v>
      </c>
    </row>
    <row r="142" spans="1:12" x14ac:dyDescent="0.2">
      <c r="A142" t="s">
        <v>666</v>
      </c>
      <c r="B142">
        <v>3.3300573906457302E-151</v>
      </c>
      <c r="C142">
        <v>3.1905991142316799</v>
      </c>
      <c r="D142">
        <v>0.06</v>
      </c>
      <c r="E142">
        <v>7.0000000000000001E-3</v>
      </c>
      <c r="F142">
        <v>7.4902980887794295E-147</v>
      </c>
      <c r="G142">
        <v>3.5134060187457801E-2</v>
      </c>
      <c r="H142">
        <v>2.69394194170594</v>
      </c>
      <c r="I142">
        <v>0.66700000000000004</v>
      </c>
      <c r="J142">
        <v>0.85699999999999998</v>
      </c>
      <c r="K142">
        <v>1</v>
      </c>
      <c r="L142" t="s">
        <v>516</v>
      </c>
    </row>
    <row r="143" spans="1:12" x14ac:dyDescent="0.2">
      <c r="A143" t="s">
        <v>667</v>
      </c>
      <c r="B143">
        <v>2.2437603501531701E-18</v>
      </c>
      <c r="C143">
        <v>1.0090445670847099</v>
      </c>
      <c r="D143">
        <v>4.4999999999999998E-2</v>
      </c>
      <c r="E143">
        <v>2.1999999999999999E-2</v>
      </c>
      <c r="F143">
        <v>5.04689015559952E-14</v>
      </c>
      <c r="G143">
        <v>3.5793999249534303E-2</v>
      </c>
      <c r="H143">
        <v>0.63242923955692598</v>
      </c>
      <c r="I143">
        <v>1</v>
      </c>
      <c r="J143">
        <v>1</v>
      </c>
      <c r="K143">
        <v>1</v>
      </c>
      <c r="L143" t="s">
        <v>516</v>
      </c>
    </row>
    <row r="144" spans="1:12" x14ac:dyDescent="0.2">
      <c r="A144" t="s">
        <v>668</v>
      </c>
      <c r="B144">
        <v>1.00478656292259E-75</v>
      </c>
      <c r="C144">
        <v>1.97345899384144</v>
      </c>
      <c r="D144">
        <v>7.1999999999999995E-2</v>
      </c>
      <c r="E144">
        <v>2.1000000000000001E-2</v>
      </c>
      <c r="F144">
        <v>2.2600664159817901E-71</v>
      </c>
      <c r="G144">
        <v>3.6859194974792599E-2</v>
      </c>
      <c r="H144">
        <v>1.3723549273961899</v>
      </c>
      <c r="I144">
        <v>0.66700000000000004</v>
      </c>
      <c r="J144">
        <v>0.92900000000000005</v>
      </c>
      <c r="K144">
        <v>1</v>
      </c>
      <c r="L144" t="s">
        <v>516</v>
      </c>
    </row>
    <row r="145" spans="1:12" x14ac:dyDescent="0.2">
      <c r="A145" t="s">
        <v>669</v>
      </c>
      <c r="B145">
        <v>3.9031216179780303E-161</v>
      </c>
      <c r="C145">
        <v>2.0873685528006298</v>
      </c>
      <c r="D145">
        <v>0.13600000000000001</v>
      </c>
      <c r="E145">
        <v>3.6999999999999998E-2</v>
      </c>
      <c r="F145">
        <v>8.7792914553179806E-157</v>
      </c>
      <c r="G145">
        <v>3.73650499653767E-2</v>
      </c>
      <c r="H145">
        <v>1.5379966784635399</v>
      </c>
      <c r="I145">
        <v>1</v>
      </c>
      <c r="J145">
        <v>1</v>
      </c>
      <c r="K145">
        <v>1</v>
      </c>
      <c r="L145" t="s">
        <v>516</v>
      </c>
    </row>
    <row r="146" spans="1:12" x14ac:dyDescent="0.2">
      <c r="A146" t="s">
        <v>670</v>
      </c>
      <c r="B146">
        <v>2.2422182339286098E-18</v>
      </c>
      <c r="C146">
        <v>1.11726729782643</v>
      </c>
      <c r="D146">
        <v>3.5999999999999997E-2</v>
      </c>
      <c r="E146">
        <v>1.6E-2</v>
      </c>
      <c r="F146">
        <v>5.0434214735756302E-14</v>
      </c>
      <c r="G146">
        <v>3.8314718307498698E-2</v>
      </c>
      <c r="H146">
        <v>0.76553474636297603</v>
      </c>
      <c r="I146">
        <v>1</v>
      </c>
      <c r="J146">
        <v>0.92900000000000005</v>
      </c>
      <c r="K146">
        <v>1</v>
      </c>
      <c r="L146" t="s">
        <v>516</v>
      </c>
    </row>
    <row r="147" spans="1:12" x14ac:dyDescent="0.2">
      <c r="A147" t="s">
        <v>671</v>
      </c>
      <c r="B147">
        <v>7.8453812822960099E-31</v>
      </c>
      <c r="C147">
        <v>0.91159887445810095</v>
      </c>
      <c r="D147">
        <v>0.09</v>
      </c>
      <c r="E147">
        <v>4.7E-2</v>
      </c>
      <c r="F147">
        <v>1.7646616118268401E-26</v>
      </c>
      <c r="G147">
        <v>3.84704323009619E-2</v>
      </c>
      <c r="H147">
        <v>0.56916570872065997</v>
      </c>
      <c r="I147">
        <v>1</v>
      </c>
      <c r="J147">
        <v>1</v>
      </c>
      <c r="K147">
        <v>1</v>
      </c>
      <c r="L147" t="s">
        <v>516</v>
      </c>
    </row>
    <row r="148" spans="1:12" x14ac:dyDescent="0.2">
      <c r="A148" t="s">
        <v>672</v>
      </c>
      <c r="B148">
        <v>2.0104608405087901E-18</v>
      </c>
      <c r="C148">
        <v>1.07517823292627</v>
      </c>
      <c r="D148">
        <v>5.1999999999999998E-2</v>
      </c>
      <c r="E148">
        <v>2.7E-2</v>
      </c>
      <c r="F148">
        <v>4.5221295685564299E-14</v>
      </c>
      <c r="G148">
        <v>3.9042108643749997E-2</v>
      </c>
      <c r="H148">
        <v>0.56832990883291101</v>
      </c>
      <c r="I148">
        <v>1</v>
      </c>
      <c r="J148">
        <v>1</v>
      </c>
      <c r="K148">
        <v>1</v>
      </c>
      <c r="L148" t="s">
        <v>516</v>
      </c>
    </row>
    <row r="149" spans="1:12" x14ac:dyDescent="0.2">
      <c r="A149" t="s">
        <v>673</v>
      </c>
      <c r="B149">
        <v>7.9739656440637805E-42</v>
      </c>
      <c r="C149">
        <v>1.21307566171475</v>
      </c>
      <c r="D149">
        <v>0.108</v>
      </c>
      <c r="E149">
        <v>5.3999999999999999E-2</v>
      </c>
      <c r="F149">
        <v>1.7935840923192699E-37</v>
      </c>
      <c r="G149">
        <v>3.9459981741994797E-2</v>
      </c>
      <c r="H149">
        <v>0.60610830959270401</v>
      </c>
      <c r="I149">
        <v>1</v>
      </c>
      <c r="J149">
        <v>1</v>
      </c>
      <c r="K149">
        <v>1</v>
      </c>
      <c r="L149" t="s">
        <v>516</v>
      </c>
    </row>
    <row r="150" spans="1:12" x14ac:dyDescent="0.2">
      <c r="A150" t="s">
        <v>674</v>
      </c>
      <c r="B150">
        <v>3.2706332789931998E-71</v>
      </c>
      <c r="C150">
        <v>1.25690518743096</v>
      </c>
      <c r="D150">
        <v>0.159</v>
      </c>
      <c r="E150">
        <v>7.4999999999999997E-2</v>
      </c>
      <c r="F150">
        <v>7.3566354344393997E-67</v>
      </c>
      <c r="G150">
        <v>3.9927239763068598E-2</v>
      </c>
      <c r="H150">
        <v>0.72958392655219695</v>
      </c>
      <c r="I150">
        <v>1</v>
      </c>
      <c r="J150">
        <v>1</v>
      </c>
      <c r="K150">
        <v>1</v>
      </c>
      <c r="L150" t="s">
        <v>516</v>
      </c>
    </row>
    <row r="151" spans="1:12" x14ac:dyDescent="0.2">
      <c r="A151" t="s">
        <v>675</v>
      </c>
      <c r="B151">
        <v>8.8840726642526699E-11</v>
      </c>
      <c r="C151">
        <v>1.10888038770133</v>
      </c>
      <c r="D151">
        <v>2.4E-2</v>
      </c>
      <c r="E151">
        <v>1.0999999999999999E-2</v>
      </c>
      <c r="F151">
        <v>1.9982944643703502E-6</v>
      </c>
      <c r="G151">
        <v>4.0313054639347798E-2</v>
      </c>
      <c r="H151">
        <v>0.642295675787108</v>
      </c>
      <c r="I151">
        <v>1</v>
      </c>
      <c r="J151">
        <v>0.92900000000000005</v>
      </c>
      <c r="K151">
        <v>1</v>
      </c>
      <c r="L151" t="s">
        <v>516</v>
      </c>
    </row>
    <row r="152" spans="1:12" x14ac:dyDescent="0.2">
      <c r="A152" t="s">
        <v>676</v>
      </c>
      <c r="B152">
        <v>3.6490205885259702E-24</v>
      </c>
      <c r="C152">
        <v>2.4459222142510302</v>
      </c>
      <c r="D152">
        <v>1.4999999999999999E-2</v>
      </c>
      <c r="E152">
        <v>3.0000000000000001E-3</v>
      </c>
      <c r="F152">
        <v>8.2077420097714594E-20</v>
      </c>
      <c r="G152">
        <v>4.0551299432222999E-2</v>
      </c>
      <c r="H152">
        <v>1.7955777542812501</v>
      </c>
      <c r="I152">
        <v>0.66700000000000004</v>
      </c>
      <c r="J152">
        <v>0.71399999999999997</v>
      </c>
      <c r="K152">
        <v>1</v>
      </c>
      <c r="L152" t="s">
        <v>516</v>
      </c>
    </row>
    <row r="153" spans="1:12" x14ac:dyDescent="0.2">
      <c r="A153" t="s">
        <v>677</v>
      </c>
      <c r="B153">
        <v>4.9726513806794596E-7</v>
      </c>
      <c r="C153">
        <v>1.3132387868922</v>
      </c>
      <c r="D153">
        <v>1.2E-2</v>
      </c>
      <c r="E153">
        <v>5.0000000000000001E-3</v>
      </c>
      <c r="F153">
        <v>1.11849847505623E-2</v>
      </c>
      <c r="G153">
        <v>4.3165632260573399E-2</v>
      </c>
      <c r="H153">
        <v>0.78629330652977403</v>
      </c>
      <c r="I153">
        <v>1</v>
      </c>
      <c r="J153">
        <v>0.78600000000000003</v>
      </c>
      <c r="K153">
        <v>1</v>
      </c>
      <c r="L153" t="s">
        <v>516</v>
      </c>
    </row>
    <row r="154" spans="1:12" x14ac:dyDescent="0.2">
      <c r="A154" t="s">
        <v>678</v>
      </c>
      <c r="B154">
        <v>1.8060976223641699E-30</v>
      </c>
      <c r="C154">
        <v>1.0905041014208701</v>
      </c>
      <c r="D154">
        <v>7.4999999999999997E-2</v>
      </c>
      <c r="E154">
        <v>3.6999999999999998E-2</v>
      </c>
      <c r="F154">
        <v>4.0624553819837199E-26</v>
      </c>
      <c r="G154">
        <v>4.4606705548861099E-2</v>
      </c>
      <c r="H154">
        <v>0.63315526551496604</v>
      </c>
      <c r="I154">
        <v>1</v>
      </c>
      <c r="J154">
        <v>1</v>
      </c>
      <c r="K154">
        <v>1</v>
      </c>
      <c r="L154" t="s">
        <v>516</v>
      </c>
    </row>
    <row r="155" spans="1:12" x14ac:dyDescent="0.2">
      <c r="A155" t="s">
        <v>679</v>
      </c>
      <c r="B155">
        <v>1.6435354237048799E-11</v>
      </c>
      <c r="C155">
        <v>1.1090270753542599</v>
      </c>
      <c r="D155">
        <v>2.5999999999999999E-2</v>
      </c>
      <c r="E155">
        <v>1.2999999999999999E-2</v>
      </c>
      <c r="F155">
        <v>3.6968042285393903E-7</v>
      </c>
      <c r="G155">
        <v>4.5046075215629797E-2</v>
      </c>
      <c r="H155">
        <v>0.62413309800183403</v>
      </c>
      <c r="I155">
        <v>1</v>
      </c>
      <c r="J155">
        <v>0.92900000000000005</v>
      </c>
      <c r="K155">
        <v>1</v>
      </c>
      <c r="L155" t="s">
        <v>516</v>
      </c>
    </row>
    <row r="156" spans="1:12" x14ac:dyDescent="0.2">
      <c r="A156" t="s">
        <v>477</v>
      </c>
      <c r="B156">
        <v>0</v>
      </c>
      <c r="C156">
        <v>2.1539588091076101</v>
      </c>
      <c r="D156">
        <v>0.435</v>
      </c>
      <c r="E156">
        <v>0.13400000000000001</v>
      </c>
      <c r="F156">
        <v>0</v>
      </c>
      <c r="G156">
        <v>4.5711165972781201E-2</v>
      </c>
      <c r="H156">
        <v>1.2805232505638899</v>
      </c>
      <c r="I156">
        <v>1</v>
      </c>
      <c r="J156">
        <v>1</v>
      </c>
      <c r="K156">
        <v>1</v>
      </c>
      <c r="L156" t="s">
        <v>516</v>
      </c>
    </row>
    <row r="157" spans="1:12" x14ac:dyDescent="0.2">
      <c r="A157" t="s">
        <v>680</v>
      </c>
      <c r="B157">
        <v>1.01668178678093E-25</v>
      </c>
      <c r="C157">
        <v>1.42622454699631</v>
      </c>
      <c r="D157">
        <v>4.1000000000000002E-2</v>
      </c>
      <c r="E157">
        <v>1.6E-2</v>
      </c>
      <c r="F157">
        <v>2.2868223430063398E-21</v>
      </c>
      <c r="G157">
        <v>4.6557765585012699E-2</v>
      </c>
      <c r="H157">
        <v>0.98320475745702196</v>
      </c>
      <c r="I157">
        <v>0.66700000000000004</v>
      </c>
      <c r="J157">
        <v>0.92900000000000005</v>
      </c>
      <c r="K157">
        <v>1</v>
      </c>
      <c r="L157" t="s">
        <v>516</v>
      </c>
    </row>
    <row r="158" spans="1:12" x14ac:dyDescent="0.2">
      <c r="A158" t="s">
        <v>681</v>
      </c>
      <c r="B158">
        <v>3.2755197141466101E-48</v>
      </c>
      <c r="C158">
        <v>1.10178937107191</v>
      </c>
      <c r="D158">
        <v>0.121</v>
      </c>
      <c r="E158">
        <v>0.06</v>
      </c>
      <c r="F158">
        <v>7.3676264930299705E-44</v>
      </c>
      <c r="G158">
        <v>4.66262838321852E-2</v>
      </c>
      <c r="H158">
        <v>0.63655263567437104</v>
      </c>
      <c r="I158">
        <v>1</v>
      </c>
      <c r="J158">
        <v>1</v>
      </c>
      <c r="K158">
        <v>1</v>
      </c>
      <c r="L158" t="s">
        <v>516</v>
      </c>
    </row>
    <row r="159" spans="1:12" x14ac:dyDescent="0.2">
      <c r="A159" t="s">
        <v>682</v>
      </c>
      <c r="B159">
        <v>2.5524139158118101E-66</v>
      </c>
      <c r="C159">
        <v>1.58924224585998</v>
      </c>
      <c r="D159">
        <v>8.5000000000000006E-2</v>
      </c>
      <c r="E159">
        <v>0.03</v>
      </c>
      <c r="F159">
        <v>5.7411446208355003E-62</v>
      </c>
      <c r="G159">
        <v>4.76340404371218E-2</v>
      </c>
      <c r="H159">
        <v>1.09764856400665</v>
      </c>
      <c r="I159">
        <v>1</v>
      </c>
      <c r="J159">
        <v>1</v>
      </c>
      <c r="K159">
        <v>1</v>
      </c>
      <c r="L159" t="s">
        <v>516</v>
      </c>
    </row>
    <row r="160" spans="1:12" x14ac:dyDescent="0.2">
      <c r="A160" t="s">
        <v>683</v>
      </c>
      <c r="B160">
        <v>4.0328187456348499E-97</v>
      </c>
      <c r="C160">
        <v>1.4001608509574499</v>
      </c>
      <c r="D160">
        <v>0.158</v>
      </c>
      <c r="E160">
        <v>6.5000000000000002E-2</v>
      </c>
      <c r="F160">
        <v>9.0710192045564605E-93</v>
      </c>
      <c r="G160">
        <v>4.8073281063107799E-2</v>
      </c>
      <c r="H160">
        <v>0.94030141586461102</v>
      </c>
      <c r="I160">
        <v>1</v>
      </c>
      <c r="J160">
        <v>1</v>
      </c>
      <c r="K160">
        <v>1</v>
      </c>
      <c r="L160" t="s">
        <v>516</v>
      </c>
    </row>
    <row r="161" spans="1:12" x14ac:dyDescent="0.2">
      <c r="A161" t="s">
        <v>684</v>
      </c>
      <c r="B161">
        <v>9.9057519488208093E-15</v>
      </c>
      <c r="C161">
        <v>1.1473222222599</v>
      </c>
      <c r="D161">
        <v>0.04</v>
      </c>
      <c r="E161">
        <v>0.02</v>
      </c>
      <c r="F161">
        <v>2.2281007858482601E-10</v>
      </c>
      <c r="G161">
        <v>4.9302854038021898E-2</v>
      </c>
      <c r="H161">
        <v>0.54933859099043503</v>
      </c>
      <c r="I161">
        <v>1</v>
      </c>
      <c r="J161">
        <v>0.92900000000000005</v>
      </c>
      <c r="K161">
        <v>1</v>
      </c>
      <c r="L161" t="s">
        <v>516</v>
      </c>
    </row>
    <row r="162" spans="1:12" x14ac:dyDescent="0.2">
      <c r="A162" t="s">
        <v>685</v>
      </c>
      <c r="B162">
        <v>7.3643697698356999E-34</v>
      </c>
      <c r="C162">
        <v>1.0663544132184599</v>
      </c>
      <c r="D162">
        <v>0.109</v>
      </c>
      <c r="E162">
        <v>5.8999999999999997E-2</v>
      </c>
      <c r="F162">
        <v>1.65646769232915E-29</v>
      </c>
      <c r="G162">
        <v>4.9480278617339599E-2</v>
      </c>
      <c r="H162">
        <v>0.51277049433617905</v>
      </c>
      <c r="I162">
        <v>1</v>
      </c>
      <c r="J162">
        <v>1</v>
      </c>
      <c r="K162">
        <v>1</v>
      </c>
      <c r="L162" t="s">
        <v>516</v>
      </c>
    </row>
    <row r="163" spans="1:12" x14ac:dyDescent="0.2">
      <c r="A163" t="s">
        <v>686</v>
      </c>
      <c r="B163">
        <v>6.9065070314843002E-97</v>
      </c>
      <c r="C163">
        <v>1.59936225985105</v>
      </c>
      <c r="D163">
        <v>0.13900000000000001</v>
      </c>
      <c r="E163">
        <v>5.2999999999999999E-2</v>
      </c>
      <c r="F163">
        <v>1.55348062659176E-92</v>
      </c>
      <c r="G163">
        <v>4.96783359718527E-2</v>
      </c>
      <c r="H163">
        <v>1.05075007162805</v>
      </c>
      <c r="I163">
        <v>1</v>
      </c>
      <c r="J163">
        <v>1</v>
      </c>
      <c r="K163">
        <v>1</v>
      </c>
      <c r="L163" t="s">
        <v>516</v>
      </c>
    </row>
    <row r="164" spans="1:12" x14ac:dyDescent="0.2">
      <c r="A164" t="s">
        <v>687</v>
      </c>
      <c r="B164">
        <v>5.9497325559926401E-28</v>
      </c>
      <c r="C164">
        <v>1.7074321861711801</v>
      </c>
      <c r="D164">
        <v>3.1E-2</v>
      </c>
      <c r="E164">
        <v>0.01</v>
      </c>
      <c r="F164">
        <v>1.33827334381942E-23</v>
      </c>
      <c r="G164">
        <v>4.9962821897695103E-2</v>
      </c>
      <c r="H164">
        <v>1.16875445773437</v>
      </c>
      <c r="I164">
        <v>1</v>
      </c>
      <c r="J164">
        <v>0.92900000000000005</v>
      </c>
      <c r="K164">
        <v>1</v>
      </c>
      <c r="L164" t="s">
        <v>516</v>
      </c>
    </row>
    <row r="165" spans="1:12" x14ac:dyDescent="0.2">
      <c r="A165" t="s">
        <v>486</v>
      </c>
      <c r="B165">
        <v>0</v>
      </c>
      <c r="C165">
        <v>-8.8212867202626697</v>
      </c>
      <c r="D165">
        <v>0.03</v>
      </c>
      <c r="E165">
        <v>0.80200000000000005</v>
      </c>
      <c r="F165">
        <v>0</v>
      </c>
      <c r="G165">
        <v>3.0312702769956198E-13</v>
      </c>
      <c r="H165">
        <v>-9.6463181934846798</v>
      </c>
      <c r="I165">
        <v>0.66700000000000004</v>
      </c>
      <c r="J165">
        <v>1</v>
      </c>
      <c r="K165">
        <v>6.8182362340462398E-9</v>
      </c>
      <c r="L165" t="s">
        <v>517</v>
      </c>
    </row>
    <row r="166" spans="1:12" x14ac:dyDescent="0.2">
      <c r="A166" t="s">
        <v>497</v>
      </c>
      <c r="B166">
        <v>0</v>
      </c>
      <c r="C166">
        <v>-10.118323366843301</v>
      </c>
      <c r="D166">
        <v>6.0000000000000001E-3</v>
      </c>
      <c r="E166">
        <v>0.74099999999999999</v>
      </c>
      <c r="F166">
        <v>0</v>
      </c>
      <c r="G166">
        <v>1.5479291698722401E-7</v>
      </c>
      <c r="H166">
        <v>-10.0816546225495</v>
      </c>
      <c r="I166">
        <v>0.66700000000000004</v>
      </c>
      <c r="J166">
        <v>1</v>
      </c>
      <c r="K166">
        <v>3.4817570817936298E-3</v>
      </c>
      <c r="L166" t="s">
        <v>517</v>
      </c>
    </row>
    <row r="167" spans="1:12" x14ac:dyDescent="0.2">
      <c r="A167" t="s">
        <v>688</v>
      </c>
      <c r="B167">
        <v>1.2028438839722101E-37</v>
      </c>
      <c r="C167">
        <v>-0.87138793345982102</v>
      </c>
      <c r="D167">
        <v>6.2E-2</v>
      </c>
      <c r="E167">
        <v>0.13400000000000001</v>
      </c>
      <c r="F167">
        <v>2.7055567482187E-33</v>
      </c>
      <c r="G167">
        <v>4.2579769870041099E-7</v>
      </c>
      <c r="H167">
        <v>-1.64738500125497</v>
      </c>
      <c r="I167">
        <v>1</v>
      </c>
      <c r="J167">
        <v>1</v>
      </c>
      <c r="K167">
        <v>9.5774676368683403E-3</v>
      </c>
      <c r="L167" t="s">
        <v>517</v>
      </c>
    </row>
    <row r="168" spans="1:12" x14ac:dyDescent="0.2">
      <c r="A168" t="s">
        <v>492</v>
      </c>
      <c r="B168">
        <v>2.7881421174608002E-302</v>
      </c>
      <c r="C168">
        <v>-9.5341843263632704</v>
      </c>
      <c r="D168">
        <v>0</v>
      </c>
      <c r="E168">
        <v>0.26600000000000001</v>
      </c>
      <c r="F168">
        <v>6.2713680648045798E-298</v>
      </c>
      <c r="G168">
        <v>1.9203372997614199E-6</v>
      </c>
      <c r="H168">
        <v>-10.422515350229601</v>
      </c>
      <c r="I168">
        <v>0.66700000000000004</v>
      </c>
      <c r="J168">
        <v>1</v>
      </c>
      <c r="K168">
        <v>4.31941468835337E-2</v>
      </c>
      <c r="L168" t="s">
        <v>517</v>
      </c>
    </row>
    <row r="169" spans="1:12" x14ac:dyDescent="0.2">
      <c r="A169" t="s">
        <v>689</v>
      </c>
      <c r="B169">
        <v>0</v>
      </c>
      <c r="C169">
        <v>-9.6101644976960294</v>
      </c>
      <c r="D169">
        <v>1E-3</v>
      </c>
      <c r="E169">
        <v>0.502</v>
      </c>
      <c r="F169">
        <v>0</v>
      </c>
      <c r="G169">
        <v>3.39920502351124E-6</v>
      </c>
      <c r="H169">
        <v>-10.0740806293296</v>
      </c>
      <c r="I169">
        <v>0.66700000000000004</v>
      </c>
      <c r="J169">
        <v>1</v>
      </c>
      <c r="K169">
        <v>7.6458318593838295E-2</v>
      </c>
      <c r="L169" t="s">
        <v>517</v>
      </c>
    </row>
    <row r="170" spans="1:12" x14ac:dyDescent="0.2">
      <c r="A170" t="s">
        <v>515</v>
      </c>
      <c r="B170">
        <v>0</v>
      </c>
      <c r="C170">
        <v>-8.8772848796597792</v>
      </c>
      <c r="D170">
        <v>1.6E-2</v>
      </c>
      <c r="E170">
        <v>0.86299999999999999</v>
      </c>
      <c r="F170">
        <v>0</v>
      </c>
      <c r="G170">
        <v>9.9477569375840197E-6</v>
      </c>
      <c r="H170">
        <v>-9.8394719093176697</v>
      </c>
      <c r="I170">
        <v>1</v>
      </c>
      <c r="J170">
        <v>1</v>
      </c>
      <c r="K170">
        <v>0.223754896797077</v>
      </c>
      <c r="L170" t="s">
        <v>517</v>
      </c>
    </row>
    <row r="171" spans="1:12" x14ac:dyDescent="0.2">
      <c r="A171" t="s">
        <v>690</v>
      </c>
      <c r="B171">
        <v>2.3401495657104799E-146</v>
      </c>
      <c r="C171">
        <v>-3.15277853448731</v>
      </c>
      <c r="D171">
        <v>7.0000000000000001E-3</v>
      </c>
      <c r="E171">
        <v>0.155</v>
      </c>
      <c r="F171">
        <v>5.2636984181525803E-142</v>
      </c>
      <c r="G171">
        <v>1.04372919708775E-5</v>
      </c>
      <c r="H171">
        <v>-5.24689852034113</v>
      </c>
      <c r="I171">
        <v>1</v>
      </c>
      <c r="J171">
        <v>1</v>
      </c>
      <c r="K171">
        <v>0.23476600830094799</v>
      </c>
      <c r="L171" t="s">
        <v>517</v>
      </c>
    </row>
    <row r="172" spans="1:12" x14ac:dyDescent="0.2">
      <c r="A172" t="s">
        <v>691</v>
      </c>
      <c r="B172">
        <v>1.8383410532723501E-15</v>
      </c>
      <c r="C172">
        <v>-2.7888883570187599</v>
      </c>
      <c r="D172">
        <v>3.0000000000000001E-3</v>
      </c>
      <c r="E172">
        <v>2.1999999999999999E-2</v>
      </c>
      <c r="F172">
        <v>4.1349805311254999E-11</v>
      </c>
      <c r="G172">
        <v>1.5074532541180601E-5</v>
      </c>
      <c r="H172">
        <v>-3.0331083118119402</v>
      </c>
      <c r="I172">
        <v>0.33300000000000002</v>
      </c>
      <c r="J172">
        <v>0.92900000000000005</v>
      </c>
      <c r="K172">
        <v>0.33907146044877401</v>
      </c>
      <c r="L172" t="s">
        <v>517</v>
      </c>
    </row>
    <row r="173" spans="1:12" x14ac:dyDescent="0.2">
      <c r="A173" t="s">
        <v>389</v>
      </c>
      <c r="B173">
        <v>2.828049146007E-60</v>
      </c>
      <c r="C173">
        <v>-3.85309581123389</v>
      </c>
      <c r="D173">
        <v>6.0000000000000001E-3</v>
      </c>
      <c r="E173">
        <v>7.2999999999999995E-2</v>
      </c>
      <c r="F173">
        <v>6.3611309441135404E-56</v>
      </c>
      <c r="G173">
        <v>2.6941711421802601E-5</v>
      </c>
      <c r="H173">
        <v>-6.4109055767397001</v>
      </c>
      <c r="I173">
        <v>0.33300000000000002</v>
      </c>
      <c r="J173">
        <v>1</v>
      </c>
      <c r="K173">
        <v>0.60599991501060602</v>
      </c>
      <c r="L173" t="s">
        <v>517</v>
      </c>
    </row>
    <row r="174" spans="1:12" x14ac:dyDescent="0.2">
      <c r="A174" t="s">
        <v>479</v>
      </c>
      <c r="B174">
        <v>2.65963050345302E-37</v>
      </c>
      <c r="C174">
        <v>-3.1174434387883698</v>
      </c>
      <c r="D174">
        <v>6.0000000000000001E-3</v>
      </c>
      <c r="E174">
        <v>4.9000000000000002E-2</v>
      </c>
      <c r="F174">
        <v>5.9823068914168901E-33</v>
      </c>
      <c r="G174">
        <v>3.4553959941817699E-5</v>
      </c>
      <c r="H174">
        <v>-3.6397283041520501</v>
      </c>
      <c r="I174">
        <v>0.33300000000000002</v>
      </c>
      <c r="J174">
        <v>1</v>
      </c>
      <c r="K174">
        <v>0.777222220971306</v>
      </c>
      <c r="L174" t="s">
        <v>517</v>
      </c>
    </row>
    <row r="175" spans="1:12" x14ac:dyDescent="0.2">
      <c r="A175" t="s">
        <v>692</v>
      </c>
      <c r="B175">
        <v>3.6556454807707698E-95</v>
      </c>
      <c r="C175">
        <v>-3.4181101067885602</v>
      </c>
      <c r="D175">
        <v>1.0999999999999999E-2</v>
      </c>
      <c r="E175">
        <v>0.11700000000000001</v>
      </c>
      <c r="F175">
        <v>8.2226433798976896E-91</v>
      </c>
      <c r="G175">
        <v>4.9605259465555598E-5</v>
      </c>
      <c r="H175">
        <v>-3.9711329391647698</v>
      </c>
      <c r="I175">
        <v>0.66700000000000004</v>
      </c>
      <c r="J175">
        <v>1</v>
      </c>
      <c r="K175">
        <v>1</v>
      </c>
      <c r="L175" t="s">
        <v>517</v>
      </c>
    </row>
    <row r="176" spans="1:12" x14ac:dyDescent="0.2">
      <c r="A176" t="s">
        <v>693</v>
      </c>
      <c r="B176">
        <v>0</v>
      </c>
      <c r="C176">
        <v>-2.5120334445699499</v>
      </c>
      <c r="D176">
        <v>0.40600000000000003</v>
      </c>
      <c r="E176">
        <v>0.81</v>
      </c>
      <c r="F176">
        <v>0</v>
      </c>
      <c r="G176">
        <v>5.0917401693217799E-5</v>
      </c>
      <c r="H176">
        <v>-3.243266734448</v>
      </c>
      <c r="I176">
        <v>1</v>
      </c>
      <c r="J176">
        <v>1</v>
      </c>
      <c r="K176">
        <v>1</v>
      </c>
      <c r="L176" t="s">
        <v>517</v>
      </c>
    </row>
    <row r="177" spans="1:12" x14ac:dyDescent="0.2">
      <c r="A177" t="s">
        <v>478</v>
      </c>
      <c r="B177">
        <v>3.2747175689613199E-26</v>
      </c>
      <c r="C177">
        <v>-8.0501362893205801</v>
      </c>
      <c r="D177">
        <v>0</v>
      </c>
      <c r="E177">
        <v>2.7E-2</v>
      </c>
      <c r="F177">
        <v>7.3658222278647101E-22</v>
      </c>
      <c r="G177">
        <v>5.76967732317589E-5</v>
      </c>
      <c r="H177">
        <v>-7.2694606749932298</v>
      </c>
      <c r="I177">
        <v>0</v>
      </c>
      <c r="J177">
        <v>0.85699999999999998</v>
      </c>
      <c r="K177">
        <v>1</v>
      </c>
      <c r="L177" t="s">
        <v>517</v>
      </c>
    </row>
    <row r="178" spans="1:12" x14ac:dyDescent="0.2">
      <c r="A178" t="s">
        <v>694</v>
      </c>
      <c r="B178">
        <v>1.80435492140766E-36</v>
      </c>
      <c r="C178">
        <v>-3.0833586822158598</v>
      </c>
      <c r="D178">
        <v>1.0999999999999999E-2</v>
      </c>
      <c r="E178">
        <v>5.7000000000000002E-2</v>
      </c>
      <c r="F178">
        <v>4.0585355247222497E-32</v>
      </c>
      <c r="G178">
        <v>8.52595540132227E-5</v>
      </c>
      <c r="H178">
        <v>-3.4927392726725799</v>
      </c>
      <c r="I178">
        <v>1</v>
      </c>
      <c r="J178">
        <v>1</v>
      </c>
      <c r="K178">
        <v>1</v>
      </c>
      <c r="L178" t="s">
        <v>517</v>
      </c>
    </row>
    <row r="179" spans="1:12" x14ac:dyDescent="0.2">
      <c r="A179" t="s">
        <v>695</v>
      </c>
      <c r="B179">
        <v>4.8637701662147904E-35</v>
      </c>
      <c r="C179">
        <v>-3.5533838954177299</v>
      </c>
      <c r="D179">
        <v>4.0000000000000001E-3</v>
      </c>
      <c r="E179">
        <v>4.4999999999999998E-2</v>
      </c>
      <c r="F179">
        <v>1.0940078234866899E-30</v>
      </c>
      <c r="G179">
        <v>1.05130239198851E-4</v>
      </c>
      <c r="H179">
        <v>-3.78234549767022</v>
      </c>
      <c r="I179">
        <v>0.66700000000000004</v>
      </c>
      <c r="J179">
        <v>1</v>
      </c>
      <c r="K179">
        <v>1</v>
      </c>
      <c r="L179" t="s">
        <v>517</v>
      </c>
    </row>
    <row r="180" spans="1:12" x14ac:dyDescent="0.2">
      <c r="A180" t="s">
        <v>696</v>
      </c>
      <c r="B180">
        <v>4.1425343458645E-39</v>
      </c>
      <c r="C180">
        <v>-6.8699734321359802</v>
      </c>
      <c r="D180">
        <v>0</v>
      </c>
      <c r="E180">
        <v>4.1000000000000002E-2</v>
      </c>
      <c r="F180">
        <v>9.3178025041530203E-35</v>
      </c>
      <c r="G180">
        <v>1.0711553338470401E-4</v>
      </c>
      <c r="H180">
        <v>-6.9349545140264004</v>
      </c>
      <c r="I180">
        <v>0.33300000000000002</v>
      </c>
      <c r="J180">
        <v>0.92900000000000005</v>
      </c>
      <c r="K180">
        <v>1</v>
      </c>
      <c r="L180" t="s">
        <v>517</v>
      </c>
    </row>
    <row r="181" spans="1:12" x14ac:dyDescent="0.2">
      <c r="A181" t="s">
        <v>697</v>
      </c>
      <c r="B181">
        <v>3.6657527194554599E-23</v>
      </c>
      <c r="C181">
        <v>-1.6503377309634699</v>
      </c>
      <c r="D181">
        <v>1.7999999999999999E-2</v>
      </c>
      <c r="E181">
        <v>5.3999999999999999E-2</v>
      </c>
      <c r="F181">
        <v>8.2453775918711598E-19</v>
      </c>
      <c r="G181">
        <v>1.09932295380131E-4</v>
      </c>
      <c r="H181">
        <v>-2.0146467759643998</v>
      </c>
      <c r="I181">
        <v>1</v>
      </c>
      <c r="J181">
        <v>1</v>
      </c>
      <c r="K181">
        <v>1</v>
      </c>
      <c r="L181" t="s">
        <v>517</v>
      </c>
    </row>
    <row r="182" spans="1:12" x14ac:dyDescent="0.2">
      <c r="A182" t="s">
        <v>698</v>
      </c>
      <c r="B182">
        <v>2.2951174641875001E-66</v>
      </c>
      <c r="C182">
        <v>-3.4326798496375699</v>
      </c>
      <c r="D182">
        <v>5.0000000000000001E-3</v>
      </c>
      <c r="E182">
        <v>7.8E-2</v>
      </c>
      <c r="F182">
        <v>5.1624077121969398E-62</v>
      </c>
      <c r="G182">
        <v>1.2565053707029299E-4</v>
      </c>
      <c r="H182">
        <v>-5.0372387666082403</v>
      </c>
      <c r="I182">
        <v>0.66700000000000004</v>
      </c>
      <c r="J182">
        <v>1</v>
      </c>
      <c r="K182">
        <v>1</v>
      </c>
      <c r="L182" t="s">
        <v>517</v>
      </c>
    </row>
    <row r="183" spans="1:12" x14ac:dyDescent="0.2">
      <c r="A183" t="s">
        <v>699</v>
      </c>
      <c r="B183">
        <v>3.0020898386496398E-38</v>
      </c>
      <c r="C183">
        <v>-6.0908876157455003</v>
      </c>
      <c r="D183">
        <v>0</v>
      </c>
      <c r="E183">
        <v>0.04</v>
      </c>
      <c r="F183">
        <v>6.7526006740746399E-34</v>
      </c>
      <c r="G183">
        <v>1.4691632466673301E-4</v>
      </c>
      <c r="H183">
        <v>-6.4322436071915199</v>
      </c>
      <c r="I183">
        <v>0.33300000000000002</v>
      </c>
      <c r="J183">
        <v>0.85699999999999998</v>
      </c>
      <c r="K183">
        <v>1</v>
      </c>
      <c r="L183" t="s">
        <v>517</v>
      </c>
    </row>
    <row r="184" spans="1:12" x14ac:dyDescent="0.2">
      <c r="A184" t="s">
        <v>700</v>
      </c>
      <c r="B184">
        <v>9.0030433972818595E-38</v>
      </c>
      <c r="C184">
        <v>-6.3729838769782496</v>
      </c>
      <c r="D184">
        <v>0</v>
      </c>
      <c r="E184">
        <v>0.04</v>
      </c>
      <c r="F184">
        <v>2.02505455135061E-33</v>
      </c>
      <c r="G184">
        <v>1.5145673125917201E-4</v>
      </c>
      <c r="H184">
        <v>-6.3474631869945002</v>
      </c>
      <c r="I184">
        <v>0.33300000000000002</v>
      </c>
      <c r="J184">
        <v>0.78600000000000003</v>
      </c>
      <c r="K184">
        <v>1</v>
      </c>
      <c r="L184" t="s">
        <v>517</v>
      </c>
    </row>
    <row r="185" spans="1:12" x14ac:dyDescent="0.2">
      <c r="A185" t="s">
        <v>701</v>
      </c>
      <c r="B185">
        <v>5.6927127441290702E-24</v>
      </c>
      <c r="C185">
        <v>-3.5614052903646498</v>
      </c>
      <c r="D185">
        <v>3.0000000000000001E-3</v>
      </c>
      <c r="E185">
        <v>0.03</v>
      </c>
      <c r="F185">
        <v>1.28046187753695E-19</v>
      </c>
      <c r="G185">
        <v>2.7067817889367602E-4</v>
      </c>
      <c r="H185">
        <v>-3.7723961520182101</v>
      </c>
      <c r="I185">
        <v>0.33300000000000002</v>
      </c>
      <c r="J185">
        <v>0.92900000000000005</v>
      </c>
      <c r="K185">
        <v>1</v>
      </c>
      <c r="L185" t="s">
        <v>517</v>
      </c>
    </row>
    <row r="186" spans="1:12" x14ac:dyDescent="0.2">
      <c r="A186" t="s">
        <v>702</v>
      </c>
      <c r="B186">
        <v>1.0146464421576601E-97</v>
      </c>
      <c r="C186">
        <v>-1.6069528980594601</v>
      </c>
      <c r="D186">
        <v>8.2000000000000003E-2</v>
      </c>
      <c r="E186">
        <v>0.224</v>
      </c>
      <c r="F186">
        <v>2.2822442423452199E-93</v>
      </c>
      <c r="G186">
        <v>5.3579141635663296E-4</v>
      </c>
      <c r="H186">
        <v>-2.07361232848544</v>
      </c>
      <c r="I186">
        <v>1</v>
      </c>
      <c r="J186">
        <v>1</v>
      </c>
      <c r="K186">
        <v>1</v>
      </c>
      <c r="L186" t="s">
        <v>517</v>
      </c>
    </row>
    <row r="187" spans="1:12" x14ac:dyDescent="0.2">
      <c r="A187" t="s">
        <v>369</v>
      </c>
      <c r="B187">
        <v>0</v>
      </c>
      <c r="C187">
        <v>-7.3521149025241499</v>
      </c>
      <c r="D187">
        <v>1E-3</v>
      </c>
      <c r="E187">
        <v>0.38900000000000001</v>
      </c>
      <c r="F187">
        <v>0</v>
      </c>
      <c r="G187">
        <v>6.11424389897902E-4</v>
      </c>
      <c r="H187">
        <v>-7.9099542940223202</v>
      </c>
      <c r="I187">
        <v>0.66700000000000004</v>
      </c>
      <c r="J187">
        <v>1</v>
      </c>
      <c r="K187">
        <v>1</v>
      </c>
      <c r="L187" t="s">
        <v>517</v>
      </c>
    </row>
    <row r="188" spans="1:12" x14ac:dyDescent="0.2">
      <c r="A188" t="s">
        <v>703</v>
      </c>
      <c r="B188">
        <v>2.5933908081317897E-29</v>
      </c>
      <c r="C188">
        <v>-1.5893549747923701</v>
      </c>
      <c r="D188">
        <v>1.2E-2</v>
      </c>
      <c r="E188">
        <v>5.0999999999999997E-2</v>
      </c>
      <c r="F188">
        <v>5.8333139447308296E-25</v>
      </c>
      <c r="G188">
        <v>6.4952340886000905E-4</v>
      </c>
      <c r="H188">
        <v>-2.63152177746636</v>
      </c>
      <c r="I188">
        <v>1</v>
      </c>
      <c r="J188">
        <v>1</v>
      </c>
      <c r="K188">
        <v>1</v>
      </c>
      <c r="L188" t="s">
        <v>517</v>
      </c>
    </row>
    <row r="189" spans="1:12" x14ac:dyDescent="0.2">
      <c r="A189" t="s">
        <v>704</v>
      </c>
      <c r="B189">
        <v>0</v>
      </c>
      <c r="C189">
        <v>-3.8745470353251599</v>
      </c>
      <c r="D189">
        <v>2.1000000000000001E-2</v>
      </c>
      <c r="E189">
        <v>0.32</v>
      </c>
      <c r="F189">
        <v>0</v>
      </c>
      <c r="G189">
        <v>6.7288020402126998E-4</v>
      </c>
      <c r="H189">
        <v>-4.7575273840361696</v>
      </c>
      <c r="I189">
        <v>1</v>
      </c>
      <c r="J189">
        <v>1</v>
      </c>
      <c r="K189">
        <v>1</v>
      </c>
      <c r="L189" t="s">
        <v>517</v>
      </c>
    </row>
    <row r="190" spans="1:12" x14ac:dyDescent="0.2">
      <c r="A190" t="s">
        <v>705</v>
      </c>
      <c r="B190">
        <v>6.63909852140348E-68</v>
      </c>
      <c r="C190">
        <v>-1.8720917544006801</v>
      </c>
      <c r="D190">
        <v>3.2000000000000001E-2</v>
      </c>
      <c r="E190">
        <v>0.125</v>
      </c>
      <c r="F190">
        <v>1.4933324304192801E-63</v>
      </c>
      <c r="G190">
        <v>6.9262099402654599E-4</v>
      </c>
      <c r="H190">
        <v>-2.5199600464146901</v>
      </c>
      <c r="I190">
        <v>1</v>
      </c>
      <c r="J190">
        <v>1</v>
      </c>
      <c r="K190">
        <v>1</v>
      </c>
      <c r="L190" t="s">
        <v>517</v>
      </c>
    </row>
    <row r="191" spans="1:12" x14ac:dyDescent="0.2">
      <c r="A191" t="s">
        <v>706</v>
      </c>
      <c r="B191">
        <v>0</v>
      </c>
      <c r="C191">
        <v>-2.4443197232071601</v>
      </c>
      <c r="D191">
        <v>0.33700000000000002</v>
      </c>
      <c r="E191">
        <v>0.74299999999999999</v>
      </c>
      <c r="F191">
        <v>0</v>
      </c>
      <c r="G191">
        <v>7.5478264612644202E-4</v>
      </c>
      <c r="H191">
        <v>-3.1111297544588798</v>
      </c>
      <c r="I191">
        <v>1</v>
      </c>
      <c r="J191">
        <v>1</v>
      </c>
      <c r="K191">
        <v>1</v>
      </c>
      <c r="L191" t="s">
        <v>517</v>
      </c>
    </row>
    <row r="192" spans="1:12" x14ac:dyDescent="0.2">
      <c r="A192" t="s">
        <v>707</v>
      </c>
      <c r="B192">
        <v>9.7539994864594102E-39</v>
      </c>
      <c r="C192">
        <v>-2.7088508707852501</v>
      </c>
      <c r="D192">
        <v>3.0000000000000001E-3</v>
      </c>
      <c r="E192">
        <v>4.4999999999999998E-2</v>
      </c>
      <c r="F192">
        <v>2.1939671044893199E-34</v>
      </c>
      <c r="G192">
        <v>7.6558110648228695E-4</v>
      </c>
      <c r="H192">
        <v>-4.4429434958487297</v>
      </c>
      <c r="I192">
        <v>0.66700000000000004</v>
      </c>
      <c r="J192">
        <v>1</v>
      </c>
      <c r="K192">
        <v>1</v>
      </c>
      <c r="L192" t="s">
        <v>517</v>
      </c>
    </row>
    <row r="193" spans="1:12" x14ac:dyDescent="0.2">
      <c r="A193" t="s">
        <v>708</v>
      </c>
      <c r="B193">
        <v>5.2932691071193902E-189</v>
      </c>
      <c r="C193">
        <v>-3.3649151217328299</v>
      </c>
      <c r="D193">
        <v>1.7999999999999999E-2</v>
      </c>
      <c r="E193">
        <v>0.21</v>
      </c>
      <c r="F193">
        <v>1.1906150202643601E-184</v>
      </c>
      <c r="G193">
        <v>7.7456814603409302E-4</v>
      </c>
      <c r="H193">
        <v>-4.2485085034672299</v>
      </c>
      <c r="I193">
        <v>0.66700000000000004</v>
      </c>
      <c r="J193">
        <v>1</v>
      </c>
      <c r="K193">
        <v>1</v>
      </c>
      <c r="L193" t="s">
        <v>517</v>
      </c>
    </row>
    <row r="194" spans="1:12" x14ac:dyDescent="0.2">
      <c r="A194" t="s">
        <v>709</v>
      </c>
      <c r="B194">
        <v>2.4514778353393799E-12</v>
      </c>
      <c r="C194">
        <v>-2.7783087841659699</v>
      </c>
      <c r="D194">
        <v>1E-3</v>
      </c>
      <c r="E194">
        <v>1.4E-2</v>
      </c>
      <c r="F194">
        <v>5.5141090950288698E-8</v>
      </c>
      <c r="G194">
        <v>9.0312129910447296E-4</v>
      </c>
      <c r="H194">
        <v>-3.9831564898365901</v>
      </c>
      <c r="I194">
        <v>0.33300000000000002</v>
      </c>
      <c r="J194">
        <v>0.78600000000000003</v>
      </c>
      <c r="K194">
        <v>1</v>
      </c>
      <c r="L194" t="s">
        <v>517</v>
      </c>
    </row>
    <row r="195" spans="1:12" x14ac:dyDescent="0.2">
      <c r="A195" t="s">
        <v>710</v>
      </c>
      <c r="B195">
        <v>1.6272925380325E-76</v>
      </c>
      <c r="C195">
        <v>-1.78193375974087</v>
      </c>
      <c r="D195">
        <v>5.0999999999999997E-2</v>
      </c>
      <c r="E195">
        <v>0.16200000000000001</v>
      </c>
      <c r="F195">
        <v>3.6602691057965098E-72</v>
      </c>
      <c r="G195">
        <v>9.3128372657266996E-4</v>
      </c>
      <c r="H195">
        <v>-2.3199973633564501</v>
      </c>
      <c r="I195">
        <v>1</v>
      </c>
      <c r="J195">
        <v>1</v>
      </c>
      <c r="K195">
        <v>1</v>
      </c>
      <c r="L195" t="s">
        <v>517</v>
      </c>
    </row>
    <row r="196" spans="1:12" x14ac:dyDescent="0.2">
      <c r="A196" t="s">
        <v>711</v>
      </c>
      <c r="B196">
        <v>2.0587145652195E-23</v>
      </c>
      <c r="C196">
        <v>-4.56905051103411</v>
      </c>
      <c r="D196">
        <v>0</v>
      </c>
      <c r="E196">
        <v>2.4E-2</v>
      </c>
      <c r="F196">
        <v>4.6306666715482202E-19</v>
      </c>
      <c r="G196">
        <v>9.8786549307206006E-4</v>
      </c>
      <c r="H196">
        <v>-6.1569859457348102</v>
      </c>
      <c r="I196">
        <v>0.33300000000000002</v>
      </c>
      <c r="J196">
        <v>0.71399999999999997</v>
      </c>
      <c r="K196">
        <v>1</v>
      </c>
      <c r="L196" t="s">
        <v>517</v>
      </c>
    </row>
    <row r="197" spans="1:12" x14ac:dyDescent="0.2">
      <c r="A197" t="s">
        <v>493</v>
      </c>
      <c r="B197">
        <v>1.8922690996289099E-20</v>
      </c>
      <c r="C197">
        <v>-1.8190858970736099</v>
      </c>
      <c r="D197">
        <v>8.0000000000000002E-3</v>
      </c>
      <c r="E197">
        <v>3.5999999999999997E-2</v>
      </c>
      <c r="F197">
        <v>4.2562808857953098E-16</v>
      </c>
      <c r="G197">
        <v>1.0108695955142299E-3</v>
      </c>
      <c r="H197">
        <v>-2.5761025238009299</v>
      </c>
      <c r="I197">
        <v>1</v>
      </c>
      <c r="J197">
        <v>1</v>
      </c>
      <c r="K197">
        <v>1</v>
      </c>
      <c r="L197" t="s">
        <v>517</v>
      </c>
    </row>
    <row r="198" spans="1:12" x14ac:dyDescent="0.2">
      <c r="A198" t="s">
        <v>712</v>
      </c>
      <c r="B198">
        <v>4.1251759959021297E-39</v>
      </c>
      <c r="C198">
        <v>-2.7067977688807501</v>
      </c>
      <c r="D198">
        <v>8.0000000000000002E-3</v>
      </c>
      <c r="E198">
        <v>5.6000000000000001E-2</v>
      </c>
      <c r="F198">
        <v>9.2787583675826503E-35</v>
      </c>
      <c r="G198">
        <v>1.0710971968005501E-3</v>
      </c>
      <c r="H198">
        <v>-3.15967655960534</v>
      </c>
      <c r="I198">
        <v>1</v>
      </c>
      <c r="J198">
        <v>1</v>
      </c>
      <c r="K198">
        <v>1</v>
      </c>
      <c r="L198" t="s">
        <v>517</v>
      </c>
    </row>
    <row r="199" spans="1:12" x14ac:dyDescent="0.2">
      <c r="A199" t="s">
        <v>713</v>
      </c>
      <c r="B199">
        <v>6.9226325780672305E-21</v>
      </c>
      <c r="C199">
        <v>-0.674092217936895</v>
      </c>
      <c r="D199">
        <v>4.3999999999999997E-2</v>
      </c>
      <c r="E199">
        <v>8.7999999999999995E-2</v>
      </c>
      <c r="F199">
        <v>1.5571077457846599E-16</v>
      </c>
      <c r="G199">
        <v>1.16578674016949E-3</v>
      </c>
      <c r="H199">
        <v>-1.4468214156258401</v>
      </c>
      <c r="I199">
        <v>1</v>
      </c>
      <c r="J199">
        <v>1</v>
      </c>
      <c r="K199">
        <v>1</v>
      </c>
      <c r="L199" t="s">
        <v>517</v>
      </c>
    </row>
    <row r="200" spans="1:12" x14ac:dyDescent="0.2">
      <c r="A200" t="s">
        <v>714</v>
      </c>
      <c r="B200">
        <v>2.3325227258652E-11</v>
      </c>
      <c r="C200">
        <v>-1.74327507429208</v>
      </c>
      <c r="D200">
        <v>1E-3</v>
      </c>
      <c r="E200">
        <v>1.4E-2</v>
      </c>
      <c r="F200">
        <v>5.2465433672885997E-7</v>
      </c>
      <c r="G200">
        <v>1.1795361392067901E-3</v>
      </c>
      <c r="H200">
        <v>-3.4661076834931199</v>
      </c>
      <c r="I200">
        <v>0.66700000000000004</v>
      </c>
      <c r="J200">
        <v>0.92900000000000005</v>
      </c>
      <c r="K200">
        <v>1</v>
      </c>
      <c r="L200" t="s">
        <v>517</v>
      </c>
    </row>
    <row r="201" spans="1:12" x14ac:dyDescent="0.2">
      <c r="A201" t="s">
        <v>715</v>
      </c>
      <c r="B201">
        <v>2.6572233005791502E-12</v>
      </c>
      <c r="C201">
        <v>-0.85629501194027402</v>
      </c>
      <c r="D201">
        <v>4.0000000000000001E-3</v>
      </c>
      <c r="E201">
        <v>0.02</v>
      </c>
      <c r="F201">
        <v>5.9768923699926799E-8</v>
      </c>
      <c r="G201">
        <v>1.5768054171824901E-3</v>
      </c>
      <c r="H201">
        <v>-2.6844981742720702</v>
      </c>
      <c r="I201">
        <v>0.66700000000000004</v>
      </c>
      <c r="J201">
        <v>1</v>
      </c>
      <c r="K201">
        <v>1</v>
      </c>
      <c r="L201" t="s">
        <v>517</v>
      </c>
    </row>
    <row r="202" spans="1:12" x14ac:dyDescent="0.2">
      <c r="A202" t="s">
        <v>716</v>
      </c>
      <c r="B202">
        <v>3.81062235427146E-69</v>
      </c>
      <c r="C202">
        <v>-4.7540041779810602</v>
      </c>
      <c r="D202">
        <v>1E-3</v>
      </c>
      <c r="E202">
        <v>7.3999999999999996E-2</v>
      </c>
      <c r="F202">
        <v>8.5712328614627899E-65</v>
      </c>
      <c r="G202">
        <v>1.62450246375817E-3</v>
      </c>
      <c r="H202">
        <v>-6.0309485882934997</v>
      </c>
      <c r="I202">
        <v>1</v>
      </c>
      <c r="J202">
        <v>1</v>
      </c>
      <c r="K202">
        <v>1</v>
      </c>
      <c r="L202" t="s">
        <v>517</v>
      </c>
    </row>
    <row r="203" spans="1:12" x14ac:dyDescent="0.2">
      <c r="A203" t="s">
        <v>270</v>
      </c>
      <c r="B203">
        <v>3.2861700482693298E-53</v>
      </c>
      <c r="C203">
        <v>-0.82434944956892997</v>
      </c>
      <c r="D203">
        <v>0.40699999999999997</v>
      </c>
      <c r="E203">
        <v>0.47599999999999998</v>
      </c>
      <c r="F203">
        <v>7.3915822895722003E-49</v>
      </c>
      <c r="G203">
        <v>1.6331396136925499E-3</v>
      </c>
      <c r="H203">
        <v>-1.45222010085302</v>
      </c>
      <c r="I203">
        <v>1</v>
      </c>
      <c r="J203">
        <v>1</v>
      </c>
      <c r="K203">
        <v>1</v>
      </c>
      <c r="L203" t="s">
        <v>517</v>
      </c>
    </row>
    <row r="204" spans="1:12" x14ac:dyDescent="0.2">
      <c r="A204" t="s">
        <v>717</v>
      </c>
      <c r="B204">
        <v>5.3098987203446296E-177</v>
      </c>
      <c r="C204">
        <v>-4.1145623512346701</v>
      </c>
      <c r="D204">
        <v>8.0000000000000002E-3</v>
      </c>
      <c r="E204">
        <v>0.184</v>
      </c>
      <c r="F204">
        <v>1.1943555191671201E-172</v>
      </c>
      <c r="G204">
        <v>1.76481548966923E-3</v>
      </c>
      <c r="H204">
        <v>-5.2670758753744096</v>
      </c>
      <c r="I204">
        <v>1</v>
      </c>
      <c r="J204">
        <v>1</v>
      </c>
      <c r="K204">
        <v>1</v>
      </c>
      <c r="L204" t="s">
        <v>517</v>
      </c>
    </row>
    <row r="205" spans="1:12" x14ac:dyDescent="0.2">
      <c r="A205" t="s">
        <v>718</v>
      </c>
      <c r="B205">
        <v>5.2519380365882303E-16</v>
      </c>
      <c r="C205">
        <v>-4.4143793121743604</v>
      </c>
      <c r="D205">
        <v>1E-3</v>
      </c>
      <c r="E205">
        <v>1.7000000000000001E-2</v>
      </c>
      <c r="F205">
        <v>1.1813184225697899E-11</v>
      </c>
      <c r="G205">
        <v>1.82949541663429E-3</v>
      </c>
      <c r="H205">
        <v>-4.7577471563027096</v>
      </c>
      <c r="I205">
        <v>0.66700000000000004</v>
      </c>
      <c r="J205">
        <v>1</v>
      </c>
      <c r="K205">
        <v>1</v>
      </c>
      <c r="L205" t="s">
        <v>517</v>
      </c>
    </row>
    <row r="206" spans="1:12" x14ac:dyDescent="0.2">
      <c r="A206" t="s">
        <v>719</v>
      </c>
      <c r="B206">
        <v>1.1495947975312001E-14</v>
      </c>
      <c r="C206">
        <v>-1.0427591499434601</v>
      </c>
      <c r="D206">
        <v>1.2E-2</v>
      </c>
      <c r="E206">
        <v>3.5000000000000003E-2</v>
      </c>
      <c r="F206">
        <v>2.5857835780869199E-10</v>
      </c>
      <c r="G206">
        <v>1.8616604641499301E-3</v>
      </c>
      <c r="H206">
        <v>-1.98935275580049</v>
      </c>
      <c r="I206">
        <v>1</v>
      </c>
      <c r="J206">
        <v>1</v>
      </c>
      <c r="K206">
        <v>1</v>
      </c>
      <c r="L206" t="s">
        <v>517</v>
      </c>
    </row>
    <row r="207" spans="1:12" x14ac:dyDescent="0.2">
      <c r="A207" t="s">
        <v>188</v>
      </c>
      <c r="B207">
        <v>0</v>
      </c>
      <c r="C207">
        <v>-2.24582313928757</v>
      </c>
      <c r="D207">
        <v>0.80500000000000005</v>
      </c>
      <c r="E207">
        <v>0.97399999999999998</v>
      </c>
      <c r="F207">
        <v>0</v>
      </c>
      <c r="G207">
        <v>1.91880208499244E-3</v>
      </c>
      <c r="H207">
        <v>-3.0214585247551899</v>
      </c>
      <c r="I207">
        <v>1</v>
      </c>
      <c r="J207">
        <v>1</v>
      </c>
      <c r="K207">
        <v>1</v>
      </c>
      <c r="L207" t="s">
        <v>517</v>
      </c>
    </row>
    <row r="208" spans="1:12" x14ac:dyDescent="0.2">
      <c r="A208" t="s">
        <v>720</v>
      </c>
      <c r="B208">
        <v>2.11066008643136E-8</v>
      </c>
      <c r="C208">
        <v>-3.37377826059166</v>
      </c>
      <c r="D208">
        <v>1E-3</v>
      </c>
      <c r="E208">
        <v>0.01</v>
      </c>
      <c r="F208">
        <v>4.74750773241007E-4</v>
      </c>
      <c r="G208">
        <v>2.0957382434227899E-3</v>
      </c>
      <c r="H208">
        <v>-3.2424936273929599</v>
      </c>
      <c r="I208">
        <v>0.33300000000000002</v>
      </c>
      <c r="J208">
        <v>0.92900000000000005</v>
      </c>
      <c r="K208">
        <v>1</v>
      </c>
      <c r="L208" t="s">
        <v>517</v>
      </c>
    </row>
    <row r="209" spans="1:12" x14ac:dyDescent="0.2">
      <c r="A209" t="s">
        <v>721</v>
      </c>
      <c r="B209">
        <v>3.2383809516719197E-30</v>
      </c>
      <c r="C209">
        <v>-1.9441271354182601</v>
      </c>
      <c r="D209">
        <v>7.0000000000000001E-3</v>
      </c>
      <c r="E209">
        <v>4.3999999999999997E-2</v>
      </c>
      <c r="F209">
        <v>7.2840902745956503E-26</v>
      </c>
      <c r="G209">
        <v>2.1054529801805598E-3</v>
      </c>
      <c r="H209">
        <v>-3.1079269438100598</v>
      </c>
      <c r="I209">
        <v>0.66700000000000004</v>
      </c>
      <c r="J209">
        <v>0.92900000000000005</v>
      </c>
      <c r="K209">
        <v>1</v>
      </c>
      <c r="L209" t="s">
        <v>517</v>
      </c>
    </row>
    <row r="210" spans="1:12" x14ac:dyDescent="0.2">
      <c r="A210" t="s">
        <v>722</v>
      </c>
      <c r="B210">
        <v>2.5211883494571E-101</v>
      </c>
      <c r="C210">
        <v>-10.173334470269401</v>
      </c>
      <c r="D210">
        <v>0</v>
      </c>
      <c r="E210">
        <v>0.10199999999999999</v>
      </c>
      <c r="F210">
        <v>5.6709089544338597E-97</v>
      </c>
      <c r="G210">
        <v>2.1419728785759501E-3</v>
      </c>
      <c r="H210">
        <v>-9.3737973348079606</v>
      </c>
      <c r="I210">
        <v>0</v>
      </c>
      <c r="J210">
        <v>0.71399999999999997</v>
      </c>
      <c r="K210">
        <v>1</v>
      </c>
      <c r="L210" t="s">
        <v>517</v>
      </c>
    </row>
    <row r="211" spans="1:12" x14ac:dyDescent="0.2">
      <c r="A211" t="s">
        <v>723</v>
      </c>
      <c r="B211">
        <v>9.0132135800981799E-32</v>
      </c>
      <c r="C211">
        <v>-0.50527100510516698</v>
      </c>
      <c r="D211">
        <v>0.255</v>
      </c>
      <c r="E211">
        <v>0.34100000000000003</v>
      </c>
      <c r="F211">
        <v>2.02734213057148E-27</v>
      </c>
      <c r="G211">
        <v>2.16220192392148E-3</v>
      </c>
      <c r="H211">
        <v>-1.0844336098532901</v>
      </c>
      <c r="I211">
        <v>1</v>
      </c>
      <c r="J211">
        <v>1</v>
      </c>
      <c r="K211">
        <v>1</v>
      </c>
      <c r="L211" t="s">
        <v>517</v>
      </c>
    </row>
    <row r="212" spans="1:12" x14ac:dyDescent="0.2">
      <c r="A212" t="s">
        <v>194</v>
      </c>
      <c r="B212">
        <v>0</v>
      </c>
      <c r="C212">
        <v>-1.26593770014539</v>
      </c>
      <c r="D212">
        <v>0.68799999999999994</v>
      </c>
      <c r="E212">
        <v>0.92600000000000005</v>
      </c>
      <c r="F212">
        <v>0</v>
      </c>
      <c r="G212">
        <v>2.2731792590216901E-3</v>
      </c>
      <c r="H212">
        <v>-1.9988819667567901</v>
      </c>
      <c r="I212">
        <v>1</v>
      </c>
      <c r="J212">
        <v>1</v>
      </c>
      <c r="K212">
        <v>1</v>
      </c>
      <c r="L212" t="s">
        <v>517</v>
      </c>
    </row>
    <row r="213" spans="1:12" x14ac:dyDescent="0.2">
      <c r="A213" t="s">
        <v>724</v>
      </c>
      <c r="B213">
        <v>7.38309934382105E-19</v>
      </c>
      <c r="C213">
        <v>-4.7090368546814902</v>
      </c>
      <c r="D213">
        <v>0</v>
      </c>
      <c r="E213">
        <v>1.9E-2</v>
      </c>
      <c r="F213">
        <v>1.6606805354056699E-14</v>
      </c>
      <c r="G213">
        <v>2.4514175275793201E-3</v>
      </c>
      <c r="H213">
        <v>-5.7662922654357196</v>
      </c>
      <c r="I213">
        <v>0.33300000000000002</v>
      </c>
      <c r="J213">
        <v>0.85699999999999998</v>
      </c>
      <c r="K213">
        <v>1</v>
      </c>
      <c r="L213" t="s">
        <v>517</v>
      </c>
    </row>
    <row r="214" spans="1:12" x14ac:dyDescent="0.2">
      <c r="A214" t="s">
        <v>725</v>
      </c>
      <c r="B214">
        <v>9.4245364445909899E-48</v>
      </c>
      <c r="C214">
        <v>-4.8715261770614804</v>
      </c>
      <c r="D214">
        <v>1E-3</v>
      </c>
      <c r="E214">
        <v>5.1999999999999998E-2</v>
      </c>
      <c r="F214">
        <v>2.11986098248185E-43</v>
      </c>
      <c r="G214">
        <v>2.5506519712729702E-3</v>
      </c>
      <c r="H214">
        <v>-5.6683785089087904</v>
      </c>
      <c r="I214">
        <v>0.33300000000000002</v>
      </c>
      <c r="J214">
        <v>0.78600000000000003</v>
      </c>
      <c r="K214">
        <v>1</v>
      </c>
      <c r="L214" t="s">
        <v>517</v>
      </c>
    </row>
    <row r="215" spans="1:12" x14ac:dyDescent="0.2">
      <c r="A215" t="s">
        <v>726</v>
      </c>
      <c r="B215">
        <v>4.2053361498271397E-35</v>
      </c>
      <c r="C215">
        <v>-1.9452022192080201</v>
      </c>
      <c r="D215">
        <v>0.01</v>
      </c>
      <c r="E215">
        <v>5.5E-2</v>
      </c>
      <c r="F215">
        <v>9.4590626018061806E-31</v>
      </c>
      <c r="G215">
        <v>2.5647390130916301E-3</v>
      </c>
      <c r="H215">
        <v>-2.9059316756390898</v>
      </c>
      <c r="I215">
        <v>0.66700000000000004</v>
      </c>
      <c r="J215">
        <v>1</v>
      </c>
      <c r="K215">
        <v>1</v>
      </c>
      <c r="L215" t="s">
        <v>517</v>
      </c>
    </row>
    <row r="216" spans="1:12" x14ac:dyDescent="0.2">
      <c r="A216" t="s">
        <v>727</v>
      </c>
      <c r="B216">
        <v>4.5633474263922997E-33</v>
      </c>
      <c r="C216">
        <v>-1.0408622138619901</v>
      </c>
      <c r="D216">
        <v>7.4999999999999997E-2</v>
      </c>
      <c r="E216">
        <v>0.14199999999999999</v>
      </c>
      <c r="F216">
        <v>1.02643373661842E-28</v>
      </c>
      <c r="G216">
        <v>2.6966700465372801E-3</v>
      </c>
      <c r="H216">
        <v>-1.509364881827</v>
      </c>
      <c r="I216">
        <v>0.66700000000000004</v>
      </c>
      <c r="J216">
        <v>1</v>
      </c>
      <c r="K216">
        <v>1</v>
      </c>
      <c r="L216" t="s">
        <v>517</v>
      </c>
    </row>
    <row r="217" spans="1:12" x14ac:dyDescent="0.2">
      <c r="A217" t="s">
        <v>728</v>
      </c>
      <c r="B217">
        <v>6.4118057065032202E-9</v>
      </c>
      <c r="C217">
        <v>-1.3427437174063399</v>
      </c>
      <c r="D217">
        <v>1E-3</v>
      </c>
      <c r="E217">
        <v>0.01</v>
      </c>
      <c r="F217">
        <v>1.4422074575637701E-4</v>
      </c>
      <c r="G217">
        <v>2.74380620821843E-3</v>
      </c>
      <c r="H217">
        <v>-3.5484366246960399</v>
      </c>
      <c r="I217">
        <v>0.33300000000000002</v>
      </c>
      <c r="J217">
        <v>0.92900000000000005</v>
      </c>
      <c r="K217">
        <v>1</v>
      </c>
      <c r="L217" t="s">
        <v>517</v>
      </c>
    </row>
    <row r="218" spans="1:12" x14ac:dyDescent="0.2">
      <c r="A218" t="s">
        <v>729</v>
      </c>
      <c r="B218">
        <v>9.1177896538310695E-24</v>
      </c>
      <c r="C218">
        <v>-2.9394600971274598</v>
      </c>
      <c r="D218">
        <v>4.0000000000000001E-3</v>
      </c>
      <c r="E218">
        <v>3.3000000000000002E-2</v>
      </c>
      <c r="F218">
        <v>2.05086442683622E-19</v>
      </c>
      <c r="G218">
        <v>2.89393880858386E-3</v>
      </c>
      <c r="H218">
        <v>-3.4648451148236599</v>
      </c>
      <c r="I218">
        <v>0.33300000000000002</v>
      </c>
      <c r="J218">
        <v>0.92900000000000005</v>
      </c>
      <c r="K218">
        <v>1</v>
      </c>
      <c r="L218" t="s">
        <v>517</v>
      </c>
    </row>
    <row r="219" spans="1:12" x14ac:dyDescent="0.2">
      <c r="A219" t="s">
        <v>730</v>
      </c>
      <c r="B219">
        <v>1.5147549689099899E-79</v>
      </c>
      <c r="C219">
        <v>-1.83459824325701</v>
      </c>
      <c r="D219">
        <v>3.5000000000000003E-2</v>
      </c>
      <c r="E219">
        <v>0.14000000000000001</v>
      </c>
      <c r="F219">
        <v>3.4071383515692398E-75</v>
      </c>
      <c r="G219">
        <v>2.9769367751006099E-3</v>
      </c>
      <c r="H219">
        <v>-2.8790509618323199</v>
      </c>
      <c r="I219">
        <v>1</v>
      </c>
      <c r="J219">
        <v>1</v>
      </c>
      <c r="K219">
        <v>1</v>
      </c>
      <c r="L219" t="s">
        <v>517</v>
      </c>
    </row>
    <row r="220" spans="1:12" x14ac:dyDescent="0.2">
      <c r="A220" t="s">
        <v>731</v>
      </c>
      <c r="B220">
        <v>2.9857536087611002E-34</v>
      </c>
      <c r="C220">
        <v>-3.96031996486948</v>
      </c>
      <c r="D220">
        <v>1E-3</v>
      </c>
      <c r="E220">
        <v>3.7999999999999999E-2</v>
      </c>
      <c r="F220">
        <v>6.7158555921863501E-30</v>
      </c>
      <c r="G220">
        <v>3.0148869403691298E-3</v>
      </c>
      <c r="H220">
        <v>-5.2465709594734999</v>
      </c>
      <c r="I220">
        <v>0.66700000000000004</v>
      </c>
      <c r="J220">
        <v>0.78600000000000003</v>
      </c>
      <c r="K220">
        <v>1</v>
      </c>
      <c r="L220" t="s">
        <v>517</v>
      </c>
    </row>
    <row r="221" spans="1:12" x14ac:dyDescent="0.2">
      <c r="A221" t="s">
        <v>732</v>
      </c>
      <c r="B221">
        <v>4.7273832399097598E-54</v>
      </c>
      <c r="C221">
        <v>-0.78252390764151303</v>
      </c>
      <c r="D221">
        <v>0.22800000000000001</v>
      </c>
      <c r="E221">
        <v>0.33900000000000002</v>
      </c>
      <c r="F221">
        <v>1.0633303121529E-49</v>
      </c>
      <c r="G221">
        <v>3.0824891568411398E-3</v>
      </c>
      <c r="H221">
        <v>-1.2299706136312201</v>
      </c>
      <c r="I221">
        <v>1</v>
      </c>
      <c r="J221">
        <v>1</v>
      </c>
      <c r="K221">
        <v>1</v>
      </c>
      <c r="L221" t="s">
        <v>517</v>
      </c>
    </row>
    <row r="222" spans="1:12" x14ac:dyDescent="0.2">
      <c r="A222" t="s">
        <v>385</v>
      </c>
      <c r="B222">
        <v>3.7472798521024401E-103</v>
      </c>
      <c r="C222">
        <v>-6.1082160913525598</v>
      </c>
      <c r="D222">
        <v>1E-3</v>
      </c>
      <c r="E222">
        <v>0.105</v>
      </c>
      <c r="F222">
        <v>8.4287565713340193E-99</v>
      </c>
      <c r="G222">
        <v>3.23278755837684E-3</v>
      </c>
      <c r="H222">
        <v>-7.2557030415658899</v>
      </c>
      <c r="I222">
        <v>0.33300000000000002</v>
      </c>
      <c r="J222">
        <v>0.78600000000000003</v>
      </c>
      <c r="K222">
        <v>1</v>
      </c>
      <c r="L222" t="s">
        <v>517</v>
      </c>
    </row>
    <row r="223" spans="1:12" x14ac:dyDescent="0.2">
      <c r="A223" t="s">
        <v>733</v>
      </c>
      <c r="B223">
        <v>3.1088838193402899E-130</v>
      </c>
      <c r="C223">
        <v>-0.597038750369426</v>
      </c>
      <c r="D223">
        <v>0.82699999999999996</v>
      </c>
      <c r="E223">
        <v>0.86099999999999999</v>
      </c>
      <c r="F223">
        <v>6.99281237484212E-126</v>
      </c>
      <c r="G223">
        <v>3.3847652493495099E-3</v>
      </c>
      <c r="H223">
        <v>-1.3023482417429899</v>
      </c>
      <c r="I223">
        <v>1</v>
      </c>
      <c r="J223">
        <v>1</v>
      </c>
      <c r="K223">
        <v>1</v>
      </c>
      <c r="L223" t="s">
        <v>517</v>
      </c>
    </row>
    <row r="224" spans="1:12" x14ac:dyDescent="0.2">
      <c r="A224" t="s">
        <v>734</v>
      </c>
      <c r="B224">
        <v>3.0156887810096102E-50</v>
      </c>
      <c r="C224">
        <v>-2.9508439690992998</v>
      </c>
      <c r="D224">
        <v>6.0000000000000001E-3</v>
      </c>
      <c r="E224">
        <v>6.3E-2</v>
      </c>
      <c r="F224">
        <v>6.7831887751249303E-46</v>
      </c>
      <c r="G224">
        <v>3.6078055409486799E-3</v>
      </c>
      <c r="H224">
        <v>-3.9140072202711802</v>
      </c>
      <c r="I224">
        <v>1</v>
      </c>
      <c r="J224">
        <v>0.92900000000000005</v>
      </c>
      <c r="K224">
        <v>1</v>
      </c>
      <c r="L224" t="s">
        <v>517</v>
      </c>
    </row>
    <row r="225" spans="1:12" x14ac:dyDescent="0.2">
      <c r="A225" t="s">
        <v>735</v>
      </c>
      <c r="B225">
        <v>0</v>
      </c>
      <c r="C225">
        <v>-1.8707092962023799</v>
      </c>
      <c r="D225">
        <v>0.66400000000000003</v>
      </c>
      <c r="E225">
        <v>0.88700000000000001</v>
      </c>
      <c r="F225">
        <v>0</v>
      </c>
      <c r="G225">
        <v>3.63820863214755E-3</v>
      </c>
      <c r="H225">
        <v>-2.3015416857230799</v>
      </c>
      <c r="I225">
        <v>1</v>
      </c>
      <c r="J225">
        <v>1</v>
      </c>
      <c r="K225">
        <v>1</v>
      </c>
      <c r="L225" t="s">
        <v>517</v>
      </c>
    </row>
    <row r="226" spans="1:12" x14ac:dyDescent="0.2">
      <c r="A226" t="s">
        <v>736</v>
      </c>
      <c r="B226">
        <v>2.6285361629541999E-37</v>
      </c>
      <c r="C226">
        <v>-2.1228012041117399</v>
      </c>
      <c r="D226">
        <v>1.0999999999999999E-2</v>
      </c>
      <c r="E226">
        <v>5.8999999999999997E-2</v>
      </c>
      <c r="F226">
        <v>5.9123663913328902E-33</v>
      </c>
      <c r="G226">
        <v>3.6819451648320198E-3</v>
      </c>
      <c r="H226">
        <v>-2.9509391815491099</v>
      </c>
      <c r="I226">
        <v>0.66700000000000004</v>
      </c>
      <c r="J226">
        <v>1</v>
      </c>
      <c r="K226">
        <v>1</v>
      </c>
      <c r="L226" t="s">
        <v>517</v>
      </c>
    </row>
    <row r="227" spans="1:12" x14ac:dyDescent="0.2">
      <c r="A227" t="s">
        <v>737</v>
      </c>
      <c r="B227">
        <v>1.66945949689321E-8</v>
      </c>
      <c r="C227">
        <v>-1.0000917136166001</v>
      </c>
      <c r="D227">
        <v>1.0999999999999999E-2</v>
      </c>
      <c r="E227">
        <v>2.5999999999999999E-2</v>
      </c>
      <c r="F227">
        <v>3.7551152463618901E-4</v>
      </c>
      <c r="G227">
        <v>3.7605596635768399E-3</v>
      </c>
      <c r="H227">
        <v>-1.58075024943424</v>
      </c>
      <c r="I227">
        <v>0.66700000000000004</v>
      </c>
      <c r="J227">
        <v>1</v>
      </c>
      <c r="K227">
        <v>1</v>
      </c>
      <c r="L227" t="s">
        <v>517</v>
      </c>
    </row>
    <row r="228" spans="1:12" x14ac:dyDescent="0.2">
      <c r="A228" t="s">
        <v>738</v>
      </c>
      <c r="B228">
        <v>2.7423685087316799E-174</v>
      </c>
      <c r="C228">
        <v>-2.3713583775028502</v>
      </c>
      <c r="D228">
        <v>3.1E-2</v>
      </c>
      <c r="E228">
        <v>0.22</v>
      </c>
      <c r="F228">
        <v>6.1684094866901603E-170</v>
      </c>
      <c r="G228">
        <v>3.7696754100997902E-3</v>
      </c>
      <c r="H228">
        <v>-3.59815980310273</v>
      </c>
      <c r="I228">
        <v>1</v>
      </c>
      <c r="J228">
        <v>1</v>
      </c>
      <c r="K228">
        <v>1</v>
      </c>
      <c r="L228" t="s">
        <v>517</v>
      </c>
    </row>
    <row r="229" spans="1:12" x14ac:dyDescent="0.2">
      <c r="A229" t="s">
        <v>739</v>
      </c>
      <c r="B229">
        <v>9.2363329338304691E-59</v>
      </c>
      <c r="C229">
        <v>-2.53411748313211</v>
      </c>
      <c r="D229">
        <v>1.7000000000000001E-2</v>
      </c>
      <c r="E229">
        <v>0.09</v>
      </c>
      <c r="F229">
        <v>2.0775283668064899E-54</v>
      </c>
      <c r="G229">
        <v>4.1152998630146903E-3</v>
      </c>
      <c r="H229">
        <v>-3.0386804681640598</v>
      </c>
      <c r="I229">
        <v>1</v>
      </c>
      <c r="J229">
        <v>1</v>
      </c>
      <c r="K229">
        <v>1</v>
      </c>
      <c r="L229" t="s">
        <v>517</v>
      </c>
    </row>
    <row r="230" spans="1:12" x14ac:dyDescent="0.2">
      <c r="A230" t="s">
        <v>740</v>
      </c>
      <c r="B230">
        <v>3.5722750430421E-9</v>
      </c>
      <c r="C230">
        <v>-0.78472449341947903</v>
      </c>
      <c r="D230">
        <v>2.5999999999999999E-2</v>
      </c>
      <c r="E230">
        <v>4.5999999999999999E-2</v>
      </c>
      <c r="F230">
        <v>8.0351182543145994E-5</v>
      </c>
      <c r="G230">
        <v>4.1769950220759801E-3</v>
      </c>
      <c r="H230">
        <v>-1.3548285006044201</v>
      </c>
      <c r="I230">
        <v>1</v>
      </c>
      <c r="J230">
        <v>1</v>
      </c>
      <c r="K230">
        <v>1</v>
      </c>
      <c r="L230" t="s">
        <v>517</v>
      </c>
    </row>
    <row r="231" spans="1:12" x14ac:dyDescent="0.2">
      <c r="A231" t="s">
        <v>741</v>
      </c>
      <c r="B231">
        <v>9.2158664169065602E-66</v>
      </c>
      <c r="C231">
        <v>-4.79247225731981</v>
      </c>
      <c r="D231">
        <v>2E-3</v>
      </c>
      <c r="E231">
        <v>7.1999999999999995E-2</v>
      </c>
      <c r="F231">
        <v>2.0729248331547901E-61</v>
      </c>
      <c r="G231">
        <v>4.2657314231706297E-3</v>
      </c>
      <c r="H231">
        <v>-5.5707231339379</v>
      </c>
      <c r="I231">
        <v>1</v>
      </c>
      <c r="J231">
        <v>1</v>
      </c>
      <c r="K231">
        <v>1</v>
      </c>
      <c r="L231" t="s">
        <v>517</v>
      </c>
    </row>
    <row r="232" spans="1:12" x14ac:dyDescent="0.2">
      <c r="A232" t="s">
        <v>742</v>
      </c>
      <c r="B232">
        <v>3.7682414934289702E-14</v>
      </c>
      <c r="C232">
        <v>-2.4731174323490901</v>
      </c>
      <c r="D232">
        <v>1E-3</v>
      </c>
      <c r="E232">
        <v>1.4999999999999999E-2</v>
      </c>
      <c r="F232">
        <v>8.4759055911697899E-10</v>
      </c>
      <c r="G232">
        <v>4.2933054854199203E-3</v>
      </c>
      <c r="H232">
        <v>-4.5123171988893898</v>
      </c>
      <c r="I232">
        <v>0.33300000000000002</v>
      </c>
      <c r="J232">
        <v>0.92900000000000005</v>
      </c>
      <c r="K232">
        <v>1</v>
      </c>
      <c r="L232" t="s">
        <v>517</v>
      </c>
    </row>
    <row r="233" spans="1:12" x14ac:dyDescent="0.2">
      <c r="A233" t="s">
        <v>514</v>
      </c>
      <c r="B233">
        <v>5.8833522501129503E-10</v>
      </c>
      <c r="C233">
        <v>-2.8488161540385102</v>
      </c>
      <c r="D233">
        <v>0</v>
      </c>
      <c r="E233">
        <v>0.01</v>
      </c>
      <c r="F233">
        <v>1.32334242161791E-5</v>
      </c>
      <c r="G233">
        <v>4.5520493440856999E-3</v>
      </c>
      <c r="H233">
        <v>-3.8650704199138901</v>
      </c>
      <c r="I233">
        <v>0.33300000000000002</v>
      </c>
      <c r="J233">
        <v>0.92900000000000005</v>
      </c>
      <c r="K233">
        <v>1</v>
      </c>
      <c r="L233" t="s">
        <v>517</v>
      </c>
    </row>
    <row r="234" spans="1:12" x14ac:dyDescent="0.2">
      <c r="A234" t="s">
        <v>743</v>
      </c>
      <c r="B234">
        <v>1.3515654710216401E-11</v>
      </c>
      <c r="C234">
        <v>-0.87043787739081102</v>
      </c>
      <c r="D234">
        <v>2.1999999999999999E-2</v>
      </c>
      <c r="E234">
        <v>4.4999999999999998E-2</v>
      </c>
      <c r="F234">
        <v>3.0400762139689802E-7</v>
      </c>
      <c r="G234">
        <v>4.63888215578086E-3</v>
      </c>
      <c r="H234">
        <v>-1.49721960607949</v>
      </c>
      <c r="I234">
        <v>0.66700000000000004</v>
      </c>
      <c r="J234">
        <v>1</v>
      </c>
      <c r="K234">
        <v>1</v>
      </c>
      <c r="L234" t="s">
        <v>517</v>
      </c>
    </row>
    <row r="235" spans="1:12" x14ac:dyDescent="0.2">
      <c r="A235" t="s">
        <v>744</v>
      </c>
      <c r="B235">
        <v>1.9239383603263599E-46</v>
      </c>
      <c r="C235">
        <v>-1.3123688839973799</v>
      </c>
      <c r="D235">
        <v>5.6000000000000001E-2</v>
      </c>
      <c r="E235">
        <v>0.13600000000000001</v>
      </c>
      <c r="F235">
        <v>4.3275145538820797E-42</v>
      </c>
      <c r="G235">
        <v>4.8407650164917302E-3</v>
      </c>
      <c r="H235">
        <v>-1.8009555742719301</v>
      </c>
      <c r="I235">
        <v>1</v>
      </c>
      <c r="J235">
        <v>1</v>
      </c>
      <c r="K235">
        <v>1</v>
      </c>
      <c r="L235" t="s">
        <v>517</v>
      </c>
    </row>
    <row r="236" spans="1:12" x14ac:dyDescent="0.2">
      <c r="A236" t="s">
        <v>745</v>
      </c>
      <c r="B236">
        <v>2.5027988383857199E-72</v>
      </c>
      <c r="C236">
        <v>-1.6980515566905401</v>
      </c>
      <c r="D236">
        <v>4.5999999999999999E-2</v>
      </c>
      <c r="E236">
        <v>0.14799999999999999</v>
      </c>
      <c r="F236">
        <v>5.6295454271810004E-68</v>
      </c>
      <c r="G236">
        <v>4.9663386363114296E-3</v>
      </c>
      <c r="H236">
        <v>-2.2883112050316599</v>
      </c>
      <c r="I236">
        <v>0.66700000000000004</v>
      </c>
      <c r="J236">
        <v>1</v>
      </c>
      <c r="K236">
        <v>1</v>
      </c>
      <c r="L236" t="s">
        <v>517</v>
      </c>
    </row>
    <row r="237" spans="1:12" x14ac:dyDescent="0.2">
      <c r="A237" t="s">
        <v>746</v>
      </c>
      <c r="B237">
        <v>3.6531323239795497E-49</v>
      </c>
      <c r="C237">
        <v>-2.5976501681417599</v>
      </c>
      <c r="D237">
        <v>1.4999999999999999E-2</v>
      </c>
      <c r="E237">
        <v>7.6999999999999999E-2</v>
      </c>
      <c r="F237">
        <v>8.2169905363271998E-45</v>
      </c>
      <c r="G237">
        <v>5.2357920499128798E-3</v>
      </c>
      <c r="H237">
        <v>-2.8861320354417201</v>
      </c>
      <c r="I237">
        <v>0.66700000000000004</v>
      </c>
      <c r="J237">
        <v>1</v>
      </c>
      <c r="K237">
        <v>1</v>
      </c>
      <c r="L237" t="s">
        <v>517</v>
      </c>
    </row>
    <row r="238" spans="1:12" x14ac:dyDescent="0.2">
      <c r="A238" t="s">
        <v>747</v>
      </c>
      <c r="B238">
        <v>1.5164700969214499E-98</v>
      </c>
      <c r="C238">
        <v>-1.91887072311044</v>
      </c>
      <c r="D238">
        <v>3.7999999999999999E-2</v>
      </c>
      <c r="E238">
        <v>0.16200000000000001</v>
      </c>
      <c r="F238">
        <v>3.4109961890054099E-94</v>
      </c>
      <c r="G238">
        <v>5.25917819658541E-3</v>
      </c>
      <c r="H238">
        <v>-3.10073243433368</v>
      </c>
      <c r="I238">
        <v>1</v>
      </c>
      <c r="J238">
        <v>1</v>
      </c>
      <c r="K238">
        <v>1</v>
      </c>
      <c r="L238" t="s">
        <v>517</v>
      </c>
    </row>
    <row r="239" spans="1:12" x14ac:dyDescent="0.2">
      <c r="A239" t="s">
        <v>748</v>
      </c>
      <c r="B239">
        <v>3.23593619466913E-42</v>
      </c>
      <c r="C239">
        <v>-2.33178788470252</v>
      </c>
      <c r="D239">
        <v>6.0000000000000001E-3</v>
      </c>
      <c r="E239">
        <v>5.5E-2</v>
      </c>
      <c r="F239">
        <v>7.2785912826692703E-38</v>
      </c>
      <c r="G239">
        <v>5.4085898458154803E-3</v>
      </c>
      <c r="H239">
        <v>-3.6337448738074398</v>
      </c>
      <c r="I239">
        <v>0.66700000000000004</v>
      </c>
      <c r="J239">
        <v>0.92900000000000005</v>
      </c>
      <c r="K239">
        <v>1</v>
      </c>
      <c r="L239" t="s">
        <v>517</v>
      </c>
    </row>
    <row r="240" spans="1:12" x14ac:dyDescent="0.2">
      <c r="A240" t="s">
        <v>749</v>
      </c>
      <c r="B240">
        <v>2.0040351627400201E-6</v>
      </c>
      <c r="C240">
        <v>-1.0447073411844201</v>
      </c>
      <c r="D240">
        <v>2E-3</v>
      </c>
      <c r="E240">
        <v>0.01</v>
      </c>
      <c r="F240">
        <v>4.5076762915511298E-2</v>
      </c>
      <c r="G240">
        <v>5.7009577065540197E-3</v>
      </c>
      <c r="H240">
        <v>-2.4386730584705001</v>
      </c>
      <c r="I240">
        <v>0.33300000000000002</v>
      </c>
      <c r="J240">
        <v>1</v>
      </c>
      <c r="K240">
        <v>1</v>
      </c>
      <c r="L240" t="s">
        <v>517</v>
      </c>
    </row>
    <row r="241" spans="1:12" x14ac:dyDescent="0.2">
      <c r="A241" t="s">
        <v>750</v>
      </c>
      <c r="B241">
        <v>1.25865184444448E-16</v>
      </c>
      <c r="C241">
        <v>-2.8203896856552402</v>
      </c>
      <c r="D241">
        <v>2E-3</v>
      </c>
      <c r="E241">
        <v>0.02</v>
      </c>
      <c r="F241">
        <v>2.83108559370897E-12</v>
      </c>
      <c r="G241">
        <v>5.7082107595005302E-3</v>
      </c>
      <c r="H241">
        <v>-3.7999753916920098</v>
      </c>
      <c r="I241">
        <v>0.33300000000000002</v>
      </c>
      <c r="J241">
        <v>0.85699999999999998</v>
      </c>
      <c r="K241">
        <v>1</v>
      </c>
      <c r="L241" t="s">
        <v>517</v>
      </c>
    </row>
    <row r="242" spans="1:12" x14ac:dyDescent="0.2">
      <c r="A242" t="s">
        <v>751</v>
      </c>
      <c r="B242">
        <v>6.0355898014243002E-27</v>
      </c>
      <c r="C242">
        <v>-8.7919446686787701</v>
      </c>
      <c r="D242">
        <v>0</v>
      </c>
      <c r="E242">
        <v>2.7E-2</v>
      </c>
      <c r="F242">
        <v>1.3575852140343699E-22</v>
      </c>
      <c r="G242">
        <v>5.7195484260758002E-3</v>
      </c>
      <c r="H242">
        <v>-8.0699292114655901</v>
      </c>
      <c r="I242">
        <v>0</v>
      </c>
      <c r="J242">
        <v>0.71399999999999997</v>
      </c>
      <c r="K242">
        <v>1</v>
      </c>
      <c r="L242" t="s">
        <v>517</v>
      </c>
    </row>
    <row r="243" spans="1:12" x14ac:dyDescent="0.2">
      <c r="A243" t="s">
        <v>752</v>
      </c>
      <c r="B243">
        <v>4.9315918926109098E-74</v>
      </c>
      <c r="C243">
        <v>-2.8864532087877501</v>
      </c>
      <c r="D243">
        <v>0.01</v>
      </c>
      <c r="E243">
        <v>9.4E-2</v>
      </c>
      <c r="F243">
        <v>1.10926296440497E-69</v>
      </c>
      <c r="G243">
        <v>5.8475725987411102E-3</v>
      </c>
      <c r="H243">
        <v>-4.1493323731913803</v>
      </c>
      <c r="I243">
        <v>1</v>
      </c>
      <c r="J243">
        <v>1</v>
      </c>
      <c r="K243">
        <v>1</v>
      </c>
      <c r="L243" t="s">
        <v>517</v>
      </c>
    </row>
    <row r="244" spans="1:12" x14ac:dyDescent="0.2">
      <c r="A244" t="s">
        <v>753</v>
      </c>
      <c r="B244">
        <v>9.21480118469222E-15</v>
      </c>
      <c r="C244">
        <v>-1.7606979902258599</v>
      </c>
      <c r="D244">
        <v>4.0000000000000001E-3</v>
      </c>
      <c r="E244">
        <v>2.1000000000000001E-2</v>
      </c>
      <c r="F244">
        <v>2.0726852304728201E-10</v>
      </c>
      <c r="G244">
        <v>6.0664210769817498E-3</v>
      </c>
      <c r="H244">
        <v>-2.9273546981682301</v>
      </c>
      <c r="I244">
        <v>0.66700000000000004</v>
      </c>
      <c r="J244">
        <v>0.92900000000000005</v>
      </c>
      <c r="K244">
        <v>1</v>
      </c>
      <c r="L244" t="s">
        <v>517</v>
      </c>
    </row>
    <row r="245" spans="1:12" x14ac:dyDescent="0.2">
      <c r="A245" t="s">
        <v>754</v>
      </c>
      <c r="B245">
        <v>3.8840230098419599E-30</v>
      </c>
      <c r="C245">
        <v>-1.8437166188979399</v>
      </c>
      <c r="D245">
        <v>5.0000000000000001E-3</v>
      </c>
      <c r="E245">
        <v>4.1000000000000002E-2</v>
      </c>
      <c r="F245">
        <v>8.7363329560375296E-26</v>
      </c>
      <c r="G245">
        <v>6.2263374177830601E-3</v>
      </c>
      <c r="H245">
        <v>-3.49721960607949</v>
      </c>
      <c r="I245">
        <v>0.66700000000000004</v>
      </c>
      <c r="J245">
        <v>1</v>
      </c>
      <c r="K245">
        <v>1</v>
      </c>
      <c r="L245" t="s">
        <v>517</v>
      </c>
    </row>
    <row r="246" spans="1:12" x14ac:dyDescent="0.2">
      <c r="A246" t="s">
        <v>755</v>
      </c>
      <c r="B246">
        <v>1.6573671999279498E-24</v>
      </c>
      <c r="C246">
        <v>-4.3139512375555</v>
      </c>
      <c r="D246">
        <v>1E-3</v>
      </c>
      <c r="E246">
        <v>2.7E-2</v>
      </c>
      <c r="F246">
        <v>3.72791604279793E-20</v>
      </c>
      <c r="G246">
        <v>6.4000766917422999E-3</v>
      </c>
      <c r="H246">
        <v>-4.9415087924780901</v>
      </c>
      <c r="I246">
        <v>0.33300000000000002</v>
      </c>
      <c r="J246">
        <v>0.78600000000000003</v>
      </c>
      <c r="K246">
        <v>1</v>
      </c>
      <c r="L246" t="s">
        <v>517</v>
      </c>
    </row>
    <row r="247" spans="1:12" x14ac:dyDescent="0.2">
      <c r="A247" t="s">
        <v>756</v>
      </c>
      <c r="B247">
        <v>2.8558822006274501E-44</v>
      </c>
      <c r="C247">
        <v>-4.4767154793660398</v>
      </c>
      <c r="D247">
        <v>2E-3</v>
      </c>
      <c r="E247">
        <v>0.05</v>
      </c>
      <c r="F247">
        <v>6.4237358338713297E-40</v>
      </c>
      <c r="G247">
        <v>6.7745197978071403E-3</v>
      </c>
      <c r="H247">
        <v>-5.0823011361345598</v>
      </c>
      <c r="I247">
        <v>0.33300000000000002</v>
      </c>
      <c r="J247">
        <v>0.85699999999999998</v>
      </c>
      <c r="K247">
        <v>1</v>
      </c>
      <c r="L247" t="s">
        <v>517</v>
      </c>
    </row>
    <row r="248" spans="1:12" x14ac:dyDescent="0.2">
      <c r="A248" t="s">
        <v>757</v>
      </c>
      <c r="B248">
        <v>1.66554422292292E-4</v>
      </c>
      <c r="C248">
        <v>-0.93813884612837695</v>
      </c>
      <c r="D248">
        <v>4.0000000000000001E-3</v>
      </c>
      <c r="E248">
        <v>0.01</v>
      </c>
      <c r="F248">
        <v>1</v>
      </c>
      <c r="G248">
        <v>6.8811426505452399E-3</v>
      </c>
      <c r="H248">
        <v>-1.7776075786635499</v>
      </c>
      <c r="I248">
        <v>0.33300000000000002</v>
      </c>
      <c r="J248">
        <v>1</v>
      </c>
      <c r="K248">
        <v>1</v>
      </c>
      <c r="L248" t="s">
        <v>517</v>
      </c>
    </row>
    <row r="249" spans="1:12" x14ac:dyDescent="0.2">
      <c r="A249" t="s">
        <v>758</v>
      </c>
      <c r="B249">
        <v>1.38033503944347E-14</v>
      </c>
      <c r="C249">
        <v>-2.7591966742644201</v>
      </c>
      <c r="D249">
        <v>1E-3</v>
      </c>
      <c r="E249">
        <v>1.6E-2</v>
      </c>
      <c r="F249">
        <v>3.1047876042202001E-10</v>
      </c>
      <c r="G249">
        <v>7.0617467143571002E-3</v>
      </c>
      <c r="H249">
        <v>-4.5752691045173099</v>
      </c>
      <c r="I249">
        <v>0.66700000000000004</v>
      </c>
      <c r="J249">
        <v>0.92900000000000005</v>
      </c>
      <c r="K249">
        <v>1</v>
      </c>
      <c r="L249" t="s">
        <v>517</v>
      </c>
    </row>
    <row r="250" spans="1:12" x14ac:dyDescent="0.2">
      <c r="A250" t="s">
        <v>759</v>
      </c>
      <c r="B250">
        <v>1.8888977095986398E-24</v>
      </c>
      <c r="C250">
        <v>-1.84235420250384</v>
      </c>
      <c r="D250">
        <v>1.6E-2</v>
      </c>
      <c r="E250">
        <v>5.2999999999999999E-2</v>
      </c>
      <c r="F250">
        <v>4.2486976182002103E-20</v>
      </c>
      <c r="G250">
        <v>7.14524139557685E-3</v>
      </c>
      <c r="H250">
        <v>-2.1618199518052599</v>
      </c>
      <c r="I250">
        <v>1</v>
      </c>
      <c r="J250">
        <v>1</v>
      </c>
      <c r="K250">
        <v>1</v>
      </c>
      <c r="L250" t="s">
        <v>517</v>
      </c>
    </row>
    <row r="251" spans="1:12" x14ac:dyDescent="0.2">
      <c r="A251" t="s">
        <v>760</v>
      </c>
      <c r="B251">
        <v>1.4647939562052699E-22</v>
      </c>
      <c r="C251">
        <v>-0.95848528914690201</v>
      </c>
      <c r="D251">
        <v>3.9E-2</v>
      </c>
      <c r="E251">
        <v>8.3000000000000004E-2</v>
      </c>
      <c r="F251">
        <v>3.2947610456925201E-18</v>
      </c>
      <c r="G251">
        <v>7.4080203443271202E-3</v>
      </c>
      <c r="H251">
        <v>-1.61692319636129</v>
      </c>
      <c r="I251">
        <v>0.66700000000000004</v>
      </c>
      <c r="J251">
        <v>1</v>
      </c>
      <c r="K251">
        <v>1</v>
      </c>
      <c r="L251" t="s">
        <v>517</v>
      </c>
    </row>
    <row r="252" spans="1:12" x14ac:dyDescent="0.2">
      <c r="A252" t="s">
        <v>761</v>
      </c>
      <c r="B252">
        <v>1.69100598434495E-96</v>
      </c>
      <c r="C252">
        <v>-2.4353533539520398</v>
      </c>
      <c r="D252">
        <v>2.8000000000000001E-2</v>
      </c>
      <c r="E252">
        <v>0.14499999999999999</v>
      </c>
      <c r="F252">
        <v>3.8035797605870998E-92</v>
      </c>
      <c r="G252">
        <v>7.5270235637280797E-3</v>
      </c>
      <c r="H252">
        <v>-2.9808740020091</v>
      </c>
      <c r="I252">
        <v>1</v>
      </c>
      <c r="J252">
        <v>1</v>
      </c>
      <c r="K252">
        <v>1</v>
      </c>
      <c r="L252" t="s">
        <v>517</v>
      </c>
    </row>
    <row r="253" spans="1:12" x14ac:dyDescent="0.2">
      <c r="A253" t="s">
        <v>183</v>
      </c>
      <c r="B253">
        <v>0</v>
      </c>
      <c r="C253">
        <v>-1.1626282718259899</v>
      </c>
      <c r="D253">
        <v>0.79900000000000004</v>
      </c>
      <c r="E253">
        <v>0.92600000000000005</v>
      </c>
      <c r="F253">
        <v>0</v>
      </c>
      <c r="G253">
        <v>7.6189738242886497E-3</v>
      </c>
      <c r="H253">
        <v>-1.9212057588575</v>
      </c>
      <c r="I253">
        <v>1</v>
      </c>
      <c r="J253">
        <v>1</v>
      </c>
      <c r="K253">
        <v>1</v>
      </c>
      <c r="L253" t="s">
        <v>517</v>
      </c>
    </row>
    <row r="254" spans="1:12" x14ac:dyDescent="0.2">
      <c r="A254" t="s">
        <v>762</v>
      </c>
      <c r="B254">
        <v>5.0978846019176199E-83</v>
      </c>
      <c r="C254">
        <v>-1.2878775499784001</v>
      </c>
      <c r="D254">
        <v>8.7999999999999995E-2</v>
      </c>
      <c r="E254">
        <v>0.219</v>
      </c>
      <c r="F254">
        <v>1.1466671835093301E-78</v>
      </c>
      <c r="G254">
        <v>7.6638737586464398E-3</v>
      </c>
      <c r="H254">
        <v>-1.93712752222577</v>
      </c>
      <c r="I254">
        <v>1</v>
      </c>
      <c r="J254">
        <v>1</v>
      </c>
      <c r="K254">
        <v>1</v>
      </c>
      <c r="L254" t="s">
        <v>517</v>
      </c>
    </row>
    <row r="255" spans="1:12" x14ac:dyDescent="0.2">
      <c r="A255" t="s">
        <v>763</v>
      </c>
      <c r="B255">
        <v>6.5422108054635004E-64</v>
      </c>
      <c r="C255">
        <v>-4.4399812390581799</v>
      </c>
      <c r="D255">
        <v>1E-3</v>
      </c>
      <c r="E255">
        <v>6.9000000000000006E-2</v>
      </c>
      <c r="F255">
        <v>1.4715394764729099E-59</v>
      </c>
      <c r="G255">
        <v>8.0718923413252396E-3</v>
      </c>
      <c r="H255">
        <v>-5.8898608952091998</v>
      </c>
      <c r="I255">
        <v>1</v>
      </c>
      <c r="J255">
        <v>1</v>
      </c>
      <c r="K255">
        <v>1</v>
      </c>
      <c r="L255" t="s">
        <v>517</v>
      </c>
    </row>
    <row r="256" spans="1:12" x14ac:dyDescent="0.2">
      <c r="A256" t="s">
        <v>764</v>
      </c>
      <c r="B256">
        <v>5.6759893784625203E-110</v>
      </c>
      <c r="C256">
        <v>-0.80515681673339801</v>
      </c>
      <c r="D256">
        <v>0.39600000000000002</v>
      </c>
      <c r="E256">
        <v>0.54400000000000004</v>
      </c>
      <c r="F256">
        <v>1.2767002908975799E-105</v>
      </c>
      <c r="G256">
        <v>8.4852829392482402E-3</v>
      </c>
      <c r="H256">
        <v>-1.3353097001882701</v>
      </c>
      <c r="I256">
        <v>1</v>
      </c>
      <c r="J256">
        <v>1</v>
      </c>
      <c r="K256">
        <v>1</v>
      </c>
      <c r="L256" t="s">
        <v>517</v>
      </c>
    </row>
    <row r="257" spans="1:12" x14ac:dyDescent="0.2">
      <c r="A257" t="s">
        <v>765</v>
      </c>
      <c r="B257">
        <v>2.1362559977486901E-7</v>
      </c>
      <c r="C257">
        <v>-0.73246239687424797</v>
      </c>
      <c r="D257">
        <v>2.1000000000000001E-2</v>
      </c>
      <c r="E257">
        <v>3.7999999999999999E-2</v>
      </c>
      <c r="F257">
        <v>4.8050806157361398E-3</v>
      </c>
      <c r="G257">
        <v>8.8601246937232998E-3</v>
      </c>
      <c r="H257">
        <v>-1.7237042565315599</v>
      </c>
      <c r="I257">
        <v>0.66700000000000004</v>
      </c>
      <c r="J257">
        <v>1</v>
      </c>
      <c r="K257">
        <v>1</v>
      </c>
      <c r="L257" t="s">
        <v>517</v>
      </c>
    </row>
    <row r="258" spans="1:12" x14ac:dyDescent="0.2">
      <c r="A258" t="s">
        <v>370</v>
      </c>
      <c r="B258">
        <v>2.7252959749516601E-53</v>
      </c>
      <c r="C258">
        <v>-3.15935974151173</v>
      </c>
      <c r="D258">
        <v>3.0000000000000001E-3</v>
      </c>
      <c r="E258">
        <v>6.0999999999999999E-2</v>
      </c>
      <c r="F258">
        <v>6.1300082364587698E-49</v>
      </c>
      <c r="G258">
        <v>8.8680933354123703E-3</v>
      </c>
      <c r="H258">
        <v>-5.0370145889928599</v>
      </c>
      <c r="I258">
        <v>0.66700000000000004</v>
      </c>
      <c r="J258">
        <v>0.92900000000000005</v>
      </c>
      <c r="K258">
        <v>1</v>
      </c>
      <c r="L258" t="s">
        <v>517</v>
      </c>
    </row>
    <row r="259" spans="1:12" x14ac:dyDescent="0.2">
      <c r="A259" t="s">
        <v>766</v>
      </c>
      <c r="B259">
        <v>1.07989013883755E-36</v>
      </c>
      <c r="C259">
        <v>-4.6945735345695203</v>
      </c>
      <c r="D259">
        <v>2E-3</v>
      </c>
      <c r="E259">
        <v>4.1000000000000002E-2</v>
      </c>
      <c r="F259">
        <v>2.4289968892873101E-32</v>
      </c>
      <c r="G259">
        <v>8.9229957923673796E-3</v>
      </c>
      <c r="H259">
        <v>-4.8822063322279199</v>
      </c>
      <c r="I259">
        <v>0.33300000000000002</v>
      </c>
      <c r="J259">
        <v>0.64300000000000002</v>
      </c>
      <c r="K259">
        <v>1</v>
      </c>
      <c r="L259" t="s">
        <v>517</v>
      </c>
    </row>
    <row r="260" spans="1:12" x14ac:dyDescent="0.2">
      <c r="A260" t="s">
        <v>767</v>
      </c>
      <c r="B260">
        <v>1.14560737786374E-52</v>
      </c>
      <c r="C260">
        <v>-0.89474959835239298</v>
      </c>
      <c r="D260">
        <v>6.3E-2</v>
      </c>
      <c r="E260">
        <v>0.154</v>
      </c>
      <c r="F260">
        <v>2.57681467502891E-48</v>
      </c>
      <c r="G260">
        <v>9.0039948563852105E-3</v>
      </c>
      <c r="H260">
        <v>-1.95156326134922</v>
      </c>
      <c r="I260">
        <v>1</v>
      </c>
      <c r="J260">
        <v>1</v>
      </c>
      <c r="K260">
        <v>1</v>
      </c>
      <c r="L260" t="s">
        <v>517</v>
      </c>
    </row>
    <row r="261" spans="1:12" x14ac:dyDescent="0.2">
      <c r="A261" t="s">
        <v>768</v>
      </c>
      <c r="B261">
        <v>8.9138991629781404E-26</v>
      </c>
      <c r="C261">
        <v>-1.24489090748125</v>
      </c>
      <c r="D261">
        <v>2.3E-2</v>
      </c>
      <c r="E261">
        <v>6.4000000000000001E-2</v>
      </c>
      <c r="F261">
        <v>2.0050033387286701E-21</v>
      </c>
      <c r="G261">
        <v>9.1748376592728394E-3</v>
      </c>
      <c r="H261">
        <v>-1.9666084463759499</v>
      </c>
      <c r="I261">
        <v>1</v>
      </c>
      <c r="J261">
        <v>1</v>
      </c>
      <c r="K261">
        <v>1</v>
      </c>
      <c r="L261" t="s">
        <v>517</v>
      </c>
    </row>
    <row r="262" spans="1:12" x14ac:dyDescent="0.2">
      <c r="A262" t="s">
        <v>769</v>
      </c>
      <c r="B262">
        <v>9.7309105500474594E-89</v>
      </c>
      <c r="C262">
        <v>-1.5497170093746</v>
      </c>
      <c r="D262">
        <v>7.5999999999999998E-2</v>
      </c>
      <c r="E262">
        <v>0.20799999999999999</v>
      </c>
      <c r="F262">
        <v>2.1887737100221699E-84</v>
      </c>
      <c r="G262">
        <v>9.1774682104152298E-3</v>
      </c>
      <c r="H262">
        <v>-2.0346001237595899</v>
      </c>
      <c r="I262">
        <v>0.66700000000000004</v>
      </c>
      <c r="J262">
        <v>1</v>
      </c>
      <c r="K262">
        <v>1</v>
      </c>
      <c r="L262" t="s">
        <v>517</v>
      </c>
    </row>
    <row r="263" spans="1:12" x14ac:dyDescent="0.2">
      <c r="A263" t="s">
        <v>770</v>
      </c>
      <c r="B263">
        <v>1.8693671837987599E-42</v>
      </c>
      <c r="C263">
        <v>-0.99820606154856895</v>
      </c>
      <c r="D263">
        <v>9.5000000000000001E-2</v>
      </c>
      <c r="E263">
        <v>0.18</v>
      </c>
      <c r="F263">
        <v>4.2047676065185402E-38</v>
      </c>
      <c r="G263">
        <v>9.4073122545068697E-3</v>
      </c>
      <c r="H263">
        <v>-1.67820820772891</v>
      </c>
      <c r="I263">
        <v>1</v>
      </c>
      <c r="J263">
        <v>1</v>
      </c>
      <c r="K263">
        <v>1</v>
      </c>
      <c r="L263" t="s">
        <v>517</v>
      </c>
    </row>
    <row r="264" spans="1:12" x14ac:dyDescent="0.2">
      <c r="A264" t="s">
        <v>771</v>
      </c>
      <c r="B264">
        <v>7.7397547328525305E-7</v>
      </c>
      <c r="C264">
        <v>-1.3631733435967801</v>
      </c>
      <c r="D264">
        <v>2E-3</v>
      </c>
      <c r="E264">
        <v>0.01</v>
      </c>
      <c r="F264">
        <v>1.7409030320605201E-2</v>
      </c>
      <c r="G264">
        <v>9.8509880637094299E-3</v>
      </c>
      <c r="H264">
        <v>-2.5792261311720099</v>
      </c>
      <c r="I264">
        <v>0.66700000000000004</v>
      </c>
      <c r="J264">
        <v>0.92900000000000005</v>
      </c>
      <c r="K264">
        <v>1</v>
      </c>
      <c r="L264" t="s">
        <v>517</v>
      </c>
    </row>
    <row r="265" spans="1:12" x14ac:dyDescent="0.2">
      <c r="A265" t="s">
        <v>772</v>
      </c>
      <c r="B265">
        <v>2.90000481015925E-51</v>
      </c>
      <c r="C265">
        <v>-1.2660193834461999</v>
      </c>
      <c r="D265">
        <v>2.3E-2</v>
      </c>
      <c r="E265">
        <v>9.2999999999999999E-2</v>
      </c>
      <c r="F265">
        <v>6.5229808194912102E-47</v>
      </c>
      <c r="G265">
        <v>1.01601082805448E-2</v>
      </c>
      <c r="H265">
        <v>-3.1022810502897298</v>
      </c>
      <c r="I265">
        <v>1</v>
      </c>
      <c r="J265">
        <v>1</v>
      </c>
      <c r="K265">
        <v>1</v>
      </c>
      <c r="L265" t="s">
        <v>517</v>
      </c>
    </row>
    <row r="266" spans="1:12" x14ac:dyDescent="0.2">
      <c r="A266" t="s">
        <v>773</v>
      </c>
      <c r="B266">
        <v>5.7478373162253899E-9</v>
      </c>
      <c r="C266">
        <v>-1.1906219962965201</v>
      </c>
      <c r="D266">
        <v>0.01</v>
      </c>
      <c r="E266">
        <v>2.5000000000000001E-2</v>
      </c>
      <c r="F266">
        <v>1.2928610475385801E-4</v>
      </c>
      <c r="G266">
        <v>1.03748235973077E-2</v>
      </c>
      <c r="H266">
        <v>-1.8303050017532101</v>
      </c>
      <c r="I266">
        <v>0.66700000000000004</v>
      </c>
      <c r="J266">
        <v>1</v>
      </c>
      <c r="K266">
        <v>1</v>
      </c>
      <c r="L266" t="s">
        <v>517</v>
      </c>
    </row>
    <row r="267" spans="1:12" x14ac:dyDescent="0.2">
      <c r="A267" t="s">
        <v>774</v>
      </c>
      <c r="B267">
        <v>1.11377409674835E-33</v>
      </c>
      <c r="C267">
        <v>-0.82786125088400497</v>
      </c>
      <c r="D267">
        <v>6.5000000000000002E-2</v>
      </c>
      <c r="E267">
        <v>0.13300000000000001</v>
      </c>
      <c r="F267">
        <v>2.5052120758160699E-29</v>
      </c>
      <c r="G267">
        <v>1.0638350634728301E-2</v>
      </c>
      <c r="H267">
        <v>-1.58355017066134</v>
      </c>
      <c r="I267">
        <v>1</v>
      </c>
      <c r="J267">
        <v>1</v>
      </c>
      <c r="K267">
        <v>1</v>
      </c>
      <c r="L267" t="s">
        <v>517</v>
      </c>
    </row>
    <row r="268" spans="1:12" x14ac:dyDescent="0.2">
      <c r="A268" t="s">
        <v>775</v>
      </c>
      <c r="B268">
        <v>1.3871774795221099E-16</v>
      </c>
      <c r="C268">
        <v>-0.62921203049948404</v>
      </c>
      <c r="D268">
        <v>4.1000000000000002E-2</v>
      </c>
      <c r="E268">
        <v>7.6999999999999999E-2</v>
      </c>
      <c r="F268">
        <v>3.1201783046890801E-12</v>
      </c>
      <c r="G268">
        <v>1.0884034509919101E-2</v>
      </c>
      <c r="H268">
        <v>-1.36863608008406</v>
      </c>
      <c r="I268">
        <v>1</v>
      </c>
      <c r="J268">
        <v>1</v>
      </c>
      <c r="K268">
        <v>1</v>
      </c>
      <c r="L268" t="s">
        <v>517</v>
      </c>
    </row>
    <row r="269" spans="1:12" x14ac:dyDescent="0.2">
      <c r="A269" t="s">
        <v>776</v>
      </c>
      <c r="B269">
        <v>1.7452330609205399E-11</v>
      </c>
      <c r="C269">
        <v>-3.2308842589150801</v>
      </c>
      <c r="D269">
        <v>1E-3</v>
      </c>
      <c r="E269">
        <v>1.4E-2</v>
      </c>
      <c r="F269">
        <v>3.9255527239285702E-7</v>
      </c>
      <c r="G269">
        <v>1.1245003749764299E-2</v>
      </c>
      <c r="H269">
        <v>-3.4938146126629599</v>
      </c>
      <c r="I269">
        <v>0.33300000000000002</v>
      </c>
      <c r="J269">
        <v>0.71399999999999997</v>
      </c>
      <c r="K269">
        <v>1</v>
      </c>
      <c r="L269" t="s">
        <v>517</v>
      </c>
    </row>
    <row r="270" spans="1:12" x14ac:dyDescent="0.2">
      <c r="A270" t="s">
        <v>777</v>
      </c>
      <c r="B270">
        <v>2.05243430904755E-58</v>
      </c>
      <c r="C270">
        <v>-1.1334782133722501</v>
      </c>
      <c r="D270">
        <v>0.14699999999999999</v>
      </c>
      <c r="E270">
        <v>0.25700000000000001</v>
      </c>
      <c r="F270">
        <v>4.6165404913406602E-54</v>
      </c>
      <c r="G270">
        <v>1.1333792842529699E-2</v>
      </c>
      <c r="H270">
        <v>-1.49521487095688</v>
      </c>
      <c r="I270">
        <v>1</v>
      </c>
      <c r="J270">
        <v>1</v>
      </c>
      <c r="K270">
        <v>1</v>
      </c>
      <c r="L270" t="s">
        <v>517</v>
      </c>
    </row>
    <row r="271" spans="1:12" x14ac:dyDescent="0.2">
      <c r="A271" t="s">
        <v>778</v>
      </c>
      <c r="B271">
        <v>5.6502088843886499E-18</v>
      </c>
      <c r="C271">
        <v>-0.91910269541963896</v>
      </c>
      <c r="D271">
        <v>3.1E-2</v>
      </c>
      <c r="E271">
        <v>6.6000000000000003E-2</v>
      </c>
      <c r="F271">
        <v>1.27090148436554E-13</v>
      </c>
      <c r="G271">
        <v>1.1734006389876201E-2</v>
      </c>
      <c r="H271">
        <v>-1.68889663816959</v>
      </c>
      <c r="I271">
        <v>1</v>
      </c>
      <c r="J271">
        <v>1</v>
      </c>
      <c r="K271">
        <v>1</v>
      </c>
      <c r="L271" t="s">
        <v>517</v>
      </c>
    </row>
    <row r="272" spans="1:12" x14ac:dyDescent="0.2">
      <c r="A272" t="s">
        <v>779</v>
      </c>
      <c r="B272">
        <v>8.55446579410746E-100</v>
      </c>
      <c r="C272">
        <v>-4.35693195378939</v>
      </c>
      <c r="D272">
        <v>5.0000000000000001E-3</v>
      </c>
      <c r="E272">
        <v>0.11</v>
      </c>
      <c r="F272">
        <v>1.92415599106859E-95</v>
      </c>
      <c r="G272">
        <v>1.194692707066E-2</v>
      </c>
      <c r="H272">
        <v>-5.0309485882934997</v>
      </c>
      <c r="I272">
        <v>0.66700000000000004</v>
      </c>
      <c r="J272">
        <v>0.92900000000000005</v>
      </c>
      <c r="K272">
        <v>1</v>
      </c>
      <c r="L272" t="s">
        <v>517</v>
      </c>
    </row>
    <row r="273" spans="1:12" x14ac:dyDescent="0.2">
      <c r="A273" t="s">
        <v>780</v>
      </c>
      <c r="B273">
        <v>1.0667064395030599E-108</v>
      </c>
      <c r="C273">
        <v>-1.39074944122257</v>
      </c>
      <c r="D273">
        <v>0.14000000000000001</v>
      </c>
      <c r="E273">
        <v>0.30099999999999999</v>
      </c>
      <c r="F273">
        <v>2.3993427943742302E-104</v>
      </c>
      <c r="G273">
        <v>1.2068399688542199E-2</v>
      </c>
      <c r="H273">
        <v>-2.0327166020453098</v>
      </c>
      <c r="I273">
        <v>1</v>
      </c>
      <c r="J273">
        <v>1</v>
      </c>
      <c r="K273">
        <v>1</v>
      </c>
      <c r="L273" t="s">
        <v>517</v>
      </c>
    </row>
    <row r="274" spans="1:12" x14ac:dyDescent="0.2">
      <c r="A274" t="s">
        <v>781</v>
      </c>
      <c r="B274">
        <v>6.35991393213395E-85</v>
      </c>
      <c r="C274">
        <v>-1.7346882560297601</v>
      </c>
      <c r="D274">
        <v>3.2000000000000001E-2</v>
      </c>
      <c r="E274">
        <v>0.14299999999999999</v>
      </c>
      <c r="F274">
        <v>1.4305354407548899E-80</v>
      </c>
      <c r="G274">
        <v>1.21324791382619E-2</v>
      </c>
      <c r="H274">
        <v>-2.7054030697093201</v>
      </c>
      <c r="I274">
        <v>1</v>
      </c>
      <c r="J274">
        <v>1</v>
      </c>
      <c r="K274">
        <v>1</v>
      </c>
      <c r="L274" t="s">
        <v>517</v>
      </c>
    </row>
    <row r="275" spans="1:12" x14ac:dyDescent="0.2">
      <c r="A275" t="s">
        <v>782</v>
      </c>
      <c r="B275">
        <v>7.9269951363070701E-17</v>
      </c>
      <c r="C275">
        <v>-1.3376843312323701</v>
      </c>
      <c r="D275">
        <v>1.2E-2</v>
      </c>
      <c r="E275">
        <v>3.7999999999999999E-2</v>
      </c>
      <c r="F275">
        <v>1.7830190160095501E-12</v>
      </c>
      <c r="G275">
        <v>1.22766067756241E-2</v>
      </c>
      <c r="H275">
        <v>-2.03410558290149</v>
      </c>
      <c r="I275">
        <v>1</v>
      </c>
      <c r="J275">
        <v>1</v>
      </c>
      <c r="K275">
        <v>1</v>
      </c>
      <c r="L275" t="s">
        <v>517</v>
      </c>
    </row>
    <row r="276" spans="1:12" x14ac:dyDescent="0.2">
      <c r="A276" t="s">
        <v>783</v>
      </c>
      <c r="B276">
        <v>5.5379479573727E-83</v>
      </c>
      <c r="C276">
        <v>-1.34794143533932</v>
      </c>
      <c r="D276">
        <v>0.13400000000000001</v>
      </c>
      <c r="E276">
        <v>0.27100000000000002</v>
      </c>
      <c r="F276">
        <v>1.2456506340518399E-78</v>
      </c>
      <c r="G276">
        <v>1.22947217735576E-2</v>
      </c>
      <c r="H276">
        <v>-1.7987105476805401</v>
      </c>
      <c r="I276">
        <v>1</v>
      </c>
      <c r="J276">
        <v>1</v>
      </c>
      <c r="K276">
        <v>1</v>
      </c>
      <c r="L276" t="s">
        <v>517</v>
      </c>
    </row>
    <row r="277" spans="1:12" x14ac:dyDescent="0.2">
      <c r="A277" t="s">
        <v>784</v>
      </c>
      <c r="B277">
        <v>2.1599444255009001E-6</v>
      </c>
      <c r="C277">
        <v>-0.66037027232212298</v>
      </c>
      <c r="D277">
        <v>2.4E-2</v>
      </c>
      <c r="E277">
        <v>0.04</v>
      </c>
      <c r="F277">
        <v>4.8583629962791801E-2</v>
      </c>
      <c r="G277">
        <v>1.2333324616691701E-2</v>
      </c>
      <c r="H277">
        <v>-1.71620703399941</v>
      </c>
      <c r="I277">
        <v>1</v>
      </c>
      <c r="J277">
        <v>1</v>
      </c>
      <c r="K277">
        <v>1</v>
      </c>
      <c r="L277" t="s">
        <v>517</v>
      </c>
    </row>
    <row r="278" spans="1:12" x14ac:dyDescent="0.2">
      <c r="A278" t="s">
        <v>785</v>
      </c>
      <c r="B278">
        <v>1.5566745013479999E-10</v>
      </c>
      <c r="C278">
        <v>-5.0070345642858802</v>
      </c>
      <c r="D278">
        <v>0</v>
      </c>
      <c r="E278">
        <v>0.01</v>
      </c>
      <c r="F278">
        <v>3.5014279558820598E-6</v>
      </c>
      <c r="G278">
        <v>1.2501512953546399E-2</v>
      </c>
      <c r="H278">
        <v>-4.89654865138706</v>
      </c>
      <c r="I278">
        <v>0.33300000000000002</v>
      </c>
      <c r="J278">
        <v>0.71399999999999997</v>
      </c>
      <c r="K278">
        <v>1</v>
      </c>
      <c r="L278" t="s">
        <v>517</v>
      </c>
    </row>
    <row r="279" spans="1:12" x14ac:dyDescent="0.2">
      <c r="A279" t="s">
        <v>786</v>
      </c>
      <c r="B279">
        <v>1.23429978999348E-70</v>
      </c>
      <c r="C279">
        <v>-1.20429681270473</v>
      </c>
      <c r="D279">
        <v>0.13300000000000001</v>
      </c>
      <c r="E279">
        <v>0.25700000000000001</v>
      </c>
      <c r="F279">
        <v>2.7763105176323398E-66</v>
      </c>
      <c r="G279">
        <v>1.26731896387555E-2</v>
      </c>
      <c r="H279">
        <v>-1.6355063431751899</v>
      </c>
      <c r="I279">
        <v>1</v>
      </c>
      <c r="J279">
        <v>1</v>
      </c>
      <c r="K279">
        <v>1</v>
      </c>
      <c r="L279" t="s">
        <v>517</v>
      </c>
    </row>
    <row r="280" spans="1:12" x14ac:dyDescent="0.2">
      <c r="A280" t="s">
        <v>787</v>
      </c>
      <c r="B280">
        <v>2.10007131641577E-47</v>
      </c>
      <c r="C280">
        <v>-1.75704736751532</v>
      </c>
      <c r="D280">
        <v>2.9000000000000001E-2</v>
      </c>
      <c r="E280">
        <v>9.8000000000000004E-2</v>
      </c>
      <c r="F280">
        <v>4.7236904120139897E-43</v>
      </c>
      <c r="G280">
        <v>1.27889862091224E-2</v>
      </c>
      <c r="H280">
        <v>-2.2641953587805799</v>
      </c>
      <c r="I280">
        <v>1</v>
      </c>
      <c r="J280">
        <v>1</v>
      </c>
      <c r="K280">
        <v>1</v>
      </c>
      <c r="L280" t="s">
        <v>517</v>
      </c>
    </row>
    <row r="281" spans="1:12" x14ac:dyDescent="0.2">
      <c r="A281" t="s">
        <v>788</v>
      </c>
      <c r="B281">
        <v>5.1389934022509397E-119</v>
      </c>
      <c r="C281">
        <v>-3.6746198493680202</v>
      </c>
      <c r="D281">
        <v>6.0000000000000001E-3</v>
      </c>
      <c r="E281">
        <v>0.13</v>
      </c>
      <c r="F281">
        <v>1.1559137859683E-114</v>
      </c>
      <c r="G281">
        <v>1.28847273343496E-2</v>
      </c>
      <c r="H281">
        <v>-5.41345523390296</v>
      </c>
      <c r="I281">
        <v>1</v>
      </c>
      <c r="J281">
        <v>1</v>
      </c>
      <c r="K281">
        <v>1</v>
      </c>
      <c r="L281" t="s">
        <v>517</v>
      </c>
    </row>
    <row r="282" spans="1:12" x14ac:dyDescent="0.2">
      <c r="A282" t="s">
        <v>789</v>
      </c>
      <c r="B282">
        <v>8.4135091598862505E-96</v>
      </c>
      <c r="C282">
        <v>-4.7730153483369602</v>
      </c>
      <c r="D282">
        <v>2E-3</v>
      </c>
      <c r="E282">
        <v>0.1</v>
      </c>
      <c r="F282">
        <v>1.89245061533321E-91</v>
      </c>
      <c r="G282">
        <v>1.2892440191254099E-2</v>
      </c>
      <c r="H282">
        <v>-6.0985334539615401</v>
      </c>
      <c r="I282">
        <v>0.66700000000000004</v>
      </c>
      <c r="J282">
        <v>0.85699999999999998</v>
      </c>
      <c r="K282">
        <v>1</v>
      </c>
      <c r="L282" t="s">
        <v>517</v>
      </c>
    </row>
    <row r="283" spans="1:12" x14ac:dyDescent="0.2">
      <c r="A283" t="s">
        <v>790</v>
      </c>
      <c r="B283">
        <v>3.7388934397700202E-21</v>
      </c>
      <c r="C283">
        <v>-0.51836097536831205</v>
      </c>
      <c r="D283">
        <v>0.14199999999999999</v>
      </c>
      <c r="E283">
        <v>0.20599999999999999</v>
      </c>
      <c r="F283">
        <v>8.4098930140747105E-17</v>
      </c>
      <c r="G283">
        <v>1.28934528009112E-2</v>
      </c>
      <c r="H283">
        <v>-1.0958261024690501</v>
      </c>
      <c r="I283">
        <v>1</v>
      </c>
      <c r="J283">
        <v>1</v>
      </c>
      <c r="K283">
        <v>1</v>
      </c>
      <c r="L283" t="s">
        <v>517</v>
      </c>
    </row>
    <row r="284" spans="1:12" x14ac:dyDescent="0.2">
      <c r="A284" t="s">
        <v>496</v>
      </c>
      <c r="B284">
        <v>1.8172138422894101E-32</v>
      </c>
      <c r="C284">
        <v>-6.74926512196655</v>
      </c>
      <c r="D284">
        <v>0</v>
      </c>
      <c r="E284">
        <v>3.4000000000000002E-2</v>
      </c>
      <c r="F284">
        <v>4.0874590954615596E-28</v>
      </c>
      <c r="G284">
        <v>1.29372593425746E-2</v>
      </c>
      <c r="H284">
        <v>-6.0506260730699699</v>
      </c>
      <c r="I284">
        <v>0.33300000000000002</v>
      </c>
      <c r="J284">
        <v>0.57099999999999995</v>
      </c>
      <c r="K284">
        <v>1</v>
      </c>
      <c r="L284" t="s">
        <v>517</v>
      </c>
    </row>
    <row r="285" spans="1:12" x14ac:dyDescent="0.2">
      <c r="A285" t="s">
        <v>791</v>
      </c>
      <c r="B285">
        <v>2.1925700534770601E-6</v>
      </c>
      <c r="C285">
        <v>-0.59299189855105905</v>
      </c>
      <c r="D285">
        <v>3.0000000000000001E-3</v>
      </c>
      <c r="E285">
        <v>1.0999999999999999E-2</v>
      </c>
      <c r="F285">
        <v>4.9317478212859603E-2</v>
      </c>
      <c r="G285">
        <v>1.31547511416492E-2</v>
      </c>
      <c r="H285">
        <v>-2.1401776580482599</v>
      </c>
      <c r="I285">
        <v>0.33300000000000002</v>
      </c>
      <c r="J285">
        <v>1</v>
      </c>
      <c r="K285">
        <v>1</v>
      </c>
      <c r="L285" t="s">
        <v>517</v>
      </c>
    </row>
    <row r="286" spans="1:12" x14ac:dyDescent="0.2">
      <c r="A286" t="s">
        <v>792</v>
      </c>
      <c r="B286">
        <v>1.00399445495426E-13</v>
      </c>
      <c r="C286">
        <v>-6.6113737565822799</v>
      </c>
      <c r="D286">
        <v>0</v>
      </c>
      <c r="E286">
        <v>1.2999999999999999E-2</v>
      </c>
      <c r="F286">
        <v>2.25828472752862E-9</v>
      </c>
      <c r="G286">
        <v>1.3493824937613899E-2</v>
      </c>
      <c r="H286">
        <v>-6.3050845847239501</v>
      </c>
      <c r="I286">
        <v>0</v>
      </c>
      <c r="J286">
        <v>0.71399999999999997</v>
      </c>
      <c r="K286">
        <v>1</v>
      </c>
      <c r="L286" t="s">
        <v>517</v>
      </c>
    </row>
    <row r="287" spans="1:12" x14ac:dyDescent="0.2">
      <c r="A287" t="s">
        <v>793</v>
      </c>
      <c r="B287">
        <v>4.4207093598983503E-137</v>
      </c>
      <c r="C287">
        <v>-1.5099814807041301</v>
      </c>
      <c r="D287">
        <v>0.14399999999999999</v>
      </c>
      <c r="E287">
        <v>0.33100000000000002</v>
      </c>
      <c r="F287">
        <v>9.9435015632193597E-133</v>
      </c>
      <c r="G287">
        <v>1.3559899410754301E-2</v>
      </c>
      <c r="H287">
        <v>-2.03968822658508</v>
      </c>
      <c r="I287">
        <v>1</v>
      </c>
      <c r="J287">
        <v>1</v>
      </c>
      <c r="K287">
        <v>1</v>
      </c>
      <c r="L287" t="s">
        <v>517</v>
      </c>
    </row>
    <row r="288" spans="1:12" x14ac:dyDescent="0.2">
      <c r="A288" t="s">
        <v>794</v>
      </c>
      <c r="B288">
        <v>2.7954847718079601E-15</v>
      </c>
      <c r="C288">
        <v>-0.54715082217630995</v>
      </c>
      <c r="D288">
        <v>0.13100000000000001</v>
      </c>
      <c r="E288">
        <v>0.18</v>
      </c>
      <c r="F288">
        <v>6.2878838972276398E-11</v>
      </c>
      <c r="G288">
        <v>1.3627890212780699E-2</v>
      </c>
      <c r="H288">
        <v>-1.05471716970907</v>
      </c>
      <c r="I288">
        <v>1</v>
      </c>
      <c r="J288">
        <v>1</v>
      </c>
      <c r="K288">
        <v>1</v>
      </c>
      <c r="L288" t="s">
        <v>517</v>
      </c>
    </row>
    <row r="289" spans="1:12" x14ac:dyDescent="0.2">
      <c r="A289" t="s">
        <v>376</v>
      </c>
      <c r="B289">
        <v>3.1100414503343E-24</v>
      </c>
      <c r="C289">
        <v>-2.97611841418348</v>
      </c>
      <c r="D289">
        <v>1E-3</v>
      </c>
      <c r="E289">
        <v>2.7E-2</v>
      </c>
      <c r="F289">
        <v>6.9954162342369501E-20</v>
      </c>
      <c r="G289">
        <v>1.38625176873495E-2</v>
      </c>
      <c r="H289">
        <v>-5.0443941193584498</v>
      </c>
      <c r="I289">
        <v>0.66700000000000004</v>
      </c>
      <c r="J289">
        <v>0.92900000000000005</v>
      </c>
      <c r="K289">
        <v>1</v>
      </c>
      <c r="L289" t="s">
        <v>517</v>
      </c>
    </row>
    <row r="290" spans="1:12" x14ac:dyDescent="0.2">
      <c r="A290" t="s">
        <v>795</v>
      </c>
      <c r="B290">
        <v>0</v>
      </c>
      <c r="C290">
        <v>-1.28414740609839</v>
      </c>
      <c r="D290">
        <v>0.76700000000000002</v>
      </c>
      <c r="E290">
        <v>0.88900000000000001</v>
      </c>
      <c r="F290">
        <v>0</v>
      </c>
      <c r="G290">
        <v>1.3985007397694401E-2</v>
      </c>
      <c r="H290">
        <v>-1.6298821462681501</v>
      </c>
      <c r="I290">
        <v>1</v>
      </c>
      <c r="J290">
        <v>1</v>
      </c>
      <c r="K290">
        <v>1</v>
      </c>
      <c r="L290" t="s">
        <v>517</v>
      </c>
    </row>
    <row r="291" spans="1:12" x14ac:dyDescent="0.2">
      <c r="A291" t="s">
        <v>796</v>
      </c>
      <c r="B291">
        <v>2.5519343661921702E-6</v>
      </c>
      <c r="C291">
        <v>-0.88812290853440701</v>
      </c>
      <c r="D291">
        <v>1.2999999999999999E-2</v>
      </c>
      <c r="E291">
        <v>2.5000000000000001E-2</v>
      </c>
      <c r="F291">
        <v>5.7400659698760403E-2</v>
      </c>
      <c r="G291">
        <v>1.41802722306956E-2</v>
      </c>
      <c r="H291">
        <v>-1.33703498727757</v>
      </c>
      <c r="I291">
        <v>0.66700000000000004</v>
      </c>
      <c r="J291">
        <v>1</v>
      </c>
      <c r="K291">
        <v>1</v>
      </c>
      <c r="L291" t="s">
        <v>517</v>
      </c>
    </row>
    <row r="292" spans="1:12" x14ac:dyDescent="0.2">
      <c r="A292" t="s">
        <v>797</v>
      </c>
      <c r="B292">
        <v>9.5995854571500396E-18</v>
      </c>
      <c r="C292">
        <v>-1.47026325790734</v>
      </c>
      <c r="D292">
        <v>0.01</v>
      </c>
      <c r="E292">
        <v>3.5000000000000003E-2</v>
      </c>
      <c r="F292">
        <v>2.1592347568767599E-13</v>
      </c>
      <c r="G292">
        <v>1.43569870703429E-2</v>
      </c>
      <c r="H292">
        <v>-2.2873343137551299</v>
      </c>
      <c r="I292">
        <v>1</v>
      </c>
      <c r="J292">
        <v>1</v>
      </c>
      <c r="K292">
        <v>1</v>
      </c>
      <c r="L292" t="s">
        <v>517</v>
      </c>
    </row>
    <row r="293" spans="1:12" x14ac:dyDescent="0.2">
      <c r="A293" t="s">
        <v>798</v>
      </c>
      <c r="B293">
        <v>2.2267993146776401E-17</v>
      </c>
      <c r="C293">
        <v>-4.6173960283886597</v>
      </c>
      <c r="D293">
        <v>1E-3</v>
      </c>
      <c r="E293">
        <v>1.9E-2</v>
      </c>
      <c r="F293">
        <v>5.0087396985044196E-13</v>
      </c>
      <c r="G293">
        <v>1.48719831900607E-2</v>
      </c>
      <c r="H293">
        <v>-4.76060115335786</v>
      </c>
      <c r="I293">
        <v>0.66700000000000004</v>
      </c>
      <c r="J293">
        <v>0.71399999999999997</v>
      </c>
      <c r="K293">
        <v>1</v>
      </c>
      <c r="L293" t="s">
        <v>517</v>
      </c>
    </row>
    <row r="294" spans="1:12" x14ac:dyDescent="0.2">
      <c r="A294" t="s">
        <v>799</v>
      </c>
      <c r="B294">
        <v>1.3243717210553501E-7</v>
      </c>
      <c r="C294">
        <v>-0.64674244961641003</v>
      </c>
      <c r="D294">
        <v>1.7999999999999999E-2</v>
      </c>
      <c r="E294">
        <v>3.3000000000000002E-2</v>
      </c>
      <c r="F294">
        <v>2.9789093121697901E-3</v>
      </c>
      <c r="G294">
        <v>1.49971332339637E-2</v>
      </c>
      <c r="H294">
        <v>-1.9466003054104899</v>
      </c>
      <c r="I294">
        <v>1</v>
      </c>
      <c r="J294">
        <v>1</v>
      </c>
      <c r="K294">
        <v>1</v>
      </c>
      <c r="L294" t="s">
        <v>517</v>
      </c>
    </row>
    <row r="295" spans="1:12" x14ac:dyDescent="0.2">
      <c r="A295" t="s">
        <v>800</v>
      </c>
      <c r="B295">
        <v>2.6920178951761702E-47</v>
      </c>
      <c r="C295">
        <v>-9.1078649412172101</v>
      </c>
      <c r="D295">
        <v>0</v>
      </c>
      <c r="E295">
        <v>4.9000000000000002E-2</v>
      </c>
      <c r="F295">
        <v>6.0551558516197504E-43</v>
      </c>
      <c r="G295">
        <v>1.52935828377233E-2</v>
      </c>
      <c r="H295">
        <v>-8.1623913287569092</v>
      </c>
      <c r="I295">
        <v>0</v>
      </c>
      <c r="J295">
        <v>0.64300000000000002</v>
      </c>
      <c r="K295">
        <v>1</v>
      </c>
      <c r="L295" t="s">
        <v>517</v>
      </c>
    </row>
    <row r="296" spans="1:12" x14ac:dyDescent="0.2">
      <c r="A296" t="s">
        <v>801</v>
      </c>
      <c r="B296">
        <v>1.39691462128036E-33</v>
      </c>
      <c r="C296">
        <v>-3.96266963304112</v>
      </c>
      <c r="D296">
        <v>3.0000000000000001E-3</v>
      </c>
      <c r="E296">
        <v>0.04</v>
      </c>
      <c r="F296">
        <v>3.1420800576458999E-29</v>
      </c>
      <c r="G296">
        <v>1.53170042770665E-2</v>
      </c>
      <c r="H296">
        <v>-4.1869985148012496</v>
      </c>
      <c r="I296">
        <v>0.33300000000000002</v>
      </c>
      <c r="J296">
        <v>0.78600000000000003</v>
      </c>
      <c r="K296">
        <v>1</v>
      </c>
      <c r="L296" t="s">
        <v>517</v>
      </c>
    </row>
    <row r="297" spans="1:12" x14ac:dyDescent="0.2">
      <c r="A297" t="s">
        <v>802</v>
      </c>
      <c r="B297">
        <v>4.7972729993200402E-10</v>
      </c>
      <c r="C297">
        <v>-0.89548294509952198</v>
      </c>
      <c r="D297">
        <v>1.4E-2</v>
      </c>
      <c r="E297">
        <v>3.2000000000000001E-2</v>
      </c>
      <c r="F297">
        <v>1.0790506157370599E-5</v>
      </c>
      <c r="G297">
        <v>1.54479824884483E-2</v>
      </c>
      <c r="H297">
        <v>-2.0904905339479098</v>
      </c>
      <c r="I297">
        <v>1</v>
      </c>
      <c r="J297">
        <v>1</v>
      </c>
      <c r="K297">
        <v>1</v>
      </c>
      <c r="L297" t="s">
        <v>517</v>
      </c>
    </row>
    <row r="298" spans="1:12" x14ac:dyDescent="0.2">
      <c r="A298" t="s">
        <v>803</v>
      </c>
      <c r="B298">
        <v>1.8430933986062398E-11</v>
      </c>
      <c r="C298">
        <v>-2.30228358203096</v>
      </c>
      <c r="D298">
        <v>3.0000000000000001E-3</v>
      </c>
      <c r="E298">
        <v>1.7000000000000001E-2</v>
      </c>
      <c r="F298">
        <v>4.1456699814850102E-7</v>
      </c>
      <c r="G298">
        <v>1.55333413348309E-2</v>
      </c>
      <c r="H298">
        <v>-2.8031426707706899</v>
      </c>
      <c r="I298">
        <v>0.33300000000000002</v>
      </c>
      <c r="J298">
        <v>0.85699999999999998</v>
      </c>
      <c r="K298">
        <v>1</v>
      </c>
      <c r="L298" t="s">
        <v>517</v>
      </c>
    </row>
    <row r="299" spans="1:12" x14ac:dyDescent="0.2">
      <c r="A299" t="s">
        <v>804</v>
      </c>
      <c r="B299">
        <v>2.3525666657277199E-79</v>
      </c>
      <c r="C299">
        <v>-1.15886583617017</v>
      </c>
      <c r="D299">
        <v>3.5000000000000003E-2</v>
      </c>
      <c r="E299">
        <v>0.14199999999999999</v>
      </c>
      <c r="F299">
        <v>5.2916282012213701E-75</v>
      </c>
      <c r="G299">
        <v>1.55346606892532E-2</v>
      </c>
      <c r="H299">
        <v>-2.5769909740235399</v>
      </c>
      <c r="I299">
        <v>1</v>
      </c>
      <c r="J299">
        <v>1</v>
      </c>
      <c r="K299">
        <v>1</v>
      </c>
      <c r="L299" t="s">
        <v>517</v>
      </c>
    </row>
    <row r="300" spans="1:12" x14ac:dyDescent="0.2">
      <c r="A300" t="s">
        <v>805</v>
      </c>
      <c r="B300">
        <v>2.05188098929313E-7</v>
      </c>
      <c r="C300">
        <v>-0.51464774192457097</v>
      </c>
      <c r="D300">
        <v>8.0000000000000002E-3</v>
      </c>
      <c r="E300">
        <v>0.02</v>
      </c>
      <c r="F300">
        <v>4.61529590921703E-3</v>
      </c>
      <c r="G300">
        <v>1.5546536566579E-2</v>
      </c>
      <c r="H300">
        <v>-1.69857335948379</v>
      </c>
      <c r="I300">
        <v>0.66700000000000004</v>
      </c>
      <c r="J300">
        <v>1</v>
      </c>
      <c r="K300">
        <v>1</v>
      </c>
      <c r="L300" t="s">
        <v>517</v>
      </c>
    </row>
    <row r="301" spans="1:12" x14ac:dyDescent="0.2">
      <c r="A301" t="s">
        <v>806</v>
      </c>
      <c r="B301">
        <v>8.8839977946643805E-7</v>
      </c>
      <c r="C301">
        <v>-1.3497069305099001</v>
      </c>
      <c r="D301">
        <v>6.0000000000000001E-3</v>
      </c>
      <c r="E301">
        <v>1.6E-2</v>
      </c>
      <c r="F301">
        <v>1.9982776239538601E-2</v>
      </c>
      <c r="G301">
        <v>1.5639302979718699E-2</v>
      </c>
      <c r="H301">
        <v>-1.77091292608954</v>
      </c>
      <c r="I301">
        <v>0.66700000000000004</v>
      </c>
      <c r="J301">
        <v>0.92900000000000005</v>
      </c>
      <c r="K301">
        <v>1</v>
      </c>
      <c r="L301" t="s">
        <v>517</v>
      </c>
    </row>
    <row r="302" spans="1:12" x14ac:dyDescent="0.2">
      <c r="A302" t="s">
        <v>807</v>
      </c>
      <c r="B302">
        <v>4.2841908514380401E-6</v>
      </c>
      <c r="C302">
        <v>-0.59129397512592397</v>
      </c>
      <c r="D302">
        <v>1.7000000000000001E-2</v>
      </c>
      <c r="E302">
        <v>0.03</v>
      </c>
      <c r="F302">
        <v>9.6364304821395894E-2</v>
      </c>
      <c r="G302">
        <v>1.5656827599569701E-2</v>
      </c>
      <c r="H302">
        <v>-1.23011978336106</v>
      </c>
      <c r="I302">
        <v>1</v>
      </c>
      <c r="J302">
        <v>1</v>
      </c>
      <c r="K302">
        <v>1</v>
      </c>
      <c r="L302" t="s">
        <v>517</v>
      </c>
    </row>
    <row r="303" spans="1:12" x14ac:dyDescent="0.2">
      <c r="A303" t="s">
        <v>808</v>
      </c>
      <c r="B303">
        <v>5.4458292088950394E-20</v>
      </c>
      <c r="C303">
        <v>-3.64250855034153</v>
      </c>
      <c r="D303">
        <v>2E-3</v>
      </c>
      <c r="E303">
        <v>2.4E-2</v>
      </c>
      <c r="F303">
        <v>1.22493036395676E-15</v>
      </c>
      <c r="G303">
        <v>1.5764764163936299E-2</v>
      </c>
      <c r="H303">
        <v>-3.8671904717882599</v>
      </c>
      <c r="I303">
        <v>0.33300000000000002</v>
      </c>
      <c r="J303">
        <v>0.71399999999999997</v>
      </c>
      <c r="K303">
        <v>1</v>
      </c>
      <c r="L303" t="s">
        <v>517</v>
      </c>
    </row>
    <row r="304" spans="1:12" x14ac:dyDescent="0.2">
      <c r="A304" t="s">
        <v>809</v>
      </c>
      <c r="B304">
        <v>6.7384986940937799E-10</v>
      </c>
      <c r="C304">
        <v>-2.91104072179846</v>
      </c>
      <c r="D304">
        <v>1E-3</v>
      </c>
      <c r="E304">
        <v>1.2E-2</v>
      </c>
      <c r="F304">
        <v>1.51569051126251E-5</v>
      </c>
      <c r="G304">
        <v>1.5780441794533199E-2</v>
      </c>
      <c r="H304">
        <v>-3.06762642559617</v>
      </c>
      <c r="I304">
        <v>0.33300000000000002</v>
      </c>
      <c r="J304">
        <v>1</v>
      </c>
      <c r="K304">
        <v>1</v>
      </c>
      <c r="L304" t="s">
        <v>517</v>
      </c>
    </row>
    <row r="305" spans="1:12" x14ac:dyDescent="0.2">
      <c r="A305" t="s">
        <v>810</v>
      </c>
      <c r="B305">
        <v>1.93518332232221E-8</v>
      </c>
      <c r="C305">
        <v>-2.9317948258498201</v>
      </c>
      <c r="D305">
        <v>2E-3</v>
      </c>
      <c r="E305">
        <v>1.2E-2</v>
      </c>
      <c r="F305">
        <v>4.3528078468993398E-4</v>
      </c>
      <c r="G305">
        <v>1.5866476140227102E-2</v>
      </c>
      <c r="H305">
        <v>-2.7364502539067899</v>
      </c>
      <c r="I305">
        <v>0.33300000000000002</v>
      </c>
      <c r="J305">
        <v>0.78600000000000003</v>
      </c>
      <c r="K305">
        <v>1</v>
      </c>
      <c r="L305" t="s">
        <v>517</v>
      </c>
    </row>
    <row r="306" spans="1:12" x14ac:dyDescent="0.2">
      <c r="A306" t="s">
        <v>509</v>
      </c>
      <c r="B306">
        <v>3.0463145682540098E-6</v>
      </c>
      <c r="C306">
        <v>-2.2493405465089098</v>
      </c>
      <c r="D306">
        <v>3.0000000000000001E-3</v>
      </c>
      <c r="E306">
        <v>0.01</v>
      </c>
      <c r="F306">
        <v>6.8520753583737395E-2</v>
      </c>
      <c r="G306">
        <v>1.5915979075577801E-2</v>
      </c>
      <c r="H306">
        <v>-2.32192809488736</v>
      </c>
      <c r="I306">
        <v>0.33300000000000002</v>
      </c>
      <c r="J306">
        <v>0.85699999999999998</v>
      </c>
      <c r="K306">
        <v>1</v>
      </c>
      <c r="L306" t="s">
        <v>517</v>
      </c>
    </row>
    <row r="307" spans="1:12" x14ac:dyDescent="0.2">
      <c r="A307" t="s">
        <v>811</v>
      </c>
      <c r="B307">
        <v>2.7684806001137901E-61</v>
      </c>
      <c r="C307">
        <v>-2.3973448437946301</v>
      </c>
      <c r="D307">
        <v>0.03</v>
      </c>
      <c r="E307">
        <v>0.114</v>
      </c>
      <c r="F307">
        <v>6.22714341383595E-57</v>
      </c>
      <c r="G307">
        <v>1.61406523730761E-2</v>
      </c>
      <c r="H307">
        <v>-2.7101265346649601</v>
      </c>
      <c r="I307">
        <v>1</v>
      </c>
      <c r="J307">
        <v>1</v>
      </c>
      <c r="K307">
        <v>1</v>
      </c>
      <c r="L307" t="s">
        <v>517</v>
      </c>
    </row>
    <row r="308" spans="1:12" x14ac:dyDescent="0.2">
      <c r="A308" t="s">
        <v>812</v>
      </c>
      <c r="B308">
        <v>3.70097684899655E-10</v>
      </c>
      <c r="C308">
        <v>-0.89905029786188095</v>
      </c>
      <c r="D308">
        <v>1.7999999999999999E-2</v>
      </c>
      <c r="E308">
        <v>3.6999999999999998E-2</v>
      </c>
      <c r="F308">
        <v>8.3246072264479403E-6</v>
      </c>
      <c r="G308">
        <v>1.6252972648839601E-2</v>
      </c>
      <c r="H308">
        <v>-1.51999777175192</v>
      </c>
      <c r="I308">
        <v>0.66700000000000004</v>
      </c>
      <c r="J308">
        <v>1</v>
      </c>
      <c r="K308">
        <v>1</v>
      </c>
      <c r="L308" t="s">
        <v>517</v>
      </c>
    </row>
    <row r="309" spans="1:12" x14ac:dyDescent="0.2">
      <c r="A309" t="s">
        <v>483</v>
      </c>
      <c r="B309">
        <v>5.5603853127364003E-76</v>
      </c>
      <c r="C309">
        <v>-2.0656999232411</v>
      </c>
      <c r="D309">
        <v>3.7999999999999999E-2</v>
      </c>
      <c r="E309">
        <v>0.14099999999999999</v>
      </c>
      <c r="F309">
        <v>1.2506974683938001E-71</v>
      </c>
      <c r="G309">
        <v>1.6681266351196301E-2</v>
      </c>
      <c r="H309">
        <v>-2.5805644837772701</v>
      </c>
      <c r="I309">
        <v>1</v>
      </c>
      <c r="J309">
        <v>1</v>
      </c>
      <c r="K309">
        <v>1</v>
      </c>
      <c r="L309" t="s">
        <v>517</v>
      </c>
    </row>
    <row r="310" spans="1:12" x14ac:dyDescent="0.2">
      <c r="A310" t="s">
        <v>813</v>
      </c>
      <c r="B310">
        <v>1.0408220997848901E-15</v>
      </c>
      <c r="C310">
        <v>-1.40781297547745</v>
      </c>
      <c r="D310">
        <v>3.0000000000000001E-3</v>
      </c>
      <c r="E310">
        <v>2.1999999999999999E-2</v>
      </c>
      <c r="F310">
        <v>2.34112114904615E-11</v>
      </c>
      <c r="G310">
        <v>1.6855699983063899E-2</v>
      </c>
      <c r="H310">
        <v>-3.1650095110282002</v>
      </c>
      <c r="I310">
        <v>0.66700000000000004</v>
      </c>
      <c r="J310">
        <v>1</v>
      </c>
      <c r="K310">
        <v>1</v>
      </c>
      <c r="L310" t="s">
        <v>517</v>
      </c>
    </row>
    <row r="311" spans="1:12" x14ac:dyDescent="0.2">
      <c r="A311" t="s">
        <v>814</v>
      </c>
      <c r="B311">
        <v>2.9442041120306301E-20</v>
      </c>
      <c r="C311">
        <v>-1.6361127533644599</v>
      </c>
      <c r="D311">
        <v>6.0000000000000001E-3</v>
      </c>
      <c r="E311">
        <v>3.1E-2</v>
      </c>
      <c r="F311">
        <v>6.6223983091905098E-16</v>
      </c>
      <c r="G311">
        <v>1.7050106069069301E-2</v>
      </c>
      <c r="H311">
        <v>-2.9242252066138001</v>
      </c>
      <c r="I311">
        <v>0.66700000000000004</v>
      </c>
      <c r="J311">
        <v>1</v>
      </c>
      <c r="K311">
        <v>1</v>
      </c>
      <c r="L311" t="s">
        <v>517</v>
      </c>
    </row>
    <row r="312" spans="1:12" x14ac:dyDescent="0.2">
      <c r="A312" t="s">
        <v>815</v>
      </c>
      <c r="B312">
        <v>8.2334133135787804E-30</v>
      </c>
      <c r="C312">
        <v>-1.03990330967739</v>
      </c>
      <c r="D312">
        <v>3.9E-2</v>
      </c>
      <c r="E312">
        <v>9.2999999999999999E-2</v>
      </c>
      <c r="F312">
        <v>1.8519416566232699E-25</v>
      </c>
      <c r="G312">
        <v>1.7457456484216E-2</v>
      </c>
      <c r="H312">
        <v>-1.81031358353186</v>
      </c>
      <c r="I312">
        <v>1</v>
      </c>
      <c r="J312">
        <v>1</v>
      </c>
      <c r="K312">
        <v>1</v>
      </c>
      <c r="L312" t="s">
        <v>517</v>
      </c>
    </row>
    <row r="313" spans="1:12" x14ac:dyDescent="0.2">
      <c r="A313" t="s">
        <v>816</v>
      </c>
      <c r="B313">
        <v>1.4103142893060899E-35</v>
      </c>
      <c r="C313">
        <v>-0.87358612160314697</v>
      </c>
      <c r="D313">
        <v>0.11600000000000001</v>
      </c>
      <c r="E313">
        <v>0.193</v>
      </c>
      <c r="F313">
        <v>3.1722199309361801E-31</v>
      </c>
      <c r="G313">
        <v>1.8060078813400202E-2</v>
      </c>
      <c r="H313">
        <v>-1.38566086664072</v>
      </c>
      <c r="I313">
        <v>1</v>
      </c>
      <c r="J313">
        <v>1</v>
      </c>
      <c r="K313">
        <v>1</v>
      </c>
      <c r="L313" t="s">
        <v>517</v>
      </c>
    </row>
    <row r="314" spans="1:12" x14ac:dyDescent="0.2">
      <c r="A314" t="s">
        <v>817</v>
      </c>
      <c r="B314">
        <v>5.9126261615019905E-13</v>
      </c>
      <c r="C314">
        <v>-0.70034900755523199</v>
      </c>
      <c r="D314">
        <v>3.1E-2</v>
      </c>
      <c r="E314">
        <v>5.8999999999999997E-2</v>
      </c>
      <c r="F314">
        <v>1.32992700250664E-8</v>
      </c>
      <c r="G314">
        <v>1.8446797280030201E-2</v>
      </c>
      <c r="H314">
        <v>-1.38747542114753</v>
      </c>
      <c r="I314">
        <v>1</v>
      </c>
      <c r="J314">
        <v>1</v>
      </c>
      <c r="K314">
        <v>1</v>
      </c>
      <c r="L314" t="s">
        <v>517</v>
      </c>
    </row>
    <row r="315" spans="1:12" x14ac:dyDescent="0.2">
      <c r="A315" t="s">
        <v>818</v>
      </c>
      <c r="B315">
        <v>4.4530431436777002E-62</v>
      </c>
      <c r="C315">
        <v>-2.1783252925747898</v>
      </c>
      <c r="D315">
        <v>2.1000000000000001E-2</v>
      </c>
      <c r="E315">
        <v>0.10100000000000001</v>
      </c>
      <c r="F315">
        <v>1.0016229943074201E-57</v>
      </c>
      <c r="G315">
        <v>1.8777307926884399E-2</v>
      </c>
      <c r="H315">
        <v>-2.8009839167529198</v>
      </c>
      <c r="I315">
        <v>0.66700000000000004</v>
      </c>
      <c r="J315">
        <v>1</v>
      </c>
      <c r="K315">
        <v>1</v>
      </c>
      <c r="L315" t="s">
        <v>517</v>
      </c>
    </row>
    <row r="316" spans="1:12" x14ac:dyDescent="0.2">
      <c r="A316" t="s">
        <v>819</v>
      </c>
      <c r="B316">
        <v>2.2070506291200299E-18</v>
      </c>
      <c r="C316">
        <v>-3.1854408501053801</v>
      </c>
      <c r="D316">
        <v>2E-3</v>
      </c>
      <c r="E316">
        <v>2.1999999999999999E-2</v>
      </c>
      <c r="F316">
        <v>4.9643189800796797E-14</v>
      </c>
      <c r="G316">
        <v>1.9049842564492801E-2</v>
      </c>
      <c r="H316">
        <v>-3.94975724522038</v>
      </c>
      <c r="I316">
        <v>0.66700000000000004</v>
      </c>
      <c r="J316">
        <v>0.92900000000000005</v>
      </c>
      <c r="K316">
        <v>1</v>
      </c>
      <c r="L316" t="s">
        <v>517</v>
      </c>
    </row>
    <row r="317" spans="1:12" x14ac:dyDescent="0.2">
      <c r="A317" t="s">
        <v>820</v>
      </c>
      <c r="B317">
        <v>6.2387234002955799E-49</v>
      </c>
      <c r="C317">
        <v>-9.2309621713676098</v>
      </c>
      <c r="D317">
        <v>0</v>
      </c>
      <c r="E317">
        <v>0.05</v>
      </c>
      <c r="F317">
        <v>1.40327605442848E-44</v>
      </c>
      <c r="G317">
        <v>1.92384543704524E-2</v>
      </c>
      <c r="H317">
        <v>-8.2049204227985193</v>
      </c>
      <c r="I317">
        <v>0</v>
      </c>
      <c r="J317">
        <v>0.71399999999999997</v>
      </c>
      <c r="K317">
        <v>1</v>
      </c>
      <c r="L317" t="s">
        <v>517</v>
      </c>
    </row>
    <row r="318" spans="1:12" x14ac:dyDescent="0.2">
      <c r="A318" t="s">
        <v>821</v>
      </c>
      <c r="B318">
        <v>0</v>
      </c>
      <c r="C318">
        <v>-3.2942269987233201</v>
      </c>
      <c r="D318">
        <v>9.6000000000000002E-2</v>
      </c>
      <c r="E318">
        <v>0.39100000000000001</v>
      </c>
      <c r="F318">
        <v>0</v>
      </c>
      <c r="G318">
        <v>1.9248318408113599E-2</v>
      </c>
      <c r="H318">
        <v>-4.08176873423663</v>
      </c>
      <c r="I318">
        <v>1</v>
      </c>
      <c r="J318">
        <v>1</v>
      </c>
      <c r="K318">
        <v>1</v>
      </c>
      <c r="L318" t="s">
        <v>517</v>
      </c>
    </row>
    <row r="319" spans="1:12" x14ac:dyDescent="0.2">
      <c r="A319" t="s">
        <v>822</v>
      </c>
      <c r="B319">
        <v>1.7786272771564701E-86</v>
      </c>
      <c r="C319">
        <v>-1.3828416592521899</v>
      </c>
      <c r="D319">
        <v>9.7000000000000003E-2</v>
      </c>
      <c r="E319">
        <v>0.23200000000000001</v>
      </c>
      <c r="F319">
        <v>4.0006663345080602E-82</v>
      </c>
      <c r="G319">
        <v>2.0048451812893799E-2</v>
      </c>
      <c r="H319">
        <v>-2.0456312941569998</v>
      </c>
      <c r="I319">
        <v>1</v>
      </c>
      <c r="J319">
        <v>1</v>
      </c>
      <c r="K319">
        <v>1</v>
      </c>
      <c r="L319" t="s">
        <v>517</v>
      </c>
    </row>
    <row r="320" spans="1:12" x14ac:dyDescent="0.2">
      <c r="A320" t="s">
        <v>316</v>
      </c>
      <c r="B320">
        <v>4.1796774271806499E-3</v>
      </c>
      <c r="C320">
        <v>-0.83250463782028306</v>
      </c>
      <c r="D320">
        <v>6.0000000000000001E-3</v>
      </c>
      <c r="E320">
        <v>1.0999999999999999E-2</v>
      </c>
      <c r="F320">
        <v>1</v>
      </c>
      <c r="G320">
        <v>2.0441129443497401E-2</v>
      </c>
      <c r="H320">
        <v>-1.8192667303007699</v>
      </c>
      <c r="I320">
        <v>0.33300000000000002</v>
      </c>
      <c r="J320">
        <v>0.92900000000000005</v>
      </c>
      <c r="K320">
        <v>1</v>
      </c>
      <c r="L320" t="s">
        <v>517</v>
      </c>
    </row>
    <row r="321" spans="1:12" x14ac:dyDescent="0.2">
      <c r="A321" t="s">
        <v>823</v>
      </c>
      <c r="B321">
        <v>1.2794748328068501E-94</v>
      </c>
      <c r="C321">
        <v>-4.87014891914228</v>
      </c>
      <c r="D321">
        <v>4.0000000000000001E-3</v>
      </c>
      <c r="E321">
        <v>0.10299999999999999</v>
      </c>
      <c r="F321">
        <v>2.8779227414324502E-90</v>
      </c>
      <c r="G321">
        <v>2.08707195094569E-2</v>
      </c>
      <c r="H321">
        <v>-5.1214101731736799</v>
      </c>
      <c r="I321">
        <v>0.33300000000000002</v>
      </c>
      <c r="J321">
        <v>0.71399999999999997</v>
      </c>
      <c r="K321">
        <v>1</v>
      </c>
      <c r="L321" t="s">
        <v>517</v>
      </c>
    </row>
    <row r="322" spans="1:12" x14ac:dyDescent="0.2">
      <c r="A322" t="s">
        <v>824</v>
      </c>
      <c r="B322">
        <v>1.8510990375700699E-28</v>
      </c>
      <c r="C322">
        <v>-2.3694865900986</v>
      </c>
      <c r="D322">
        <v>1.0999999999999999E-2</v>
      </c>
      <c r="E322">
        <v>4.9000000000000002E-2</v>
      </c>
      <c r="F322">
        <v>4.1636770652063701E-24</v>
      </c>
      <c r="G322">
        <v>2.1032741455561901E-2</v>
      </c>
      <c r="H322">
        <v>-2.6126968234994301</v>
      </c>
      <c r="I322">
        <v>0.33300000000000002</v>
      </c>
      <c r="J322">
        <v>1</v>
      </c>
      <c r="K322">
        <v>1</v>
      </c>
      <c r="L322" t="s">
        <v>517</v>
      </c>
    </row>
    <row r="323" spans="1:12" x14ac:dyDescent="0.2">
      <c r="A323" t="s">
        <v>825</v>
      </c>
      <c r="B323">
        <v>4.7037978905562298E-12</v>
      </c>
      <c r="C323">
        <v>-2.91235744602763</v>
      </c>
      <c r="D323">
        <v>2E-3</v>
      </c>
      <c r="E323">
        <v>1.6E-2</v>
      </c>
      <c r="F323">
        <v>1.0580252595228099E-7</v>
      </c>
      <c r="G323">
        <v>2.1107122142673001E-2</v>
      </c>
      <c r="H323">
        <v>-3.0494949910513198</v>
      </c>
      <c r="I323">
        <v>0.33300000000000002</v>
      </c>
      <c r="J323">
        <v>0.85699999999999998</v>
      </c>
      <c r="K323">
        <v>1</v>
      </c>
      <c r="L323" t="s">
        <v>517</v>
      </c>
    </row>
    <row r="324" spans="1:12" x14ac:dyDescent="0.2">
      <c r="A324" t="s">
        <v>404</v>
      </c>
      <c r="B324">
        <v>5.2154826348968901E-45</v>
      </c>
      <c r="C324">
        <v>-2.58914458291023</v>
      </c>
      <c r="D324">
        <v>1.0999999999999999E-2</v>
      </c>
      <c r="E324">
        <v>6.7000000000000004E-2</v>
      </c>
      <c r="F324">
        <v>1.17311850906736E-40</v>
      </c>
      <c r="G324">
        <v>2.1153550412617201E-2</v>
      </c>
      <c r="H324">
        <v>-3.04829224396966</v>
      </c>
      <c r="I324">
        <v>0.33300000000000002</v>
      </c>
      <c r="J324">
        <v>1</v>
      </c>
      <c r="K324">
        <v>1</v>
      </c>
      <c r="L324" t="s">
        <v>517</v>
      </c>
    </row>
    <row r="325" spans="1:12" x14ac:dyDescent="0.2">
      <c r="A325" t="s">
        <v>826</v>
      </c>
      <c r="B325">
        <v>1.0821039942690999E-15</v>
      </c>
      <c r="C325">
        <v>-4.0081244306836998</v>
      </c>
      <c r="D325">
        <v>1E-3</v>
      </c>
      <c r="E325">
        <v>1.7000000000000001E-2</v>
      </c>
      <c r="F325">
        <v>2.4339765143094898E-11</v>
      </c>
      <c r="G325">
        <v>2.1478682530574701E-2</v>
      </c>
      <c r="H325">
        <v>-4.38641682133908</v>
      </c>
      <c r="I325">
        <v>0.33300000000000002</v>
      </c>
      <c r="J325">
        <v>0.78600000000000003</v>
      </c>
      <c r="K325">
        <v>1</v>
      </c>
      <c r="L325" t="s">
        <v>517</v>
      </c>
    </row>
    <row r="326" spans="1:12" x14ac:dyDescent="0.2">
      <c r="A326" t="s">
        <v>827</v>
      </c>
      <c r="B326">
        <v>0</v>
      </c>
      <c r="C326">
        <v>-1.7361648273561401</v>
      </c>
      <c r="D326">
        <v>0.57199999999999995</v>
      </c>
      <c r="E326">
        <v>0.82299999999999995</v>
      </c>
      <c r="F326">
        <v>0</v>
      </c>
      <c r="G326">
        <v>2.1579085330312602E-2</v>
      </c>
      <c r="H326">
        <v>-2.1080255111561002</v>
      </c>
      <c r="I326">
        <v>1</v>
      </c>
      <c r="J326">
        <v>1</v>
      </c>
      <c r="K326">
        <v>1</v>
      </c>
      <c r="L326" t="s">
        <v>517</v>
      </c>
    </row>
    <row r="327" spans="1:12" x14ac:dyDescent="0.2">
      <c r="A327" t="s">
        <v>372</v>
      </c>
      <c r="B327">
        <v>2.91262426943209E-50</v>
      </c>
      <c r="C327">
        <v>-1.0925871608034601</v>
      </c>
      <c r="D327">
        <v>0.113</v>
      </c>
      <c r="E327">
        <v>0.21</v>
      </c>
      <c r="F327">
        <v>6.5513657692335998E-46</v>
      </c>
      <c r="G327">
        <v>2.1580998599085899E-2</v>
      </c>
      <c r="H327">
        <v>-1.5059532933745301</v>
      </c>
      <c r="I327">
        <v>1</v>
      </c>
      <c r="J327">
        <v>1</v>
      </c>
      <c r="K327">
        <v>1</v>
      </c>
      <c r="L327" t="s">
        <v>517</v>
      </c>
    </row>
    <row r="328" spans="1:12" x14ac:dyDescent="0.2">
      <c r="A328" t="s">
        <v>828</v>
      </c>
      <c r="B328">
        <v>3.3017717888212202E-77</v>
      </c>
      <c r="C328">
        <v>-1.01053003902762</v>
      </c>
      <c r="D328">
        <v>0.14599999999999999</v>
      </c>
      <c r="E328">
        <v>0.28100000000000003</v>
      </c>
      <c r="F328">
        <v>7.4266752845955694E-73</v>
      </c>
      <c r="G328">
        <v>2.1777121557616401E-2</v>
      </c>
      <c r="H328">
        <v>-1.6292645016066001</v>
      </c>
      <c r="I328">
        <v>1</v>
      </c>
      <c r="J328">
        <v>1</v>
      </c>
      <c r="K328">
        <v>1</v>
      </c>
      <c r="L328" t="s">
        <v>517</v>
      </c>
    </row>
    <row r="329" spans="1:12" x14ac:dyDescent="0.2">
      <c r="A329" t="s">
        <v>829</v>
      </c>
      <c r="B329">
        <v>0</v>
      </c>
      <c r="C329">
        <v>-1.56811840006268</v>
      </c>
      <c r="D329">
        <v>0.58599999999999997</v>
      </c>
      <c r="E329">
        <v>0.83099999999999996</v>
      </c>
      <c r="F329">
        <v>0</v>
      </c>
      <c r="G329">
        <v>2.1812141419875399E-2</v>
      </c>
      <c r="H329">
        <v>-1.9395387448381201</v>
      </c>
      <c r="I329">
        <v>1</v>
      </c>
      <c r="J329">
        <v>1</v>
      </c>
      <c r="K329">
        <v>1</v>
      </c>
      <c r="L329" t="s">
        <v>517</v>
      </c>
    </row>
    <row r="330" spans="1:12" x14ac:dyDescent="0.2">
      <c r="A330" t="s">
        <v>830</v>
      </c>
      <c r="B330">
        <v>1.37319941688908E-44</v>
      </c>
      <c r="C330">
        <v>-0.67506294353357799</v>
      </c>
      <c r="D330">
        <v>0.27500000000000002</v>
      </c>
      <c r="E330">
        <v>0.375</v>
      </c>
      <c r="F330">
        <v>3.0887374484086201E-40</v>
      </c>
      <c r="G330">
        <v>2.19162846076719E-2</v>
      </c>
      <c r="H330">
        <v>-1.1108615813685601</v>
      </c>
      <c r="I330">
        <v>1</v>
      </c>
      <c r="J330">
        <v>1</v>
      </c>
      <c r="K330">
        <v>1</v>
      </c>
      <c r="L330" t="s">
        <v>517</v>
      </c>
    </row>
    <row r="331" spans="1:12" x14ac:dyDescent="0.2">
      <c r="A331" t="s">
        <v>831</v>
      </c>
      <c r="B331">
        <v>3.8080668904254501E-11</v>
      </c>
      <c r="C331">
        <v>-2.7157587921620601</v>
      </c>
      <c r="D331">
        <v>0</v>
      </c>
      <c r="E331">
        <v>1.0999999999999999E-2</v>
      </c>
      <c r="F331">
        <v>8.5654848566339598E-7</v>
      </c>
      <c r="G331">
        <v>2.20026653064192E-2</v>
      </c>
      <c r="H331">
        <v>-5.0676264255961696</v>
      </c>
      <c r="I331">
        <v>0.33300000000000002</v>
      </c>
      <c r="J331">
        <v>0.64300000000000002</v>
      </c>
      <c r="K331">
        <v>1</v>
      </c>
      <c r="L331" t="s">
        <v>517</v>
      </c>
    </row>
    <row r="332" spans="1:12" x14ac:dyDescent="0.2">
      <c r="A332" t="s">
        <v>832</v>
      </c>
      <c r="B332">
        <v>5.36440654821455E-22</v>
      </c>
      <c r="C332">
        <v>-0.82257909894291104</v>
      </c>
      <c r="D332">
        <v>0.05</v>
      </c>
      <c r="E332">
        <v>9.6000000000000002E-2</v>
      </c>
      <c r="F332">
        <v>1.2066159648899E-17</v>
      </c>
      <c r="G332">
        <v>2.20326977785784E-2</v>
      </c>
      <c r="H332">
        <v>-1.3928625559954799</v>
      </c>
      <c r="I332">
        <v>1</v>
      </c>
      <c r="J332">
        <v>1</v>
      </c>
      <c r="K332">
        <v>1</v>
      </c>
      <c r="L332" t="s">
        <v>517</v>
      </c>
    </row>
    <row r="333" spans="1:12" x14ac:dyDescent="0.2">
      <c r="A333" t="s">
        <v>833</v>
      </c>
      <c r="B333">
        <v>2.5337784316795099E-58</v>
      </c>
      <c r="C333">
        <v>-1.2573086892082701</v>
      </c>
      <c r="D333">
        <v>7.6999999999999999E-2</v>
      </c>
      <c r="E333">
        <v>0.17599999999999999</v>
      </c>
      <c r="F333">
        <v>5.6992278263767297E-54</v>
      </c>
      <c r="G333">
        <v>2.20728136926269E-2</v>
      </c>
      <c r="H333">
        <v>-1.89901775183723</v>
      </c>
      <c r="I333">
        <v>1</v>
      </c>
      <c r="J333">
        <v>1</v>
      </c>
      <c r="K333">
        <v>1</v>
      </c>
      <c r="L333" t="s">
        <v>517</v>
      </c>
    </row>
    <row r="334" spans="1:12" x14ac:dyDescent="0.2">
      <c r="A334" t="s">
        <v>834</v>
      </c>
      <c r="B334">
        <v>0</v>
      </c>
      <c r="C334">
        <v>-0.95638194268592702</v>
      </c>
      <c r="D334">
        <v>0.995</v>
      </c>
      <c r="E334">
        <v>0.998</v>
      </c>
      <c r="F334">
        <v>0</v>
      </c>
      <c r="G334">
        <v>2.2076073721494002E-2</v>
      </c>
      <c r="H334">
        <v>-1.51364887609301</v>
      </c>
      <c r="I334">
        <v>1</v>
      </c>
      <c r="J334">
        <v>1</v>
      </c>
      <c r="K334">
        <v>1</v>
      </c>
      <c r="L334" t="s">
        <v>517</v>
      </c>
    </row>
    <row r="335" spans="1:12" x14ac:dyDescent="0.2">
      <c r="A335" t="s">
        <v>835</v>
      </c>
      <c r="B335">
        <v>6.2048168659677496E-97</v>
      </c>
      <c r="C335">
        <v>-1.2971709435783501</v>
      </c>
      <c r="D335">
        <v>0.13200000000000001</v>
      </c>
      <c r="E335">
        <v>0.28299999999999997</v>
      </c>
      <c r="F335">
        <v>1.39564945766213E-92</v>
      </c>
      <c r="G335">
        <v>2.2094689927738598E-2</v>
      </c>
      <c r="H335">
        <v>-1.84999059725829</v>
      </c>
      <c r="I335">
        <v>0.66700000000000004</v>
      </c>
      <c r="J335">
        <v>1</v>
      </c>
      <c r="K335">
        <v>1</v>
      </c>
      <c r="L335" t="s">
        <v>517</v>
      </c>
    </row>
    <row r="336" spans="1:12" x14ac:dyDescent="0.2">
      <c r="A336" t="s">
        <v>836</v>
      </c>
      <c r="B336">
        <v>4.8869245866041498E-110</v>
      </c>
      <c r="C336">
        <v>-0.94616079824696198</v>
      </c>
      <c r="D336">
        <v>0.248</v>
      </c>
      <c r="E336">
        <v>0.42</v>
      </c>
      <c r="F336">
        <v>1.0992159472648701E-105</v>
      </c>
      <c r="G336">
        <v>2.2192715178066501E-2</v>
      </c>
      <c r="H336">
        <v>-1.44225381783996</v>
      </c>
      <c r="I336">
        <v>1</v>
      </c>
      <c r="J336">
        <v>1</v>
      </c>
      <c r="K336">
        <v>1</v>
      </c>
      <c r="L336" t="s">
        <v>517</v>
      </c>
    </row>
    <row r="337" spans="1:12" x14ac:dyDescent="0.2">
      <c r="A337" t="s">
        <v>837</v>
      </c>
      <c r="B337">
        <v>8.2507449808378704E-39</v>
      </c>
      <c r="C337">
        <v>-2.05231922790612</v>
      </c>
      <c r="D337">
        <v>0.02</v>
      </c>
      <c r="E337">
        <v>7.4999999999999997E-2</v>
      </c>
      <c r="F337">
        <v>1.8558400685398601E-34</v>
      </c>
      <c r="G337">
        <v>2.2297112096550199E-2</v>
      </c>
      <c r="H337">
        <v>-2.3912778922611801</v>
      </c>
      <c r="I337">
        <v>1</v>
      </c>
      <c r="J337">
        <v>1</v>
      </c>
      <c r="K337">
        <v>1</v>
      </c>
      <c r="L337" t="s">
        <v>517</v>
      </c>
    </row>
    <row r="338" spans="1:12" x14ac:dyDescent="0.2">
      <c r="A338" t="s">
        <v>838</v>
      </c>
      <c r="B338">
        <v>1.8419132215909701E-8</v>
      </c>
      <c r="C338">
        <v>-1.8828070331870399</v>
      </c>
      <c r="D338">
        <v>4.0000000000000001E-3</v>
      </c>
      <c r="E338">
        <v>1.4999999999999999E-2</v>
      </c>
      <c r="F338">
        <v>4.1430154093245698E-4</v>
      </c>
      <c r="G338">
        <v>2.24150314806091E-2</v>
      </c>
      <c r="H338">
        <v>-2.2826017746812899</v>
      </c>
      <c r="I338">
        <v>0.33300000000000002</v>
      </c>
      <c r="J338">
        <v>1</v>
      </c>
      <c r="K338">
        <v>1</v>
      </c>
      <c r="L338" t="s">
        <v>517</v>
      </c>
    </row>
    <row r="339" spans="1:12" x14ac:dyDescent="0.2">
      <c r="A339" t="s">
        <v>839</v>
      </c>
      <c r="B339">
        <v>2.36981082192089E-20</v>
      </c>
      <c r="C339">
        <v>-1.6631063109385</v>
      </c>
      <c r="D339">
        <v>7.0000000000000001E-3</v>
      </c>
      <c r="E339">
        <v>3.3000000000000002E-2</v>
      </c>
      <c r="F339">
        <v>5.3304154817466599E-16</v>
      </c>
      <c r="G339">
        <v>2.2688806260920701E-2</v>
      </c>
      <c r="H339">
        <v>-2.6993459386793801</v>
      </c>
      <c r="I339">
        <v>0.66700000000000004</v>
      </c>
      <c r="J339">
        <v>0.85699999999999998</v>
      </c>
      <c r="K339">
        <v>1</v>
      </c>
      <c r="L339" t="s">
        <v>517</v>
      </c>
    </row>
    <row r="340" spans="1:12" x14ac:dyDescent="0.2">
      <c r="A340" t="s">
        <v>409</v>
      </c>
      <c r="B340">
        <v>2.4919318827931101E-23</v>
      </c>
      <c r="C340">
        <v>-3.6944495445682901</v>
      </c>
      <c r="D340">
        <v>3.0000000000000001E-3</v>
      </c>
      <c r="E340">
        <v>2.9000000000000001E-2</v>
      </c>
      <c r="F340">
        <v>5.6051023839665499E-19</v>
      </c>
      <c r="G340">
        <v>2.2695238151565201E-2</v>
      </c>
      <c r="H340">
        <v>-3.7723961520182101</v>
      </c>
      <c r="I340">
        <v>0.33300000000000002</v>
      </c>
      <c r="J340">
        <v>0.85699999999999998</v>
      </c>
      <c r="K340">
        <v>1</v>
      </c>
      <c r="L340" t="s">
        <v>517</v>
      </c>
    </row>
    <row r="341" spans="1:12" x14ac:dyDescent="0.2">
      <c r="A341" t="s">
        <v>840</v>
      </c>
      <c r="B341">
        <v>1.6365429961256201E-25</v>
      </c>
      <c r="C341">
        <v>-4.6742667795517896</v>
      </c>
      <c r="D341">
        <v>1E-3</v>
      </c>
      <c r="E341">
        <v>2.7E-2</v>
      </c>
      <c r="F341">
        <v>3.68107616118536E-21</v>
      </c>
      <c r="G341">
        <v>2.2895288934583799E-2</v>
      </c>
      <c r="H341">
        <v>-5.0179219079972599</v>
      </c>
      <c r="I341">
        <v>0.33300000000000002</v>
      </c>
      <c r="J341">
        <v>0.64300000000000002</v>
      </c>
      <c r="K341">
        <v>1</v>
      </c>
      <c r="L341" t="s">
        <v>517</v>
      </c>
    </row>
    <row r="342" spans="1:12" x14ac:dyDescent="0.2">
      <c r="A342" t="s">
        <v>841</v>
      </c>
      <c r="B342">
        <v>4.8742742042064101E-10</v>
      </c>
      <c r="C342">
        <v>-2.45127395285306</v>
      </c>
      <c r="D342">
        <v>4.0000000000000001E-3</v>
      </c>
      <c r="E342">
        <v>1.7000000000000001E-2</v>
      </c>
      <c r="F342">
        <v>1.0963704967521499E-5</v>
      </c>
      <c r="G342">
        <v>2.3104656209753299E-2</v>
      </c>
      <c r="H342">
        <v>-2.3530473052662</v>
      </c>
      <c r="I342">
        <v>0.66700000000000004</v>
      </c>
      <c r="J342">
        <v>0.92900000000000005</v>
      </c>
      <c r="K342">
        <v>1</v>
      </c>
      <c r="L342" t="s">
        <v>517</v>
      </c>
    </row>
    <row r="343" spans="1:12" x14ac:dyDescent="0.2">
      <c r="A343" t="s">
        <v>842</v>
      </c>
      <c r="B343">
        <v>1.0130773575089E-5</v>
      </c>
      <c r="C343">
        <v>-0.60694401316861302</v>
      </c>
      <c r="D343">
        <v>1.9E-2</v>
      </c>
      <c r="E343">
        <v>3.1E-2</v>
      </c>
      <c r="F343">
        <v>0.22787149002447701</v>
      </c>
      <c r="G343">
        <v>2.3185713633110901E-2</v>
      </c>
      <c r="H343">
        <v>-1.1733559068425901</v>
      </c>
      <c r="I343">
        <v>0.66700000000000004</v>
      </c>
      <c r="J343">
        <v>1</v>
      </c>
      <c r="K343">
        <v>1</v>
      </c>
      <c r="L343" t="s">
        <v>517</v>
      </c>
    </row>
    <row r="344" spans="1:12" x14ac:dyDescent="0.2">
      <c r="A344" t="s">
        <v>843</v>
      </c>
      <c r="B344">
        <v>3.4578882896555502E-16</v>
      </c>
      <c r="C344">
        <v>-4.7457264714505101</v>
      </c>
      <c r="D344">
        <v>1E-3</v>
      </c>
      <c r="E344">
        <v>1.7999999999999999E-2</v>
      </c>
      <c r="F344">
        <v>7.7778281299222403E-12</v>
      </c>
      <c r="G344">
        <v>2.3446300768343101E-2</v>
      </c>
      <c r="H344">
        <v>-4.3444227326744498</v>
      </c>
      <c r="I344">
        <v>0.33300000000000002</v>
      </c>
      <c r="J344">
        <v>0.71399999999999997</v>
      </c>
      <c r="K344">
        <v>1</v>
      </c>
      <c r="L344" t="s">
        <v>517</v>
      </c>
    </row>
    <row r="345" spans="1:12" x14ac:dyDescent="0.2">
      <c r="A345" t="s">
        <v>844</v>
      </c>
      <c r="B345">
        <v>3.07949075304007E-11</v>
      </c>
      <c r="C345">
        <v>-1.1992795423139</v>
      </c>
      <c r="D345">
        <v>4.0000000000000001E-3</v>
      </c>
      <c r="E345">
        <v>1.9E-2</v>
      </c>
      <c r="F345">
        <v>6.9266985508130296E-7</v>
      </c>
      <c r="G345">
        <v>2.3603147080104699E-2</v>
      </c>
      <c r="H345">
        <v>-2.3682837305790998</v>
      </c>
      <c r="I345">
        <v>0.33300000000000002</v>
      </c>
      <c r="J345">
        <v>1</v>
      </c>
      <c r="K345">
        <v>1</v>
      </c>
      <c r="L345" t="s">
        <v>517</v>
      </c>
    </row>
    <row r="346" spans="1:12" x14ac:dyDescent="0.2">
      <c r="A346" t="s">
        <v>845</v>
      </c>
      <c r="B346">
        <v>1.8826197978844101E-242</v>
      </c>
      <c r="C346">
        <v>-1.5504510955640001</v>
      </c>
      <c r="D346">
        <v>0.248</v>
      </c>
      <c r="E346">
        <v>0.498</v>
      </c>
      <c r="F346">
        <v>4.2345767113814103E-238</v>
      </c>
      <c r="G346">
        <v>2.3924598067938199E-2</v>
      </c>
      <c r="H346">
        <v>-1.98933419820846</v>
      </c>
      <c r="I346">
        <v>1</v>
      </c>
      <c r="J346">
        <v>1</v>
      </c>
      <c r="K346">
        <v>1</v>
      </c>
      <c r="L346" t="s">
        <v>517</v>
      </c>
    </row>
    <row r="347" spans="1:12" x14ac:dyDescent="0.2">
      <c r="A347" t="s">
        <v>481</v>
      </c>
      <c r="B347">
        <v>1.70478797335089E-160</v>
      </c>
      <c r="C347">
        <v>-1.9596362070590501</v>
      </c>
      <c r="D347">
        <v>0.107</v>
      </c>
      <c r="E347">
        <v>0.30399999999999999</v>
      </c>
      <c r="F347">
        <v>3.83457958845817E-156</v>
      </c>
      <c r="G347">
        <v>2.3983826044137201E-2</v>
      </c>
      <c r="H347">
        <v>-2.9243199481073501</v>
      </c>
      <c r="I347">
        <v>1</v>
      </c>
      <c r="J347">
        <v>1</v>
      </c>
      <c r="K347">
        <v>1</v>
      </c>
      <c r="L347" t="s">
        <v>517</v>
      </c>
    </row>
    <row r="348" spans="1:12" x14ac:dyDescent="0.2">
      <c r="A348" t="s">
        <v>846</v>
      </c>
      <c r="B348">
        <v>2.4640038726185799E-30</v>
      </c>
      <c r="C348">
        <v>-8.4833299534773499</v>
      </c>
      <c r="D348">
        <v>0</v>
      </c>
      <c r="E348">
        <v>3.1E-2</v>
      </c>
      <c r="F348">
        <v>5.5422839106809697E-26</v>
      </c>
      <c r="G348">
        <v>2.40581173739127E-2</v>
      </c>
      <c r="H348">
        <v>-7.5190745650646997</v>
      </c>
      <c r="I348">
        <v>0</v>
      </c>
      <c r="J348">
        <v>0.71399999999999997</v>
      </c>
      <c r="K348">
        <v>1</v>
      </c>
      <c r="L348" t="s">
        <v>517</v>
      </c>
    </row>
    <row r="349" spans="1:12" x14ac:dyDescent="0.2">
      <c r="A349" t="s">
        <v>847</v>
      </c>
      <c r="B349">
        <v>1.6096807285944E-9</v>
      </c>
      <c r="C349">
        <v>-1.2375087204940201</v>
      </c>
      <c r="D349">
        <v>1.2999999999999999E-2</v>
      </c>
      <c r="E349">
        <v>0.03</v>
      </c>
      <c r="F349">
        <v>3.6206548628273798E-5</v>
      </c>
      <c r="G349">
        <v>2.4145983081480901E-2</v>
      </c>
      <c r="H349">
        <v>-1.9503421136926899</v>
      </c>
      <c r="I349">
        <v>0.66700000000000004</v>
      </c>
      <c r="J349">
        <v>1</v>
      </c>
      <c r="K349">
        <v>1</v>
      </c>
      <c r="L349" t="s">
        <v>517</v>
      </c>
    </row>
    <row r="350" spans="1:12" x14ac:dyDescent="0.2">
      <c r="A350" t="s">
        <v>848</v>
      </c>
      <c r="B350">
        <v>1.5361892889295501E-5</v>
      </c>
      <c r="C350">
        <v>-0.82553827966420501</v>
      </c>
      <c r="D350">
        <v>6.0000000000000001E-3</v>
      </c>
      <c r="E350">
        <v>1.4E-2</v>
      </c>
      <c r="F350">
        <v>0.34553505675892299</v>
      </c>
      <c r="G350">
        <v>2.42791683099139E-2</v>
      </c>
      <c r="H350">
        <v>-1.6300503902496899</v>
      </c>
      <c r="I350">
        <v>0.66700000000000004</v>
      </c>
      <c r="J350">
        <v>0.92900000000000005</v>
      </c>
      <c r="K350">
        <v>1</v>
      </c>
      <c r="L350" t="s">
        <v>517</v>
      </c>
    </row>
    <row r="351" spans="1:12" x14ac:dyDescent="0.2">
      <c r="A351" t="s">
        <v>849</v>
      </c>
      <c r="B351">
        <v>3.9151430866124802E-17</v>
      </c>
      <c r="C351">
        <v>-2.7983980531060602</v>
      </c>
      <c r="D351">
        <v>2E-3</v>
      </c>
      <c r="E351">
        <v>2.1000000000000001E-2</v>
      </c>
      <c r="F351">
        <v>8.8063313447174605E-13</v>
      </c>
      <c r="G351">
        <v>2.4376793980891501E-2</v>
      </c>
      <c r="H351">
        <v>-3.4881009614685698</v>
      </c>
      <c r="I351">
        <v>0.33300000000000002</v>
      </c>
      <c r="J351">
        <v>0.71399999999999997</v>
      </c>
      <c r="K351">
        <v>1</v>
      </c>
      <c r="L351" t="s">
        <v>517</v>
      </c>
    </row>
    <row r="352" spans="1:12" x14ac:dyDescent="0.2">
      <c r="A352" t="s">
        <v>850</v>
      </c>
      <c r="B352">
        <v>4.09271073228573E-19</v>
      </c>
      <c r="C352">
        <v>-1.11365587426338</v>
      </c>
      <c r="D352">
        <v>0.02</v>
      </c>
      <c r="E352">
        <v>5.2999999999999999E-2</v>
      </c>
      <c r="F352">
        <v>9.2057342501302905E-15</v>
      </c>
      <c r="G352">
        <v>2.4499921277825899E-2</v>
      </c>
      <c r="H352">
        <v>-1.9040774097170301</v>
      </c>
      <c r="I352">
        <v>0.66700000000000004</v>
      </c>
      <c r="J352">
        <v>1</v>
      </c>
      <c r="K352">
        <v>1</v>
      </c>
      <c r="L352" t="s">
        <v>517</v>
      </c>
    </row>
    <row r="353" spans="1:12" x14ac:dyDescent="0.2">
      <c r="A353" t="s">
        <v>851</v>
      </c>
      <c r="B353">
        <v>1.2997759444772201E-8</v>
      </c>
      <c r="C353">
        <v>-3.14641616998887</v>
      </c>
      <c r="D353">
        <v>1E-3</v>
      </c>
      <c r="E353">
        <v>0.01</v>
      </c>
      <c r="F353">
        <v>2.9235860319126099E-4</v>
      </c>
      <c r="G353">
        <v>2.4942580283633799E-2</v>
      </c>
      <c r="H353">
        <v>-3.6405548266844701</v>
      </c>
      <c r="I353">
        <v>0.66700000000000004</v>
      </c>
      <c r="J353">
        <v>0.78600000000000003</v>
      </c>
      <c r="K353">
        <v>1</v>
      </c>
      <c r="L353" t="s">
        <v>517</v>
      </c>
    </row>
    <row r="354" spans="1:12" x14ac:dyDescent="0.2">
      <c r="A354" t="s">
        <v>852</v>
      </c>
      <c r="B354">
        <v>1.63127060231343E-7</v>
      </c>
      <c r="C354">
        <v>-0.506618983520434</v>
      </c>
      <c r="D354">
        <v>3.9E-2</v>
      </c>
      <c r="E354">
        <v>0.06</v>
      </c>
      <c r="F354">
        <v>3.6692169657836001E-3</v>
      </c>
      <c r="G354">
        <v>2.4951241427532401E-2</v>
      </c>
      <c r="H354">
        <v>-1.07379635275204</v>
      </c>
      <c r="I354">
        <v>0.66700000000000004</v>
      </c>
      <c r="J354">
        <v>1</v>
      </c>
      <c r="K354">
        <v>1</v>
      </c>
      <c r="L354" t="s">
        <v>517</v>
      </c>
    </row>
    <row r="355" spans="1:12" x14ac:dyDescent="0.2">
      <c r="A355" t="s">
        <v>853</v>
      </c>
      <c r="B355">
        <v>1.9934588131538101E-28</v>
      </c>
      <c r="C355">
        <v>-1.0784281473324799</v>
      </c>
      <c r="D355">
        <v>4.2000000000000003E-2</v>
      </c>
      <c r="E355">
        <v>9.5000000000000001E-2</v>
      </c>
      <c r="F355">
        <v>4.4838869084268698E-24</v>
      </c>
      <c r="G355">
        <v>2.50966230545299E-2</v>
      </c>
      <c r="H355">
        <v>-1.65207669657969</v>
      </c>
      <c r="I355">
        <v>1</v>
      </c>
      <c r="J355">
        <v>1</v>
      </c>
      <c r="K355">
        <v>1</v>
      </c>
      <c r="L355" t="s">
        <v>517</v>
      </c>
    </row>
    <row r="356" spans="1:12" x14ac:dyDescent="0.2">
      <c r="A356" t="s">
        <v>854</v>
      </c>
      <c r="B356">
        <v>1.2947375943095E-135</v>
      </c>
      <c r="C356">
        <v>-1.4058290090825001</v>
      </c>
      <c r="D356">
        <v>0.154</v>
      </c>
      <c r="E356">
        <v>0.34300000000000003</v>
      </c>
      <c r="F356">
        <v>2.91225327088037E-131</v>
      </c>
      <c r="G356">
        <v>2.51857229593134E-2</v>
      </c>
      <c r="H356">
        <v>-1.8990890846891499</v>
      </c>
      <c r="I356">
        <v>1</v>
      </c>
      <c r="J356">
        <v>1</v>
      </c>
      <c r="K356">
        <v>1</v>
      </c>
      <c r="L356" t="s">
        <v>517</v>
      </c>
    </row>
    <row r="357" spans="1:12" x14ac:dyDescent="0.2">
      <c r="A357" t="s">
        <v>855</v>
      </c>
      <c r="B357">
        <v>1.00680374528359E-115</v>
      </c>
      <c r="C357">
        <v>-5.6413814127560897</v>
      </c>
      <c r="D357">
        <v>1E-3</v>
      </c>
      <c r="E357">
        <v>0.11799999999999999</v>
      </c>
      <c r="F357">
        <v>2.2646036642663798E-111</v>
      </c>
      <c r="G357">
        <v>2.5300354946041201E-2</v>
      </c>
      <c r="H357">
        <v>-7.0616880429295596</v>
      </c>
      <c r="I357">
        <v>0.66700000000000004</v>
      </c>
      <c r="J357">
        <v>1</v>
      </c>
      <c r="K357">
        <v>1</v>
      </c>
      <c r="L357" t="s">
        <v>517</v>
      </c>
    </row>
    <row r="358" spans="1:12" x14ac:dyDescent="0.2">
      <c r="A358" t="s">
        <v>856</v>
      </c>
      <c r="B358">
        <v>8.4375257769229294E-31</v>
      </c>
      <c r="C358">
        <v>-2.0602629791679301</v>
      </c>
      <c r="D358">
        <v>1.0999999999999999E-2</v>
      </c>
      <c r="E358">
        <v>5.1999999999999998E-2</v>
      </c>
      <c r="F358">
        <v>1.8978526730032699E-26</v>
      </c>
      <c r="G358">
        <v>2.53316166656848E-2</v>
      </c>
      <c r="H358">
        <v>-2.7581552159973799</v>
      </c>
      <c r="I358">
        <v>0.33300000000000002</v>
      </c>
      <c r="J358">
        <v>0.92900000000000005</v>
      </c>
      <c r="K358">
        <v>1</v>
      </c>
      <c r="L358" t="s">
        <v>517</v>
      </c>
    </row>
    <row r="359" spans="1:12" x14ac:dyDescent="0.2">
      <c r="A359" t="s">
        <v>857</v>
      </c>
      <c r="B359">
        <v>1.20526349540972E-5</v>
      </c>
      <c r="C359">
        <v>-1.95136954409921</v>
      </c>
      <c r="D359">
        <v>4.0000000000000001E-3</v>
      </c>
      <c r="E359">
        <v>1.0999999999999999E-2</v>
      </c>
      <c r="F359">
        <v>0.27109991802250899</v>
      </c>
      <c r="G359">
        <v>2.5382259182048499E-2</v>
      </c>
      <c r="H359">
        <v>-1.9723644330857999</v>
      </c>
      <c r="I359">
        <v>0.66700000000000004</v>
      </c>
      <c r="J359">
        <v>0.92900000000000005</v>
      </c>
      <c r="K359">
        <v>1</v>
      </c>
      <c r="L359" t="s">
        <v>517</v>
      </c>
    </row>
    <row r="360" spans="1:12" x14ac:dyDescent="0.2">
      <c r="A360" t="s">
        <v>858</v>
      </c>
      <c r="B360">
        <v>2.0086826428679801E-18</v>
      </c>
      <c r="C360">
        <v>-0.72573936706847997</v>
      </c>
      <c r="D360">
        <v>3.5999999999999997E-2</v>
      </c>
      <c r="E360">
        <v>7.2999999999999995E-2</v>
      </c>
      <c r="F360">
        <v>4.51812986860295E-14</v>
      </c>
      <c r="G360">
        <v>2.5482143921614998E-2</v>
      </c>
      <c r="H360">
        <v>-1.5598472525942</v>
      </c>
      <c r="I360">
        <v>1</v>
      </c>
      <c r="J360">
        <v>1</v>
      </c>
      <c r="K360">
        <v>1</v>
      </c>
      <c r="L360" t="s">
        <v>517</v>
      </c>
    </row>
    <row r="361" spans="1:12" x14ac:dyDescent="0.2">
      <c r="A361" t="s">
        <v>485</v>
      </c>
      <c r="B361">
        <v>4.6082042533269297E-52</v>
      </c>
      <c r="C361">
        <v>-4.1264241000972604</v>
      </c>
      <c r="D361">
        <v>3.0000000000000001E-3</v>
      </c>
      <c r="E361">
        <v>0.06</v>
      </c>
      <c r="F361">
        <v>1.0365233827008301E-47</v>
      </c>
      <c r="G361">
        <v>2.5552674864717299E-2</v>
      </c>
      <c r="H361">
        <v>-4.6189098326444897</v>
      </c>
      <c r="I361">
        <v>0.66700000000000004</v>
      </c>
      <c r="J361">
        <v>0.78600000000000003</v>
      </c>
      <c r="K361">
        <v>1</v>
      </c>
      <c r="L361" t="s">
        <v>517</v>
      </c>
    </row>
    <row r="362" spans="1:12" x14ac:dyDescent="0.2">
      <c r="A362" t="s">
        <v>859</v>
      </c>
      <c r="B362">
        <v>3.8616644617154298E-12</v>
      </c>
      <c r="C362">
        <v>-1.3858082093331201</v>
      </c>
      <c r="D362">
        <v>7.0000000000000001E-3</v>
      </c>
      <c r="E362">
        <v>2.5000000000000001E-2</v>
      </c>
      <c r="F362">
        <v>8.6860418737365096E-8</v>
      </c>
      <c r="G362">
        <v>2.5620580301524601E-2</v>
      </c>
      <c r="H362">
        <v>-2.1765580937747599</v>
      </c>
      <c r="I362">
        <v>0.66700000000000004</v>
      </c>
      <c r="J362">
        <v>0.92900000000000005</v>
      </c>
      <c r="K362">
        <v>1</v>
      </c>
      <c r="L362" t="s">
        <v>517</v>
      </c>
    </row>
    <row r="363" spans="1:12" x14ac:dyDescent="0.2">
      <c r="A363" t="s">
        <v>860</v>
      </c>
      <c r="B363">
        <v>1.7859356745403101E-47</v>
      </c>
      <c r="C363">
        <v>-1.0556318587092599</v>
      </c>
      <c r="D363">
        <v>0.11899999999999999</v>
      </c>
      <c r="E363">
        <v>0.215</v>
      </c>
      <c r="F363">
        <v>4.0171051127435101E-43</v>
      </c>
      <c r="G363">
        <v>2.5743068809958702E-2</v>
      </c>
      <c r="H363">
        <v>-1.4081495533746999</v>
      </c>
      <c r="I363">
        <v>1</v>
      </c>
      <c r="J363">
        <v>1</v>
      </c>
      <c r="K363">
        <v>1</v>
      </c>
      <c r="L363" t="s">
        <v>517</v>
      </c>
    </row>
    <row r="364" spans="1:12" x14ac:dyDescent="0.2">
      <c r="A364" t="s">
        <v>215</v>
      </c>
      <c r="B364">
        <v>5.0861622001022203E-45</v>
      </c>
      <c r="C364">
        <v>-1.5846158023166299</v>
      </c>
      <c r="D364">
        <v>1.4E-2</v>
      </c>
      <c r="E364">
        <v>7.1999999999999995E-2</v>
      </c>
      <c r="F364">
        <v>1.14403046366899E-40</v>
      </c>
      <c r="G364">
        <v>2.5948314483583899E-2</v>
      </c>
      <c r="H364">
        <v>-2.9670853775272699</v>
      </c>
      <c r="I364">
        <v>1</v>
      </c>
      <c r="J364">
        <v>1</v>
      </c>
      <c r="K364">
        <v>1</v>
      </c>
      <c r="L364" t="s">
        <v>517</v>
      </c>
    </row>
    <row r="365" spans="1:12" x14ac:dyDescent="0.2">
      <c r="A365" t="s">
        <v>861</v>
      </c>
      <c r="B365">
        <v>1.88320380722719E-57</v>
      </c>
      <c r="C365">
        <v>-0.87955085530409005</v>
      </c>
      <c r="D365">
        <v>0.23100000000000001</v>
      </c>
      <c r="E365">
        <v>0.34399999999999997</v>
      </c>
      <c r="F365">
        <v>4.2358903235961196E-53</v>
      </c>
      <c r="G365">
        <v>2.6102883880573899E-2</v>
      </c>
      <c r="H365">
        <v>-1.23680766222719</v>
      </c>
      <c r="I365">
        <v>1</v>
      </c>
      <c r="J365">
        <v>1</v>
      </c>
      <c r="K365">
        <v>1</v>
      </c>
      <c r="L365" t="s">
        <v>517</v>
      </c>
    </row>
    <row r="366" spans="1:12" x14ac:dyDescent="0.2">
      <c r="A366" t="s">
        <v>862</v>
      </c>
      <c r="B366">
        <v>8.0403933853277502E-156</v>
      </c>
      <c r="C366">
        <v>-2.21740868379527</v>
      </c>
      <c r="D366">
        <v>9.7000000000000003E-2</v>
      </c>
      <c r="E366">
        <v>0.28999999999999998</v>
      </c>
      <c r="F366">
        <v>1.8085256841617701E-151</v>
      </c>
      <c r="G366">
        <v>2.61507393152371E-2</v>
      </c>
      <c r="H366">
        <v>-2.5667851668970498</v>
      </c>
      <c r="I366">
        <v>1</v>
      </c>
      <c r="J366">
        <v>1</v>
      </c>
      <c r="K366">
        <v>1</v>
      </c>
      <c r="L366" t="s">
        <v>517</v>
      </c>
    </row>
    <row r="367" spans="1:12" x14ac:dyDescent="0.2">
      <c r="A367" t="s">
        <v>863</v>
      </c>
      <c r="B367">
        <v>0</v>
      </c>
      <c r="C367">
        <v>-1.3694502220206499</v>
      </c>
      <c r="D367">
        <v>0.86699999999999999</v>
      </c>
      <c r="E367">
        <v>0.94699999999999995</v>
      </c>
      <c r="F367">
        <v>0</v>
      </c>
      <c r="G367">
        <v>2.6247756772462001E-2</v>
      </c>
      <c r="H367">
        <v>-1.7607048058466499</v>
      </c>
      <c r="I367">
        <v>1</v>
      </c>
      <c r="J367">
        <v>1</v>
      </c>
      <c r="K367">
        <v>1</v>
      </c>
      <c r="L367" t="s">
        <v>517</v>
      </c>
    </row>
    <row r="368" spans="1:12" x14ac:dyDescent="0.2">
      <c r="A368" t="s">
        <v>864</v>
      </c>
      <c r="B368">
        <v>6.66159912938098E-174</v>
      </c>
      <c r="C368">
        <v>-2.6413061657958101</v>
      </c>
      <c r="D368">
        <v>3.5000000000000003E-2</v>
      </c>
      <c r="E368">
        <v>0.224</v>
      </c>
      <c r="F368">
        <v>1.49839349217166E-169</v>
      </c>
      <c r="G368">
        <v>2.6518215771470101E-2</v>
      </c>
      <c r="H368">
        <v>-3.2647861641852698</v>
      </c>
      <c r="I368">
        <v>1</v>
      </c>
      <c r="J368">
        <v>1</v>
      </c>
      <c r="K368">
        <v>1</v>
      </c>
      <c r="L368" t="s">
        <v>517</v>
      </c>
    </row>
    <row r="369" spans="1:12" x14ac:dyDescent="0.2">
      <c r="A369" t="s">
        <v>865</v>
      </c>
      <c r="B369">
        <v>3.6199371295575098E-84</v>
      </c>
      <c r="C369">
        <v>-1.3272079280725</v>
      </c>
      <c r="D369">
        <v>6.4000000000000001E-2</v>
      </c>
      <c r="E369">
        <v>0.186</v>
      </c>
      <c r="F369">
        <v>8.1423245855137101E-80</v>
      </c>
      <c r="G369">
        <v>2.7624239364628999E-2</v>
      </c>
      <c r="H369">
        <v>-2.18460598516356</v>
      </c>
      <c r="I369">
        <v>1</v>
      </c>
      <c r="J369">
        <v>1</v>
      </c>
      <c r="K369">
        <v>1</v>
      </c>
      <c r="L369" t="s">
        <v>517</v>
      </c>
    </row>
    <row r="370" spans="1:12" x14ac:dyDescent="0.2">
      <c r="A370" t="s">
        <v>866</v>
      </c>
      <c r="B370">
        <v>3.4492726393571099E-11</v>
      </c>
      <c r="C370">
        <v>-1.10626784725118</v>
      </c>
      <c r="D370">
        <v>1.0999999999999999E-2</v>
      </c>
      <c r="E370">
        <v>2.9000000000000001E-2</v>
      </c>
      <c r="F370">
        <v>7.7584489477059496E-7</v>
      </c>
      <c r="G370">
        <v>2.7741090179142901E-2</v>
      </c>
      <c r="H370">
        <v>-1.9360369412680301</v>
      </c>
      <c r="I370">
        <v>0.66700000000000004</v>
      </c>
      <c r="J370">
        <v>0.92900000000000005</v>
      </c>
      <c r="K370">
        <v>1</v>
      </c>
      <c r="L370" t="s">
        <v>517</v>
      </c>
    </row>
    <row r="371" spans="1:12" x14ac:dyDescent="0.2">
      <c r="A371" t="s">
        <v>867</v>
      </c>
      <c r="B371">
        <v>3.7135159430034898E-9</v>
      </c>
      <c r="C371">
        <v>-1.46494329667808</v>
      </c>
      <c r="D371">
        <v>6.0000000000000001E-3</v>
      </c>
      <c r="E371">
        <v>1.9E-2</v>
      </c>
      <c r="F371">
        <v>8.3528114105977397E-5</v>
      </c>
      <c r="G371">
        <v>2.7769938044677998E-2</v>
      </c>
      <c r="H371">
        <v>-2.2758584461913798</v>
      </c>
      <c r="I371">
        <v>0.33300000000000002</v>
      </c>
      <c r="J371">
        <v>0.92900000000000005</v>
      </c>
      <c r="K371">
        <v>1</v>
      </c>
      <c r="L371" t="s">
        <v>517</v>
      </c>
    </row>
    <row r="372" spans="1:12" x14ac:dyDescent="0.2">
      <c r="A372" t="s">
        <v>868</v>
      </c>
      <c r="B372">
        <v>1.65320631215091E-28</v>
      </c>
      <c r="C372">
        <v>-0.70943930382852405</v>
      </c>
      <c r="D372">
        <v>6.3E-2</v>
      </c>
      <c r="E372">
        <v>0.123</v>
      </c>
      <c r="F372">
        <v>3.7185569579210398E-24</v>
      </c>
      <c r="G372">
        <v>2.7818621847046501E-2</v>
      </c>
      <c r="H372">
        <v>-1.4821516951373801</v>
      </c>
      <c r="I372">
        <v>1</v>
      </c>
      <c r="J372">
        <v>1</v>
      </c>
      <c r="K372">
        <v>1</v>
      </c>
      <c r="L372" t="s">
        <v>517</v>
      </c>
    </row>
    <row r="373" spans="1:12" x14ac:dyDescent="0.2">
      <c r="A373" t="s">
        <v>869</v>
      </c>
      <c r="B373">
        <v>1.2841489877688901E-303</v>
      </c>
      <c r="C373">
        <v>-2.48587217618834</v>
      </c>
      <c r="D373">
        <v>0.112</v>
      </c>
      <c r="E373">
        <v>0.40699999999999997</v>
      </c>
      <c r="F373">
        <v>2.88843631818857E-299</v>
      </c>
      <c r="G373">
        <v>2.7835734194517198E-2</v>
      </c>
      <c r="H373">
        <v>-2.7855885784061298</v>
      </c>
      <c r="I373">
        <v>1</v>
      </c>
      <c r="J373">
        <v>1</v>
      </c>
      <c r="K373">
        <v>1</v>
      </c>
      <c r="L373" t="s">
        <v>517</v>
      </c>
    </row>
    <row r="374" spans="1:12" x14ac:dyDescent="0.2">
      <c r="A374" t="s">
        <v>870</v>
      </c>
      <c r="B374">
        <v>6.2975888794078604E-39</v>
      </c>
      <c r="C374">
        <v>-1.0935439939398</v>
      </c>
      <c r="D374">
        <v>5.3999999999999999E-2</v>
      </c>
      <c r="E374">
        <v>0.124</v>
      </c>
      <c r="F374">
        <v>1.41651666664521E-34</v>
      </c>
      <c r="G374">
        <v>2.8362360310527801E-2</v>
      </c>
      <c r="H374">
        <v>-1.8650704199138901</v>
      </c>
      <c r="I374">
        <v>1</v>
      </c>
      <c r="J374">
        <v>1</v>
      </c>
      <c r="K374">
        <v>1</v>
      </c>
      <c r="L374" t="s">
        <v>517</v>
      </c>
    </row>
    <row r="375" spans="1:12" x14ac:dyDescent="0.2">
      <c r="A375" t="s">
        <v>871</v>
      </c>
      <c r="B375">
        <v>9.62526399202536E-5</v>
      </c>
      <c r="C375">
        <v>-0.73390505810359896</v>
      </c>
      <c r="D375">
        <v>1.0999999999999999E-2</v>
      </c>
      <c r="E375">
        <v>0.02</v>
      </c>
      <c r="F375">
        <v>1</v>
      </c>
      <c r="G375">
        <v>2.8490683964584099E-2</v>
      </c>
      <c r="H375">
        <v>-1.2847127588534799</v>
      </c>
      <c r="I375">
        <v>0.33300000000000002</v>
      </c>
      <c r="J375">
        <v>1</v>
      </c>
      <c r="K375">
        <v>1</v>
      </c>
      <c r="L375" t="s">
        <v>517</v>
      </c>
    </row>
    <row r="376" spans="1:12" x14ac:dyDescent="0.2">
      <c r="A376" t="s">
        <v>872</v>
      </c>
      <c r="B376">
        <v>2.3566932350674902E-9</v>
      </c>
      <c r="C376">
        <v>-1.56433405489891</v>
      </c>
      <c r="D376">
        <v>5.0000000000000001E-3</v>
      </c>
      <c r="E376">
        <v>1.7999999999999999E-2</v>
      </c>
      <c r="F376">
        <v>5.3009100936372901E-5</v>
      </c>
      <c r="G376">
        <v>2.90539834432413E-2</v>
      </c>
      <c r="H376">
        <v>-2.2518666149784901</v>
      </c>
      <c r="I376">
        <v>0.66700000000000004</v>
      </c>
      <c r="J376">
        <v>1</v>
      </c>
      <c r="K376">
        <v>1</v>
      </c>
      <c r="L376" t="s">
        <v>517</v>
      </c>
    </row>
    <row r="377" spans="1:12" x14ac:dyDescent="0.2">
      <c r="A377" t="s">
        <v>873</v>
      </c>
      <c r="B377">
        <v>1.25354326304709E-10</v>
      </c>
      <c r="C377">
        <v>-1.7223256125806501</v>
      </c>
      <c r="D377">
        <v>0.01</v>
      </c>
      <c r="E377">
        <v>2.5999999999999999E-2</v>
      </c>
      <c r="F377">
        <v>2.8195948615718302E-6</v>
      </c>
      <c r="G377">
        <v>2.9679664358623899E-2</v>
      </c>
      <c r="H377">
        <v>-1.7942863198101799</v>
      </c>
      <c r="I377">
        <v>0.33300000000000002</v>
      </c>
      <c r="J377">
        <v>1</v>
      </c>
      <c r="K377">
        <v>1</v>
      </c>
      <c r="L377" t="s">
        <v>517</v>
      </c>
    </row>
    <row r="378" spans="1:12" x14ac:dyDescent="0.2">
      <c r="A378" t="s">
        <v>874</v>
      </c>
      <c r="B378">
        <v>4.9731071486204797E-21</v>
      </c>
      <c r="C378">
        <v>-1.1472242775414501</v>
      </c>
      <c r="D378">
        <v>0.03</v>
      </c>
      <c r="E378">
        <v>6.9000000000000006E-2</v>
      </c>
      <c r="F378">
        <v>1.1186009909392101E-16</v>
      </c>
      <c r="G378">
        <v>2.98244020402968E-2</v>
      </c>
      <c r="H378">
        <v>-1.67166742493757</v>
      </c>
      <c r="I378">
        <v>1</v>
      </c>
      <c r="J378">
        <v>1</v>
      </c>
      <c r="K378">
        <v>1</v>
      </c>
      <c r="L378" t="s">
        <v>517</v>
      </c>
    </row>
    <row r="379" spans="1:12" x14ac:dyDescent="0.2">
      <c r="A379" t="s">
        <v>875</v>
      </c>
      <c r="B379">
        <v>5.4604884599487699E-26</v>
      </c>
      <c r="C379">
        <v>-0.570529793989762</v>
      </c>
      <c r="D379">
        <v>0.109</v>
      </c>
      <c r="E379">
        <v>0.17499999999999999</v>
      </c>
      <c r="F379">
        <v>1.22822766929628E-21</v>
      </c>
      <c r="G379">
        <v>3.0088897705311E-2</v>
      </c>
      <c r="H379">
        <v>-1.4296842752432499</v>
      </c>
      <c r="I379">
        <v>1</v>
      </c>
      <c r="J379">
        <v>1</v>
      </c>
      <c r="K379">
        <v>1</v>
      </c>
      <c r="L379" t="s">
        <v>517</v>
      </c>
    </row>
    <row r="380" spans="1:12" x14ac:dyDescent="0.2">
      <c r="A380" t="s">
        <v>876</v>
      </c>
      <c r="B380">
        <v>1.41111743953949E-24</v>
      </c>
      <c r="C380">
        <v>-3.7410359003400502</v>
      </c>
      <c r="D380">
        <v>1E-3</v>
      </c>
      <c r="E380">
        <v>2.7E-2</v>
      </c>
      <c r="F380">
        <v>3.1740264567561801E-20</v>
      </c>
      <c r="G380">
        <v>3.0472089160655299E-2</v>
      </c>
      <c r="H380">
        <v>-4.73953953783003</v>
      </c>
      <c r="I380">
        <v>0.33300000000000002</v>
      </c>
      <c r="J380">
        <v>0.64300000000000002</v>
      </c>
      <c r="K380">
        <v>1</v>
      </c>
      <c r="L380" t="s">
        <v>517</v>
      </c>
    </row>
    <row r="381" spans="1:12" x14ac:dyDescent="0.2">
      <c r="A381" t="s">
        <v>877</v>
      </c>
      <c r="B381">
        <v>3.1603850802496101E-87</v>
      </c>
      <c r="C381">
        <v>-1.7564032459227601</v>
      </c>
      <c r="D381">
        <v>6.6000000000000003E-2</v>
      </c>
      <c r="E381">
        <v>0.191</v>
      </c>
      <c r="F381">
        <v>7.1086541610054602E-83</v>
      </c>
      <c r="G381">
        <v>3.0507723324916799E-2</v>
      </c>
      <c r="H381">
        <v>-2.2056007330463099</v>
      </c>
      <c r="I381">
        <v>1</v>
      </c>
      <c r="J381">
        <v>1</v>
      </c>
      <c r="K381">
        <v>1</v>
      </c>
      <c r="L381" t="s">
        <v>517</v>
      </c>
    </row>
    <row r="382" spans="1:12" x14ac:dyDescent="0.2">
      <c r="A382" t="s">
        <v>878</v>
      </c>
      <c r="B382">
        <v>5.4028296683788597E-236</v>
      </c>
      <c r="C382">
        <v>-1.2322585797690899</v>
      </c>
      <c r="D382">
        <v>0.34499999999999997</v>
      </c>
      <c r="E382">
        <v>0.58499999999999996</v>
      </c>
      <c r="F382">
        <v>1.21525847730846E-231</v>
      </c>
      <c r="G382">
        <v>3.0571391081417199E-2</v>
      </c>
      <c r="H382">
        <v>-1.7302250360081901</v>
      </c>
      <c r="I382">
        <v>1</v>
      </c>
      <c r="J382">
        <v>1</v>
      </c>
      <c r="K382">
        <v>1</v>
      </c>
      <c r="L382" t="s">
        <v>517</v>
      </c>
    </row>
    <row r="383" spans="1:12" x14ac:dyDescent="0.2">
      <c r="A383" t="s">
        <v>879</v>
      </c>
      <c r="B383">
        <v>5.9693636861333198E-33</v>
      </c>
      <c r="C383">
        <v>-0.670220945525701</v>
      </c>
      <c r="D383">
        <v>0.16200000000000001</v>
      </c>
      <c r="E383">
        <v>0.24399999999999999</v>
      </c>
      <c r="F383">
        <v>1.3426889739219699E-28</v>
      </c>
      <c r="G383">
        <v>3.0754147953079399E-2</v>
      </c>
      <c r="H383">
        <v>-1.2487637908643501</v>
      </c>
      <c r="I383">
        <v>1</v>
      </c>
      <c r="J383">
        <v>1</v>
      </c>
      <c r="K383">
        <v>1</v>
      </c>
      <c r="L383" t="s">
        <v>517</v>
      </c>
    </row>
    <row r="384" spans="1:12" x14ac:dyDescent="0.2">
      <c r="A384" t="s">
        <v>880</v>
      </c>
      <c r="B384">
        <v>5.0962138736519702E-17</v>
      </c>
      <c r="C384">
        <v>-1.1878671590260299</v>
      </c>
      <c r="D384">
        <v>1.7999999999999999E-2</v>
      </c>
      <c r="E384">
        <v>4.5999999999999999E-2</v>
      </c>
      <c r="F384">
        <v>1.14629138660054E-12</v>
      </c>
      <c r="G384">
        <v>3.0885161502589398E-2</v>
      </c>
      <c r="H384">
        <v>-1.8160817264781901</v>
      </c>
      <c r="I384">
        <v>0.66700000000000004</v>
      </c>
      <c r="J384">
        <v>1</v>
      </c>
      <c r="K384">
        <v>1</v>
      </c>
      <c r="L384" t="s">
        <v>517</v>
      </c>
    </row>
    <row r="385" spans="1:12" x14ac:dyDescent="0.2">
      <c r="A385" t="s">
        <v>881</v>
      </c>
      <c r="B385">
        <v>0</v>
      </c>
      <c r="C385">
        <v>-1.7834505864544401</v>
      </c>
      <c r="D385">
        <v>0.88900000000000001</v>
      </c>
      <c r="E385">
        <v>0.96199999999999997</v>
      </c>
      <c r="F385">
        <v>0</v>
      </c>
      <c r="G385">
        <v>3.1016341959693602E-2</v>
      </c>
      <c r="H385">
        <v>-2.1169493348883099</v>
      </c>
      <c r="I385">
        <v>1</v>
      </c>
      <c r="J385">
        <v>1</v>
      </c>
      <c r="K385">
        <v>1</v>
      </c>
      <c r="L385" t="s">
        <v>517</v>
      </c>
    </row>
    <row r="386" spans="1:12" x14ac:dyDescent="0.2">
      <c r="A386" t="s">
        <v>882</v>
      </c>
      <c r="B386">
        <v>3.5237974411253103E-108</v>
      </c>
      <c r="C386">
        <v>-0.85530659741682702</v>
      </c>
      <c r="D386">
        <v>0.433</v>
      </c>
      <c r="E386">
        <v>0.57099999999999995</v>
      </c>
      <c r="F386">
        <v>7.9260775843231601E-104</v>
      </c>
      <c r="G386">
        <v>3.1223814481081299E-2</v>
      </c>
      <c r="H386">
        <v>-1.42841900544321</v>
      </c>
      <c r="I386">
        <v>1</v>
      </c>
      <c r="J386">
        <v>1</v>
      </c>
      <c r="K386">
        <v>1</v>
      </c>
      <c r="L386" t="s">
        <v>517</v>
      </c>
    </row>
    <row r="387" spans="1:12" x14ac:dyDescent="0.2">
      <c r="A387" t="s">
        <v>502</v>
      </c>
      <c r="B387">
        <v>3.6663958562772902E-26</v>
      </c>
      <c r="C387">
        <v>-1.8742904846278701</v>
      </c>
      <c r="D387">
        <v>8.0000000000000002E-3</v>
      </c>
      <c r="E387">
        <v>4.1000000000000002E-2</v>
      </c>
      <c r="F387">
        <v>8.2468241995244996E-22</v>
      </c>
      <c r="G387">
        <v>3.1532940801717001E-2</v>
      </c>
      <c r="H387">
        <v>-2.9365614622848599</v>
      </c>
      <c r="I387">
        <v>1</v>
      </c>
      <c r="J387">
        <v>1</v>
      </c>
      <c r="K387">
        <v>1</v>
      </c>
      <c r="L387" t="s">
        <v>517</v>
      </c>
    </row>
    <row r="388" spans="1:12" x14ac:dyDescent="0.2">
      <c r="A388" t="s">
        <v>883</v>
      </c>
      <c r="B388">
        <v>1.8203041868798699E-5</v>
      </c>
      <c r="C388">
        <v>-0.937996929127483</v>
      </c>
      <c r="D388">
        <v>1.2E-2</v>
      </c>
      <c r="E388">
        <v>2.3E-2</v>
      </c>
      <c r="F388">
        <v>0.40944102075488997</v>
      </c>
      <c r="G388">
        <v>3.1874176014273899E-2</v>
      </c>
      <c r="H388">
        <v>-1.3696248369186601</v>
      </c>
      <c r="I388">
        <v>0.66700000000000004</v>
      </c>
      <c r="J388">
        <v>0.92900000000000005</v>
      </c>
      <c r="K388">
        <v>1</v>
      </c>
      <c r="L388" t="s">
        <v>517</v>
      </c>
    </row>
    <row r="389" spans="1:12" x14ac:dyDescent="0.2">
      <c r="A389" t="s">
        <v>884</v>
      </c>
      <c r="B389">
        <v>1.46478880016179E-70</v>
      </c>
      <c r="C389">
        <v>-1.1399948177499599</v>
      </c>
      <c r="D389">
        <v>0.13500000000000001</v>
      </c>
      <c r="E389">
        <v>0.25800000000000001</v>
      </c>
      <c r="F389">
        <v>3.2947494482039101E-66</v>
      </c>
      <c r="G389">
        <v>3.1903439015330798E-2</v>
      </c>
      <c r="H389">
        <v>-1.6124696007388399</v>
      </c>
      <c r="I389">
        <v>1</v>
      </c>
      <c r="J389">
        <v>1</v>
      </c>
      <c r="K389">
        <v>1</v>
      </c>
      <c r="L389" t="s">
        <v>517</v>
      </c>
    </row>
    <row r="390" spans="1:12" x14ac:dyDescent="0.2">
      <c r="A390" t="s">
        <v>885</v>
      </c>
      <c r="B390">
        <v>2.94724941416347E-50</v>
      </c>
      <c r="C390">
        <v>-2.0749011646798201</v>
      </c>
      <c r="D390">
        <v>2.9000000000000001E-2</v>
      </c>
      <c r="E390">
        <v>0.10100000000000001</v>
      </c>
      <c r="F390">
        <v>6.6292481072778998E-46</v>
      </c>
      <c r="G390">
        <v>3.1993612964578602E-2</v>
      </c>
      <c r="H390">
        <v>-2.45288085042352</v>
      </c>
      <c r="I390">
        <v>0.66700000000000004</v>
      </c>
      <c r="J390">
        <v>0.92900000000000005</v>
      </c>
      <c r="K390">
        <v>1</v>
      </c>
      <c r="L390" t="s">
        <v>517</v>
      </c>
    </row>
    <row r="391" spans="1:12" x14ac:dyDescent="0.2">
      <c r="A391" t="s">
        <v>886</v>
      </c>
      <c r="B391">
        <v>4.1403461586727599E-91</v>
      </c>
      <c r="C391">
        <v>-2.03624513855807</v>
      </c>
      <c r="D391">
        <v>3.5999999999999997E-2</v>
      </c>
      <c r="E391">
        <v>0.153</v>
      </c>
      <c r="F391">
        <v>9.3128806147026493E-87</v>
      </c>
      <c r="G391">
        <v>3.2080399541760299E-2</v>
      </c>
      <c r="H391">
        <v>-4.0450836342867698</v>
      </c>
      <c r="I391">
        <v>1</v>
      </c>
      <c r="J391">
        <v>1</v>
      </c>
      <c r="K391">
        <v>1</v>
      </c>
      <c r="L391" t="s">
        <v>517</v>
      </c>
    </row>
    <row r="392" spans="1:12" x14ac:dyDescent="0.2">
      <c r="A392" t="s">
        <v>887</v>
      </c>
      <c r="B392">
        <v>1.6155195003734399E-6</v>
      </c>
      <c r="C392">
        <v>-0.61932027714345705</v>
      </c>
      <c r="D392">
        <v>5.0000000000000001E-3</v>
      </c>
      <c r="E392">
        <v>1.4999999999999999E-2</v>
      </c>
      <c r="F392">
        <v>3.6337880121899702E-2</v>
      </c>
      <c r="G392">
        <v>3.22737320341435E-2</v>
      </c>
      <c r="H392">
        <v>-1.76629226543572</v>
      </c>
      <c r="I392">
        <v>0.33300000000000002</v>
      </c>
      <c r="J392">
        <v>1</v>
      </c>
      <c r="K392">
        <v>1</v>
      </c>
      <c r="L392" t="s">
        <v>517</v>
      </c>
    </row>
    <row r="393" spans="1:12" x14ac:dyDescent="0.2">
      <c r="A393" t="s">
        <v>888</v>
      </c>
      <c r="B393">
        <v>8.6771268899326701E-16</v>
      </c>
      <c r="C393">
        <v>-7.1154359552524502</v>
      </c>
      <c r="D393">
        <v>0</v>
      </c>
      <c r="E393">
        <v>1.6E-2</v>
      </c>
      <c r="F393">
        <v>1.9517461513525601E-11</v>
      </c>
      <c r="G393">
        <v>3.2286253588094602E-2</v>
      </c>
      <c r="H393">
        <v>-6.4710945361628802</v>
      </c>
      <c r="I393">
        <v>0</v>
      </c>
      <c r="J393">
        <v>0.64300000000000002</v>
      </c>
      <c r="K393">
        <v>1</v>
      </c>
      <c r="L393" t="s">
        <v>517</v>
      </c>
    </row>
    <row r="394" spans="1:12" x14ac:dyDescent="0.2">
      <c r="A394" t="s">
        <v>889</v>
      </c>
      <c r="B394">
        <v>7.3213632827330502E-11</v>
      </c>
      <c r="C394">
        <v>-1.5247966343613</v>
      </c>
      <c r="D394">
        <v>6.0000000000000001E-3</v>
      </c>
      <c r="E394">
        <v>2.1000000000000001E-2</v>
      </c>
      <c r="F394">
        <v>1.64679424318515E-6</v>
      </c>
      <c r="G394">
        <v>3.2559995144022802E-2</v>
      </c>
      <c r="H394">
        <v>-2.1778301995276599</v>
      </c>
      <c r="I394">
        <v>1</v>
      </c>
      <c r="J394">
        <v>1</v>
      </c>
      <c r="K394">
        <v>1</v>
      </c>
      <c r="L394" t="s">
        <v>517</v>
      </c>
    </row>
    <row r="395" spans="1:12" x14ac:dyDescent="0.2">
      <c r="A395" t="s">
        <v>890</v>
      </c>
      <c r="B395">
        <v>1.47514781503673E-11</v>
      </c>
      <c r="C395">
        <v>-1.8293944869507801</v>
      </c>
      <c r="D395">
        <v>5.0000000000000001E-3</v>
      </c>
      <c r="E395">
        <v>0.02</v>
      </c>
      <c r="F395">
        <v>3.31804998036212E-7</v>
      </c>
      <c r="G395">
        <v>3.2843727061268597E-2</v>
      </c>
      <c r="H395">
        <v>-2.5589672921882101</v>
      </c>
      <c r="I395">
        <v>1</v>
      </c>
      <c r="J395">
        <v>1</v>
      </c>
      <c r="K395">
        <v>1</v>
      </c>
      <c r="L395" t="s">
        <v>517</v>
      </c>
    </row>
    <row r="396" spans="1:12" x14ac:dyDescent="0.2">
      <c r="A396" t="s">
        <v>891</v>
      </c>
      <c r="B396">
        <v>6.3378790055133202E-78</v>
      </c>
      <c r="C396">
        <v>-2.8170629503519402</v>
      </c>
      <c r="D396">
        <v>1.9E-2</v>
      </c>
      <c r="E396">
        <v>0.113</v>
      </c>
      <c r="F396">
        <v>1.4255791247101101E-73</v>
      </c>
      <c r="G396">
        <v>3.28874691755306E-2</v>
      </c>
      <c r="H396">
        <v>-3.08644001593923</v>
      </c>
      <c r="I396">
        <v>0.66700000000000004</v>
      </c>
      <c r="J396">
        <v>0.92900000000000005</v>
      </c>
      <c r="K396">
        <v>1</v>
      </c>
      <c r="L396" t="s">
        <v>517</v>
      </c>
    </row>
    <row r="397" spans="1:12" x14ac:dyDescent="0.2">
      <c r="A397" t="s">
        <v>892</v>
      </c>
      <c r="B397">
        <v>6.8883351570182099E-18</v>
      </c>
      <c r="C397">
        <v>-0.80538167710277297</v>
      </c>
      <c r="D397">
        <v>2.5999999999999999E-2</v>
      </c>
      <c r="E397">
        <v>5.8999999999999997E-2</v>
      </c>
      <c r="F397">
        <v>1.5493932268681101E-13</v>
      </c>
      <c r="G397">
        <v>3.3094407060920802E-2</v>
      </c>
      <c r="H397">
        <v>-1.66091135395445</v>
      </c>
      <c r="I397">
        <v>1</v>
      </c>
      <c r="J397">
        <v>1</v>
      </c>
      <c r="K397">
        <v>1</v>
      </c>
      <c r="L397" t="s">
        <v>517</v>
      </c>
    </row>
    <row r="398" spans="1:12" x14ac:dyDescent="0.2">
      <c r="A398" t="s">
        <v>893</v>
      </c>
      <c r="B398">
        <v>1.00591849218262E-13</v>
      </c>
      <c r="C398">
        <v>-0.75318005906493402</v>
      </c>
      <c r="D398">
        <v>1.7000000000000001E-2</v>
      </c>
      <c r="E398">
        <v>4.1000000000000002E-2</v>
      </c>
      <c r="F398">
        <v>2.2626124644663701E-9</v>
      </c>
      <c r="G398">
        <v>3.3166511691483803E-2</v>
      </c>
      <c r="H398">
        <v>-2.01450295948211</v>
      </c>
      <c r="I398">
        <v>1</v>
      </c>
      <c r="J398">
        <v>1</v>
      </c>
      <c r="K398">
        <v>1</v>
      </c>
      <c r="L398" t="s">
        <v>517</v>
      </c>
    </row>
    <row r="399" spans="1:12" x14ac:dyDescent="0.2">
      <c r="A399" t="s">
        <v>894</v>
      </c>
      <c r="B399">
        <v>6.3112892264382601E-211</v>
      </c>
      <c r="C399">
        <v>-1.2811633878581401</v>
      </c>
      <c r="D399">
        <v>0.316</v>
      </c>
      <c r="E399">
        <v>0.54200000000000004</v>
      </c>
      <c r="F399">
        <v>1.4195982857027601E-206</v>
      </c>
      <c r="G399">
        <v>3.3284664631076301E-2</v>
      </c>
      <c r="H399">
        <v>-1.6453429852144901</v>
      </c>
      <c r="I399">
        <v>1</v>
      </c>
      <c r="J399">
        <v>1</v>
      </c>
      <c r="K399">
        <v>1</v>
      </c>
      <c r="L399" t="s">
        <v>517</v>
      </c>
    </row>
    <row r="400" spans="1:12" x14ac:dyDescent="0.2">
      <c r="A400" t="s">
        <v>895</v>
      </c>
      <c r="B400">
        <v>2.6559273190604699E-7</v>
      </c>
      <c r="C400">
        <v>-1.82836175447047</v>
      </c>
      <c r="D400">
        <v>7.0000000000000001E-3</v>
      </c>
      <c r="E400">
        <v>1.7000000000000001E-2</v>
      </c>
      <c r="F400">
        <v>5.9739773187627203E-3</v>
      </c>
      <c r="G400">
        <v>3.3397351454411597E-2</v>
      </c>
      <c r="H400">
        <v>-1.7968011438968601</v>
      </c>
      <c r="I400">
        <v>0.33300000000000002</v>
      </c>
      <c r="J400">
        <v>1</v>
      </c>
      <c r="K400">
        <v>1</v>
      </c>
      <c r="L400" t="s">
        <v>517</v>
      </c>
    </row>
    <row r="401" spans="1:12" x14ac:dyDescent="0.2">
      <c r="A401" t="s">
        <v>896</v>
      </c>
      <c r="B401">
        <v>6.50098022943241E-116</v>
      </c>
      <c r="C401">
        <v>-1.5964388540110199</v>
      </c>
      <c r="D401">
        <v>0.115</v>
      </c>
      <c r="E401">
        <v>0.27800000000000002</v>
      </c>
      <c r="F401">
        <v>1.4622654830062299E-111</v>
      </c>
      <c r="G401">
        <v>3.3454741275759502E-2</v>
      </c>
      <c r="H401">
        <v>-1.94860698467557</v>
      </c>
      <c r="I401">
        <v>1</v>
      </c>
      <c r="J401">
        <v>1</v>
      </c>
      <c r="K401">
        <v>1</v>
      </c>
      <c r="L401" t="s">
        <v>517</v>
      </c>
    </row>
    <row r="402" spans="1:12" x14ac:dyDescent="0.2">
      <c r="A402" t="s">
        <v>897</v>
      </c>
      <c r="B402">
        <v>1.0192516627786499E-125</v>
      </c>
      <c r="C402">
        <v>-1.2980955808171499</v>
      </c>
      <c r="D402">
        <v>0.224</v>
      </c>
      <c r="E402">
        <v>0.39600000000000002</v>
      </c>
      <c r="F402">
        <v>2.2926027650880301E-121</v>
      </c>
      <c r="G402">
        <v>3.3785526150007399E-2</v>
      </c>
      <c r="H402">
        <v>-1.8344598474160601</v>
      </c>
      <c r="I402">
        <v>1</v>
      </c>
      <c r="J402">
        <v>1</v>
      </c>
      <c r="K402">
        <v>1</v>
      </c>
      <c r="L402" t="s">
        <v>517</v>
      </c>
    </row>
    <row r="403" spans="1:12" x14ac:dyDescent="0.2">
      <c r="A403" t="s">
        <v>898</v>
      </c>
      <c r="B403">
        <v>5.4468158498165802E-23</v>
      </c>
      <c r="C403">
        <v>-1.2737925840878499</v>
      </c>
      <c r="D403">
        <v>2.4E-2</v>
      </c>
      <c r="E403">
        <v>6.3E-2</v>
      </c>
      <c r="F403">
        <v>1.22515228909924E-18</v>
      </c>
      <c r="G403">
        <v>3.38584224249261E-2</v>
      </c>
      <c r="H403">
        <v>-1.89878554597146</v>
      </c>
      <c r="I403">
        <v>1</v>
      </c>
      <c r="J403">
        <v>1</v>
      </c>
      <c r="K403">
        <v>1</v>
      </c>
      <c r="L403" t="s">
        <v>517</v>
      </c>
    </row>
    <row r="404" spans="1:12" x14ac:dyDescent="0.2">
      <c r="A404" t="s">
        <v>191</v>
      </c>
      <c r="B404">
        <v>0</v>
      </c>
      <c r="C404">
        <v>-1.1344666887561501</v>
      </c>
      <c r="D404">
        <v>0.89600000000000002</v>
      </c>
      <c r="E404">
        <v>0.96899999999999997</v>
      </c>
      <c r="F404">
        <v>0</v>
      </c>
      <c r="G404">
        <v>3.3869962937447297E-2</v>
      </c>
      <c r="H404">
        <v>-1.7245720307438499</v>
      </c>
      <c r="I404">
        <v>1</v>
      </c>
      <c r="J404">
        <v>1</v>
      </c>
      <c r="K404">
        <v>1</v>
      </c>
      <c r="L404" t="s">
        <v>517</v>
      </c>
    </row>
    <row r="405" spans="1:12" x14ac:dyDescent="0.2">
      <c r="A405" t="s">
        <v>334</v>
      </c>
      <c r="B405">
        <v>1.3738630852817201E-88</v>
      </c>
      <c r="C405">
        <v>-2.4456929248029802</v>
      </c>
      <c r="D405">
        <v>0.02</v>
      </c>
      <c r="E405">
        <v>0.125</v>
      </c>
      <c r="F405">
        <v>3.09023023772417E-84</v>
      </c>
      <c r="G405">
        <v>3.50299596360188E-2</v>
      </c>
      <c r="H405">
        <v>-3.3657120661965898</v>
      </c>
      <c r="I405">
        <v>0.33300000000000002</v>
      </c>
      <c r="J405">
        <v>0.85699999999999998</v>
      </c>
      <c r="K405">
        <v>1</v>
      </c>
      <c r="L405" t="s">
        <v>517</v>
      </c>
    </row>
    <row r="406" spans="1:12" x14ac:dyDescent="0.2">
      <c r="A406" t="s">
        <v>899</v>
      </c>
      <c r="B406">
        <v>8.2619420792387697E-15</v>
      </c>
      <c r="C406">
        <v>-5.3704716709342799</v>
      </c>
      <c r="D406">
        <v>0</v>
      </c>
      <c r="E406">
        <v>1.6E-2</v>
      </c>
      <c r="F406">
        <v>1.85835863188318E-10</v>
      </c>
      <c r="G406">
        <v>3.5628682096313202E-2</v>
      </c>
      <c r="H406">
        <v>-4.8930847960834898</v>
      </c>
      <c r="I406">
        <v>0.33300000000000002</v>
      </c>
      <c r="J406">
        <v>0.57099999999999995</v>
      </c>
      <c r="K406">
        <v>1</v>
      </c>
      <c r="L406" t="s">
        <v>517</v>
      </c>
    </row>
    <row r="407" spans="1:12" x14ac:dyDescent="0.2">
      <c r="A407" t="s">
        <v>900</v>
      </c>
      <c r="B407">
        <v>3.4427698016907801E-7</v>
      </c>
      <c r="C407">
        <v>-0.86395602478250699</v>
      </c>
      <c r="D407">
        <v>2.7E-2</v>
      </c>
      <c r="E407">
        <v>4.3999999999999997E-2</v>
      </c>
      <c r="F407">
        <v>7.7438221149430699E-3</v>
      </c>
      <c r="G407">
        <v>3.5850207489323598E-2</v>
      </c>
      <c r="H407">
        <v>-1.15564077543606</v>
      </c>
      <c r="I407">
        <v>0.66700000000000004</v>
      </c>
      <c r="J407">
        <v>1</v>
      </c>
      <c r="K407">
        <v>1</v>
      </c>
      <c r="L407" t="s">
        <v>517</v>
      </c>
    </row>
    <row r="408" spans="1:12" x14ac:dyDescent="0.2">
      <c r="A408" t="s">
        <v>901</v>
      </c>
      <c r="B408">
        <v>1.3546158088548101E-16</v>
      </c>
      <c r="C408">
        <v>-3.5245577809311701</v>
      </c>
      <c r="D408">
        <v>1E-3</v>
      </c>
      <c r="E408">
        <v>1.7999999999999999E-2</v>
      </c>
      <c r="F408">
        <v>3.0469373388571199E-12</v>
      </c>
      <c r="G408">
        <v>3.6321057798811299E-2</v>
      </c>
      <c r="H408">
        <v>-5.9649596518640502</v>
      </c>
      <c r="I408">
        <v>1</v>
      </c>
      <c r="J408">
        <v>1</v>
      </c>
      <c r="K408">
        <v>1</v>
      </c>
      <c r="L408" t="s">
        <v>517</v>
      </c>
    </row>
    <row r="409" spans="1:12" x14ac:dyDescent="0.2">
      <c r="A409" t="s">
        <v>902</v>
      </c>
      <c r="B409">
        <v>1.96725156551219E-58</v>
      </c>
      <c r="C409">
        <v>-0.65425326916402904</v>
      </c>
      <c r="D409">
        <v>0.27800000000000002</v>
      </c>
      <c r="E409">
        <v>0.40300000000000002</v>
      </c>
      <c r="F409">
        <v>4.4249389463065798E-54</v>
      </c>
      <c r="G409">
        <v>3.6491869823656299E-2</v>
      </c>
      <c r="H409">
        <v>-1.1185235816897701</v>
      </c>
      <c r="I409">
        <v>1</v>
      </c>
      <c r="J409">
        <v>1</v>
      </c>
      <c r="K409">
        <v>1</v>
      </c>
      <c r="L409" t="s">
        <v>517</v>
      </c>
    </row>
    <row r="410" spans="1:12" x14ac:dyDescent="0.2">
      <c r="A410" t="s">
        <v>903</v>
      </c>
      <c r="B410">
        <v>2.87759686767E-12</v>
      </c>
      <c r="C410">
        <v>-3.2414883881293499</v>
      </c>
      <c r="D410">
        <v>1E-3</v>
      </c>
      <c r="E410">
        <v>1.4E-2</v>
      </c>
      <c r="F410">
        <v>6.47257863445014E-8</v>
      </c>
      <c r="G410">
        <v>3.6571659247174801E-2</v>
      </c>
      <c r="H410">
        <v>-4.0179219079972599</v>
      </c>
      <c r="I410">
        <v>0.33300000000000002</v>
      </c>
      <c r="J410">
        <v>0.78600000000000003</v>
      </c>
      <c r="K410">
        <v>1</v>
      </c>
      <c r="L410" t="s">
        <v>517</v>
      </c>
    </row>
    <row r="411" spans="1:12" x14ac:dyDescent="0.2">
      <c r="A411" t="s">
        <v>904</v>
      </c>
      <c r="B411">
        <v>2.02794795152905E-9</v>
      </c>
      <c r="C411">
        <v>-2.0281194036476902</v>
      </c>
      <c r="D411">
        <v>3.0000000000000001E-3</v>
      </c>
      <c r="E411">
        <v>1.4E-2</v>
      </c>
      <c r="F411">
        <v>4.5614633273743002E-5</v>
      </c>
      <c r="G411">
        <v>3.6617594813490202E-2</v>
      </c>
      <c r="H411">
        <v>-2.76629226543572</v>
      </c>
      <c r="I411">
        <v>0.66700000000000004</v>
      </c>
      <c r="J411">
        <v>1</v>
      </c>
      <c r="K411">
        <v>1</v>
      </c>
      <c r="L411" t="s">
        <v>517</v>
      </c>
    </row>
    <row r="412" spans="1:12" x14ac:dyDescent="0.2">
      <c r="A412" t="s">
        <v>905</v>
      </c>
      <c r="B412">
        <v>1.4836638001714399E-10</v>
      </c>
      <c r="C412">
        <v>-1.3547991960005299</v>
      </c>
      <c r="D412">
        <v>1.2E-2</v>
      </c>
      <c r="E412">
        <v>2.9000000000000001E-2</v>
      </c>
      <c r="F412">
        <v>3.3372049857256101E-6</v>
      </c>
      <c r="G412">
        <v>3.6877258221730803E-2</v>
      </c>
      <c r="H412">
        <v>-1.82031925463496</v>
      </c>
      <c r="I412">
        <v>1</v>
      </c>
      <c r="J412">
        <v>1</v>
      </c>
      <c r="K412">
        <v>1</v>
      </c>
      <c r="L412" t="s">
        <v>517</v>
      </c>
    </row>
    <row r="413" spans="1:12" x14ac:dyDescent="0.2">
      <c r="A413" t="s">
        <v>906</v>
      </c>
      <c r="B413">
        <v>1.07847951555264E-73</v>
      </c>
      <c r="C413">
        <v>-0.60383623932330299</v>
      </c>
      <c r="D413">
        <v>0.47299999999999998</v>
      </c>
      <c r="E413">
        <v>0.57099999999999995</v>
      </c>
      <c r="F413">
        <v>2.4258239743325498E-69</v>
      </c>
      <c r="G413">
        <v>3.7213663872664497E-2</v>
      </c>
      <c r="H413">
        <v>-1.10092774992656</v>
      </c>
      <c r="I413">
        <v>1</v>
      </c>
      <c r="J413">
        <v>1</v>
      </c>
      <c r="K413">
        <v>1</v>
      </c>
      <c r="L413" t="s">
        <v>517</v>
      </c>
    </row>
    <row r="414" spans="1:12" x14ac:dyDescent="0.2">
      <c r="A414" t="s">
        <v>907</v>
      </c>
      <c r="B414">
        <v>6.2822215594080699E-22</v>
      </c>
      <c r="C414">
        <v>-0.649299571038778</v>
      </c>
      <c r="D414">
        <v>0.16600000000000001</v>
      </c>
      <c r="E414">
        <v>0.23</v>
      </c>
      <c r="F414">
        <v>1.4130600953576601E-17</v>
      </c>
      <c r="G414">
        <v>3.7478816907694897E-2</v>
      </c>
      <c r="H414">
        <v>-1.13195715124329</v>
      </c>
      <c r="I414">
        <v>1</v>
      </c>
      <c r="J414">
        <v>1</v>
      </c>
      <c r="K414">
        <v>1</v>
      </c>
      <c r="L414" t="s">
        <v>517</v>
      </c>
    </row>
    <row r="415" spans="1:12" x14ac:dyDescent="0.2">
      <c r="A415" t="s">
        <v>908</v>
      </c>
      <c r="B415">
        <v>2.3692978466722099E-25</v>
      </c>
      <c r="C415">
        <v>-3.5077340301705</v>
      </c>
      <c r="D415">
        <v>3.0000000000000001E-3</v>
      </c>
      <c r="E415">
        <v>3.1E-2</v>
      </c>
      <c r="F415">
        <v>5.3292616465198003E-21</v>
      </c>
      <c r="G415">
        <v>3.7678133112060003E-2</v>
      </c>
      <c r="H415">
        <v>-5.3556657175231903</v>
      </c>
      <c r="I415">
        <v>0.66700000000000004</v>
      </c>
      <c r="J415">
        <v>0.92900000000000005</v>
      </c>
      <c r="K415">
        <v>1</v>
      </c>
      <c r="L415" t="s">
        <v>517</v>
      </c>
    </row>
    <row r="416" spans="1:12" x14ac:dyDescent="0.2">
      <c r="A416" t="s">
        <v>909</v>
      </c>
      <c r="B416">
        <v>0</v>
      </c>
      <c r="C416">
        <v>-1.88046358660269</v>
      </c>
      <c r="D416">
        <v>0.86699999999999999</v>
      </c>
      <c r="E416">
        <v>0.95</v>
      </c>
      <c r="F416">
        <v>0</v>
      </c>
      <c r="G416">
        <v>3.7678423533150797E-2</v>
      </c>
      <c r="H416">
        <v>-2.21475447468675</v>
      </c>
      <c r="I416">
        <v>1</v>
      </c>
      <c r="J416">
        <v>1</v>
      </c>
      <c r="K416">
        <v>1</v>
      </c>
      <c r="L416" t="s">
        <v>517</v>
      </c>
    </row>
    <row r="417" spans="1:12" x14ac:dyDescent="0.2">
      <c r="A417" t="s">
        <v>910</v>
      </c>
      <c r="B417">
        <v>5.0012538695917601E-14</v>
      </c>
      <c r="C417">
        <v>-0.80024545463911101</v>
      </c>
      <c r="D417">
        <v>5.0999999999999997E-2</v>
      </c>
      <c r="E417">
        <v>8.5999999999999993E-2</v>
      </c>
      <c r="F417">
        <v>1.12493203288728E-9</v>
      </c>
      <c r="G417">
        <v>3.7915155591637398E-2</v>
      </c>
      <c r="H417">
        <v>-1.2376434674838801</v>
      </c>
      <c r="I417">
        <v>0.66700000000000004</v>
      </c>
      <c r="J417">
        <v>1</v>
      </c>
      <c r="K417">
        <v>1</v>
      </c>
      <c r="L417" t="s">
        <v>517</v>
      </c>
    </row>
    <row r="418" spans="1:12" x14ac:dyDescent="0.2">
      <c r="A418" t="s">
        <v>911</v>
      </c>
      <c r="B418">
        <v>6.1709180375007099E-47</v>
      </c>
      <c r="C418">
        <v>-2.8327319296512199</v>
      </c>
      <c r="D418">
        <v>8.9999999999999993E-3</v>
      </c>
      <c r="E418">
        <v>6.5000000000000002E-2</v>
      </c>
      <c r="F418">
        <v>1.38802459417503E-42</v>
      </c>
      <c r="G418">
        <v>3.8154981832380898E-2</v>
      </c>
      <c r="H418">
        <v>-3.3110397787446302</v>
      </c>
      <c r="I418">
        <v>1</v>
      </c>
      <c r="J418">
        <v>1</v>
      </c>
      <c r="K418">
        <v>1</v>
      </c>
      <c r="L418" t="s">
        <v>517</v>
      </c>
    </row>
    <row r="419" spans="1:12" x14ac:dyDescent="0.2">
      <c r="A419" t="s">
        <v>912</v>
      </c>
      <c r="B419">
        <v>3.5812513884394301E-17</v>
      </c>
      <c r="C419">
        <v>-3.4020742525926799</v>
      </c>
      <c r="D419">
        <v>1E-3</v>
      </c>
      <c r="E419">
        <v>1.9E-2</v>
      </c>
      <c r="F419">
        <v>8.0553087480168103E-13</v>
      </c>
      <c r="G419">
        <v>3.8761330687380198E-2</v>
      </c>
      <c r="H419">
        <v>-4.47248777146274</v>
      </c>
      <c r="I419">
        <v>0.66700000000000004</v>
      </c>
      <c r="J419">
        <v>0.78600000000000003</v>
      </c>
      <c r="K419">
        <v>1</v>
      </c>
      <c r="L419" t="s">
        <v>517</v>
      </c>
    </row>
    <row r="420" spans="1:12" x14ac:dyDescent="0.2">
      <c r="A420" t="s">
        <v>913</v>
      </c>
      <c r="B420">
        <v>1.9416577112010898E-6</v>
      </c>
      <c r="C420">
        <v>-1.0925204288306001</v>
      </c>
      <c r="D420">
        <v>6.0000000000000001E-3</v>
      </c>
      <c r="E420">
        <v>1.6E-2</v>
      </c>
      <c r="F420">
        <v>4.36737068980462E-2</v>
      </c>
      <c r="G420">
        <v>3.8766509755065598E-2</v>
      </c>
      <c r="H420">
        <v>-1.72662364994475</v>
      </c>
      <c r="I420">
        <v>0.66700000000000004</v>
      </c>
      <c r="J420">
        <v>1</v>
      </c>
      <c r="K420">
        <v>1</v>
      </c>
      <c r="L420" t="s">
        <v>517</v>
      </c>
    </row>
    <row r="421" spans="1:12" x14ac:dyDescent="0.2">
      <c r="A421" t="s">
        <v>914</v>
      </c>
      <c r="B421">
        <v>2.67310874590828E-23</v>
      </c>
      <c r="C421">
        <v>-3.1035866331813402</v>
      </c>
      <c r="D421">
        <v>4.0000000000000001E-3</v>
      </c>
      <c r="E421">
        <v>3.1E-2</v>
      </c>
      <c r="F421">
        <v>6.0126235021715101E-19</v>
      </c>
      <c r="G421">
        <v>3.9451570501060698E-2</v>
      </c>
      <c r="H421">
        <v>-3.0563888816332598</v>
      </c>
      <c r="I421">
        <v>0.66700000000000004</v>
      </c>
      <c r="J421">
        <v>0.92900000000000005</v>
      </c>
      <c r="K421">
        <v>1</v>
      </c>
      <c r="L421" t="s">
        <v>517</v>
      </c>
    </row>
    <row r="422" spans="1:12" x14ac:dyDescent="0.2">
      <c r="A422" t="s">
        <v>915</v>
      </c>
      <c r="B422">
        <v>1.28599385172015E-17</v>
      </c>
      <c r="C422">
        <v>-1.7332253088567899</v>
      </c>
      <c r="D422">
        <v>8.9999999999999993E-3</v>
      </c>
      <c r="E422">
        <v>3.4000000000000002E-2</v>
      </c>
      <c r="F422">
        <v>2.8925859706741301E-13</v>
      </c>
      <c r="G422">
        <v>3.9668727500990701E-2</v>
      </c>
      <c r="H422">
        <v>-2.4515210022944598</v>
      </c>
      <c r="I422">
        <v>0.33300000000000002</v>
      </c>
      <c r="J422">
        <v>1</v>
      </c>
      <c r="K422">
        <v>1</v>
      </c>
      <c r="L422" t="s">
        <v>517</v>
      </c>
    </row>
    <row r="423" spans="1:12" x14ac:dyDescent="0.2">
      <c r="A423" t="s">
        <v>916</v>
      </c>
      <c r="B423">
        <v>1.71707731663878E-9</v>
      </c>
      <c r="C423">
        <v>-1.0135545509828101</v>
      </c>
      <c r="D423">
        <v>8.9999999999999993E-3</v>
      </c>
      <c r="E423">
        <v>2.4E-2</v>
      </c>
      <c r="F423">
        <v>3.8622220083156103E-5</v>
      </c>
      <c r="G423">
        <v>3.9757249420328503E-2</v>
      </c>
      <c r="H423">
        <v>-1.8583549925479099</v>
      </c>
      <c r="I423">
        <v>1</v>
      </c>
      <c r="J423">
        <v>1</v>
      </c>
      <c r="K423">
        <v>1</v>
      </c>
      <c r="L423" t="s">
        <v>517</v>
      </c>
    </row>
    <row r="424" spans="1:12" x14ac:dyDescent="0.2">
      <c r="A424" t="s">
        <v>917</v>
      </c>
      <c r="B424">
        <v>1.8808302101794699E-50</v>
      </c>
      <c r="C424">
        <v>-0.91101784807541297</v>
      </c>
      <c r="D424">
        <v>0.111</v>
      </c>
      <c r="E424">
        <v>0.21099999999999999</v>
      </c>
      <c r="F424">
        <v>4.2305513917566901E-46</v>
      </c>
      <c r="G424">
        <v>3.9855961311723101E-2</v>
      </c>
      <c r="H424">
        <v>-1.63568669294925</v>
      </c>
      <c r="I424">
        <v>1</v>
      </c>
      <c r="J424">
        <v>1</v>
      </c>
      <c r="K424">
        <v>1</v>
      </c>
      <c r="L424" t="s">
        <v>517</v>
      </c>
    </row>
    <row r="425" spans="1:12" x14ac:dyDescent="0.2">
      <c r="A425" t="s">
        <v>918</v>
      </c>
      <c r="B425">
        <v>1.7637817860626901E-45</v>
      </c>
      <c r="C425">
        <v>-1.26273173625742</v>
      </c>
      <c r="D425">
        <v>4.2000000000000003E-2</v>
      </c>
      <c r="E425">
        <v>0.114</v>
      </c>
      <c r="F425">
        <v>3.9672743713908001E-41</v>
      </c>
      <c r="G425">
        <v>4.0087384399231103E-2</v>
      </c>
      <c r="H425">
        <v>-2.0025739436638301</v>
      </c>
      <c r="I425">
        <v>1</v>
      </c>
      <c r="J425">
        <v>1</v>
      </c>
      <c r="K425">
        <v>1</v>
      </c>
      <c r="L425" t="s">
        <v>517</v>
      </c>
    </row>
    <row r="426" spans="1:12" x14ac:dyDescent="0.2">
      <c r="A426" t="s">
        <v>919</v>
      </c>
      <c r="B426">
        <v>5.4380920064912303E-38</v>
      </c>
      <c r="C426">
        <v>-0.952634462001128</v>
      </c>
      <c r="D426">
        <v>9.2999999999999999E-2</v>
      </c>
      <c r="E426">
        <v>0.17299999999999999</v>
      </c>
      <c r="F426">
        <v>1.22319003502007E-33</v>
      </c>
      <c r="G426">
        <v>4.05191312241579E-2</v>
      </c>
      <c r="H426">
        <v>-1.4843514743936701</v>
      </c>
      <c r="I426">
        <v>1</v>
      </c>
      <c r="J426">
        <v>1</v>
      </c>
      <c r="K426">
        <v>1</v>
      </c>
      <c r="L426" t="s">
        <v>517</v>
      </c>
    </row>
    <row r="427" spans="1:12" x14ac:dyDescent="0.2">
      <c r="A427" t="s">
        <v>920</v>
      </c>
      <c r="B427">
        <v>5.0237180235028003E-3</v>
      </c>
      <c r="C427">
        <v>-0.658813635968865</v>
      </c>
      <c r="D427">
        <v>1.7000000000000001E-2</v>
      </c>
      <c r="E427">
        <v>2.4E-2</v>
      </c>
      <c r="F427">
        <v>1</v>
      </c>
      <c r="G427">
        <v>4.05715858504248E-2</v>
      </c>
      <c r="H427">
        <v>-0.98423268414168297</v>
      </c>
      <c r="I427">
        <v>0.33300000000000002</v>
      </c>
      <c r="J427">
        <v>1</v>
      </c>
      <c r="K427">
        <v>1</v>
      </c>
      <c r="L427" t="s">
        <v>517</v>
      </c>
    </row>
    <row r="428" spans="1:12" x14ac:dyDescent="0.2">
      <c r="A428" t="s">
        <v>921</v>
      </c>
      <c r="B428">
        <v>1.0170344650576E-11</v>
      </c>
      <c r="C428">
        <v>-1.02439575212969</v>
      </c>
      <c r="D428">
        <v>1.4999999999999999E-2</v>
      </c>
      <c r="E428">
        <v>3.5000000000000003E-2</v>
      </c>
      <c r="F428">
        <v>2.28761562225406E-7</v>
      </c>
      <c r="G428">
        <v>4.0652257030755298E-2</v>
      </c>
      <c r="H428">
        <v>-1.7267833195858699</v>
      </c>
      <c r="I428">
        <v>0.66700000000000004</v>
      </c>
      <c r="J428">
        <v>1</v>
      </c>
      <c r="K428">
        <v>1</v>
      </c>
      <c r="L428" t="s">
        <v>517</v>
      </c>
    </row>
    <row r="429" spans="1:12" x14ac:dyDescent="0.2">
      <c r="A429" t="s">
        <v>922</v>
      </c>
      <c r="B429">
        <v>1.4994205479715501E-25</v>
      </c>
      <c r="C429">
        <v>-2.30786502712068</v>
      </c>
      <c r="D429">
        <v>8.0000000000000002E-3</v>
      </c>
      <c r="E429">
        <v>4.1000000000000002E-2</v>
      </c>
      <c r="F429">
        <v>3.37264663855241E-21</v>
      </c>
      <c r="G429">
        <v>4.09157950985213E-2</v>
      </c>
      <c r="H429">
        <v>-2.9156078127096299</v>
      </c>
      <c r="I429">
        <v>0.33300000000000002</v>
      </c>
      <c r="J429">
        <v>0.78600000000000003</v>
      </c>
      <c r="K429">
        <v>1</v>
      </c>
      <c r="L429" t="s">
        <v>517</v>
      </c>
    </row>
    <row r="430" spans="1:12" x14ac:dyDescent="0.2">
      <c r="A430" t="s">
        <v>923</v>
      </c>
      <c r="B430">
        <v>2.4317379827090999E-272</v>
      </c>
      <c r="C430">
        <v>-1.6132766487947401</v>
      </c>
      <c r="D430">
        <v>0.372</v>
      </c>
      <c r="E430">
        <v>0.59799999999999998</v>
      </c>
      <c r="F430">
        <v>5.4697082445075695E-268</v>
      </c>
      <c r="G430">
        <v>4.0924987685644801E-2</v>
      </c>
      <c r="H430">
        <v>-1.89695030685052</v>
      </c>
      <c r="I430">
        <v>1</v>
      </c>
      <c r="J430">
        <v>1</v>
      </c>
      <c r="K430">
        <v>1</v>
      </c>
      <c r="L430" t="s">
        <v>517</v>
      </c>
    </row>
    <row r="431" spans="1:12" x14ac:dyDescent="0.2">
      <c r="A431" t="s">
        <v>924</v>
      </c>
      <c r="B431">
        <v>6.0474972130021499E-198</v>
      </c>
      <c r="C431">
        <v>-1.7576046945491399</v>
      </c>
      <c r="D431">
        <v>0.11799999999999999</v>
      </c>
      <c r="E431">
        <v>0.35099999999999998</v>
      </c>
      <c r="F431">
        <v>1.36026354812057E-193</v>
      </c>
      <c r="G431">
        <v>4.1504826351641003E-2</v>
      </c>
      <c r="H431">
        <v>-2.3838408967423099</v>
      </c>
      <c r="I431">
        <v>1</v>
      </c>
      <c r="J431">
        <v>1</v>
      </c>
      <c r="K431">
        <v>1</v>
      </c>
      <c r="L431" t="s">
        <v>517</v>
      </c>
    </row>
    <row r="432" spans="1:12" x14ac:dyDescent="0.2">
      <c r="A432" t="s">
        <v>925</v>
      </c>
      <c r="B432">
        <v>1.16328880961349E-6</v>
      </c>
      <c r="C432">
        <v>-0.52245992482863801</v>
      </c>
      <c r="D432">
        <v>0.04</v>
      </c>
      <c r="E432">
        <v>5.8999999999999997E-2</v>
      </c>
      <c r="F432">
        <v>2.6165855194636298E-2</v>
      </c>
      <c r="G432">
        <v>4.1517037900977799E-2</v>
      </c>
      <c r="H432">
        <v>-1.1926450779424</v>
      </c>
      <c r="I432">
        <v>1</v>
      </c>
      <c r="J432">
        <v>1</v>
      </c>
      <c r="K432">
        <v>1</v>
      </c>
      <c r="L432" t="s">
        <v>517</v>
      </c>
    </row>
    <row r="433" spans="1:12" x14ac:dyDescent="0.2">
      <c r="A433" t="s">
        <v>926</v>
      </c>
      <c r="B433">
        <v>8.2684115676096696E-7</v>
      </c>
      <c r="C433">
        <v>-0.67163815018046802</v>
      </c>
      <c r="D433">
        <v>2.1999999999999999E-2</v>
      </c>
      <c r="E433">
        <v>3.6999999999999998E-2</v>
      </c>
      <c r="F433">
        <v>1.85981381390244E-2</v>
      </c>
      <c r="G433">
        <v>4.1549415805227197E-2</v>
      </c>
      <c r="H433">
        <v>-1.16770717619249</v>
      </c>
      <c r="I433">
        <v>0.66700000000000004</v>
      </c>
      <c r="J433">
        <v>1</v>
      </c>
      <c r="K433">
        <v>1</v>
      </c>
      <c r="L433" t="s">
        <v>517</v>
      </c>
    </row>
    <row r="434" spans="1:12" x14ac:dyDescent="0.2">
      <c r="A434" t="s">
        <v>927</v>
      </c>
      <c r="B434">
        <v>2.81908648488293E-16</v>
      </c>
      <c r="C434">
        <v>-1.1588524415880099</v>
      </c>
      <c r="D434">
        <v>8.0000000000000002E-3</v>
      </c>
      <c r="E434">
        <v>3.1E-2</v>
      </c>
      <c r="F434">
        <v>6.3409712304471702E-12</v>
      </c>
      <c r="G434">
        <v>4.1585683282703602E-2</v>
      </c>
      <c r="H434">
        <v>-2.4878783061643399</v>
      </c>
      <c r="I434">
        <v>0.66700000000000004</v>
      </c>
      <c r="J434">
        <v>1</v>
      </c>
      <c r="K434">
        <v>1</v>
      </c>
      <c r="L434" t="s">
        <v>517</v>
      </c>
    </row>
    <row r="435" spans="1:12" x14ac:dyDescent="0.2">
      <c r="A435" t="s">
        <v>928</v>
      </c>
      <c r="B435">
        <v>1.08026241699821E-14</v>
      </c>
      <c r="C435">
        <v>-1.9379786445584799</v>
      </c>
      <c r="D435">
        <v>5.0000000000000001E-3</v>
      </c>
      <c r="E435">
        <v>2.4E-2</v>
      </c>
      <c r="F435">
        <v>2.4298342545540799E-10</v>
      </c>
      <c r="G435">
        <v>4.1699043711791298E-2</v>
      </c>
      <c r="H435">
        <v>-2.59389562549116</v>
      </c>
      <c r="I435">
        <v>0.66700000000000004</v>
      </c>
      <c r="J435">
        <v>0.92900000000000005</v>
      </c>
      <c r="K435">
        <v>1</v>
      </c>
      <c r="L435" t="s">
        <v>517</v>
      </c>
    </row>
    <row r="436" spans="1:12" x14ac:dyDescent="0.2">
      <c r="A436" t="s">
        <v>929</v>
      </c>
      <c r="B436">
        <v>1.9589971824853199E-14</v>
      </c>
      <c r="C436">
        <v>-0.939752544082057</v>
      </c>
      <c r="D436">
        <v>8.0000000000000002E-3</v>
      </c>
      <c r="E436">
        <v>2.8000000000000001E-2</v>
      </c>
      <c r="F436">
        <v>4.4063723625642198E-10</v>
      </c>
      <c r="G436">
        <v>4.2149308068715398E-2</v>
      </c>
      <c r="H436">
        <v>-2.2758584461913798</v>
      </c>
      <c r="I436">
        <v>1</v>
      </c>
      <c r="J436">
        <v>1</v>
      </c>
      <c r="K436">
        <v>1</v>
      </c>
      <c r="L436" t="s">
        <v>517</v>
      </c>
    </row>
    <row r="437" spans="1:12" x14ac:dyDescent="0.2">
      <c r="A437" t="s">
        <v>495</v>
      </c>
      <c r="B437">
        <v>1.6800441218787901E-14</v>
      </c>
      <c r="C437">
        <v>-1.8138852049332399</v>
      </c>
      <c r="D437">
        <v>5.0000000000000001E-3</v>
      </c>
      <c r="E437">
        <v>2.4E-2</v>
      </c>
      <c r="F437">
        <v>3.7789232433419699E-10</v>
      </c>
      <c r="G437">
        <v>4.2562112161920101E-2</v>
      </c>
      <c r="H437">
        <v>-3.0995356735509101</v>
      </c>
      <c r="I437">
        <v>1</v>
      </c>
      <c r="J437">
        <v>0.92900000000000005</v>
      </c>
      <c r="K437">
        <v>1</v>
      </c>
      <c r="L437" t="s">
        <v>517</v>
      </c>
    </row>
    <row r="438" spans="1:12" x14ac:dyDescent="0.2">
      <c r="A438" t="s">
        <v>930</v>
      </c>
      <c r="B438">
        <v>2.6728976066078901E-56</v>
      </c>
      <c r="C438">
        <v>-0.81971874612844997</v>
      </c>
      <c r="D438">
        <v>0.16500000000000001</v>
      </c>
      <c r="E438">
        <v>0.28000000000000003</v>
      </c>
      <c r="F438">
        <v>6.0121485865431297E-52</v>
      </c>
      <c r="G438">
        <v>4.2768538517447899E-2</v>
      </c>
      <c r="H438">
        <v>-1.36676135242438</v>
      </c>
      <c r="I438">
        <v>1</v>
      </c>
      <c r="J438">
        <v>1</v>
      </c>
      <c r="K438">
        <v>1</v>
      </c>
      <c r="L438" t="s">
        <v>517</v>
      </c>
    </row>
    <row r="439" spans="1:12" x14ac:dyDescent="0.2">
      <c r="A439" t="s">
        <v>512</v>
      </c>
      <c r="B439">
        <v>7.2616725247952701E-61</v>
      </c>
      <c r="C439">
        <v>-5.9424460195262903</v>
      </c>
      <c r="D439">
        <v>1E-3</v>
      </c>
      <c r="E439">
        <v>6.5000000000000002E-2</v>
      </c>
      <c r="F439">
        <v>1.6333680010021999E-56</v>
      </c>
      <c r="G439">
        <v>4.28350096145396E-2</v>
      </c>
      <c r="H439">
        <v>-6.0844287811607103</v>
      </c>
      <c r="I439">
        <v>1</v>
      </c>
      <c r="J439">
        <v>0.71399999999999997</v>
      </c>
      <c r="K439">
        <v>1</v>
      </c>
      <c r="L439" t="s">
        <v>517</v>
      </c>
    </row>
    <row r="440" spans="1:12" x14ac:dyDescent="0.2">
      <c r="A440" t="s">
        <v>931</v>
      </c>
      <c r="B440">
        <v>5.5855996566495302E-34</v>
      </c>
      <c r="C440">
        <v>-1.1717605664130799</v>
      </c>
      <c r="D440">
        <v>5.5E-2</v>
      </c>
      <c r="E440">
        <v>0.11899999999999999</v>
      </c>
      <c r="F440">
        <v>1.25636893077018E-29</v>
      </c>
      <c r="G440">
        <v>4.3024568635698403E-2</v>
      </c>
      <c r="H440">
        <v>-1.62818512586917</v>
      </c>
      <c r="I440">
        <v>0.66700000000000004</v>
      </c>
      <c r="J440">
        <v>1</v>
      </c>
      <c r="K440">
        <v>1</v>
      </c>
      <c r="L440" t="s">
        <v>517</v>
      </c>
    </row>
    <row r="441" spans="1:12" x14ac:dyDescent="0.2">
      <c r="A441" t="s">
        <v>932</v>
      </c>
      <c r="B441">
        <v>4.82445995866589E-9</v>
      </c>
      <c r="C441">
        <v>-2.69710528380141</v>
      </c>
      <c r="D441">
        <v>3.0000000000000001E-3</v>
      </c>
      <c r="E441">
        <v>1.2999999999999999E-2</v>
      </c>
      <c r="F441">
        <v>1.08516577850272E-4</v>
      </c>
      <c r="G441">
        <v>4.3141873239228898E-2</v>
      </c>
      <c r="H441">
        <v>-2.6397283041520501</v>
      </c>
      <c r="I441">
        <v>0.66700000000000004</v>
      </c>
      <c r="J441">
        <v>0.85699999999999998</v>
      </c>
      <c r="K441">
        <v>1</v>
      </c>
      <c r="L441" t="s">
        <v>517</v>
      </c>
    </row>
    <row r="442" spans="1:12" x14ac:dyDescent="0.2">
      <c r="A442" t="s">
        <v>933</v>
      </c>
      <c r="B442">
        <v>1.5562378658685201E-19</v>
      </c>
      <c r="C442">
        <v>-0.54199574005593998</v>
      </c>
      <c r="D442">
        <v>0.01</v>
      </c>
      <c r="E442">
        <v>3.7999999999999999E-2</v>
      </c>
      <c r="F442">
        <v>3.5004458316980502E-15</v>
      </c>
      <c r="G442">
        <v>4.3360010318368197E-2</v>
      </c>
      <c r="H442">
        <v>-1.80559607387768</v>
      </c>
      <c r="I442">
        <v>1</v>
      </c>
      <c r="J442">
        <v>1</v>
      </c>
      <c r="K442">
        <v>1</v>
      </c>
      <c r="L442" t="s">
        <v>517</v>
      </c>
    </row>
    <row r="443" spans="1:12" x14ac:dyDescent="0.2">
      <c r="A443" t="s">
        <v>934</v>
      </c>
      <c r="B443">
        <v>3.6162299304778498E-8</v>
      </c>
      <c r="C443">
        <v>-1.0387235263371599</v>
      </c>
      <c r="D443">
        <v>5.0000000000000001E-3</v>
      </c>
      <c r="E443">
        <v>1.7000000000000001E-2</v>
      </c>
      <c r="F443">
        <v>8.13398598262383E-4</v>
      </c>
      <c r="G443">
        <v>4.37122526631189E-2</v>
      </c>
      <c r="H443">
        <v>-2.0517071484603</v>
      </c>
      <c r="I443">
        <v>0.66700000000000004</v>
      </c>
      <c r="J443">
        <v>1</v>
      </c>
      <c r="K443">
        <v>1</v>
      </c>
      <c r="L443" t="s">
        <v>517</v>
      </c>
    </row>
    <row r="444" spans="1:12" x14ac:dyDescent="0.2">
      <c r="A444" t="s">
        <v>935</v>
      </c>
      <c r="B444">
        <v>6.5188272656984298E-5</v>
      </c>
      <c r="C444">
        <v>-0.58145810416222199</v>
      </c>
      <c r="D444">
        <v>1.2999999999999999E-2</v>
      </c>
      <c r="E444">
        <v>2.3E-2</v>
      </c>
      <c r="F444">
        <v>1</v>
      </c>
      <c r="G444">
        <v>4.3795403776561097E-2</v>
      </c>
      <c r="H444">
        <v>-1.2086573959310301</v>
      </c>
      <c r="I444">
        <v>0.33300000000000002</v>
      </c>
      <c r="J444">
        <v>1</v>
      </c>
      <c r="K444">
        <v>1</v>
      </c>
      <c r="L444" t="s">
        <v>517</v>
      </c>
    </row>
    <row r="445" spans="1:12" x14ac:dyDescent="0.2">
      <c r="A445" t="s">
        <v>936</v>
      </c>
      <c r="B445">
        <v>2.44976385657396E-21</v>
      </c>
      <c r="C445">
        <v>-0.96739327832817601</v>
      </c>
      <c r="D445">
        <v>4.2000000000000003E-2</v>
      </c>
      <c r="E445">
        <v>8.5999999999999993E-2</v>
      </c>
      <c r="F445">
        <v>5.51025384259182E-17</v>
      </c>
      <c r="G445">
        <v>4.3852252288615799E-2</v>
      </c>
      <c r="H445">
        <v>-1.5446823371226399</v>
      </c>
      <c r="I445">
        <v>0.33300000000000002</v>
      </c>
      <c r="J445">
        <v>1</v>
      </c>
      <c r="K445">
        <v>1</v>
      </c>
      <c r="L445" t="s">
        <v>517</v>
      </c>
    </row>
    <row r="446" spans="1:12" x14ac:dyDescent="0.2">
      <c r="A446" t="s">
        <v>937</v>
      </c>
      <c r="B446">
        <v>5.7273983099216199E-70</v>
      </c>
      <c r="C446">
        <v>-0.70560149637537595</v>
      </c>
      <c r="D446">
        <v>0.42699999999999999</v>
      </c>
      <c r="E446">
        <v>0.53400000000000003</v>
      </c>
      <c r="F446">
        <v>1.28826370185067E-65</v>
      </c>
      <c r="G446">
        <v>4.4584920635912399E-2</v>
      </c>
      <c r="H446">
        <v>-1.1301351989422801</v>
      </c>
      <c r="I446">
        <v>1</v>
      </c>
      <c r="J446">
        <v>1</v>
      </c>
      <c r="K446">
        <v>1</v>
      </c>
      <c r="L446" t="s">
        <v>517</v>
      </c>
    </row>
    <row r="447" spans="1:12" x14ac:dyDescent="0.2">
      <c r="A447" t="s">
        <v>938</v>
      </c>
      <c r="B447">
        <v>1.2541861409294601E-31</v>
      </c>
      <c r="C447">
        <v>-0.68215005066137602</v>
      </c>
      <c r="D447">
        <v>0.187</v>
      </c>
      <c r="E447">
        <v>0.26900000000000002</v>
      </c>
      <c r="F447">
        <v>2.8210408867926299E-27</v>
      </c>
      <c r="G447">
        <v>4.4858211888639497E-2</v>
      </c>
      <c r="H447">
        <v>-1.1350405670402799</v>
      </c>
      <c r="I447">
        <v>1</v>
      </c>
      <c r="J447">
        <v>1</v>
      </c>
      <c r="K447">
        <v>1</v>
      </c>
      <c r="L447" t="s">
        <v>517</v>
      </c>
    </row>
    <row r="448" spans="1:12" x14ac:dyDescent="0.2">
      <c r="A448" t="s">
        <v>939</v>
      </c>
      <c r="B448">
        <v>2.2277679247827E-107</v>
      </c>
      <c r="C448">
        <v>-1.02976237638707</v>
      </c>
      <c r="D448">
        <v>0.42499999999999999</v>
      </c>
      <c r="E448">
        <v>0.54100000000000004</v>
      </c>
      <c r="F448">
        <v>5.01091839321372E-103</v>
      </c>
      <c r="G448">
        <v>4.5087017786597801E-2</v>
      </c>
      <c r="H448">
        <v>-1.55208723109524</v>
      </c>
      <c r="I448">
        <v>1</v>
      </c>
      <c r="J448">
        <v>1</v>
      </c>
      <c r="K448">
        <v>1</v>
      </c>
      <c r="L448" t="s">
        <v>517</v>
      </c>
    </row>
    <row r="449" spans="1:12" x14ac:dyDescent="0.2">
      <c r="A449" t="s">
        <v>940</v>
      </c>
      <c r="B449">
        <v>1.4706601642632699E-25</v>
      </c>
      <c r="C449">
        <v>-7.86808266215077</v>
      </c>
      <c r="D449">
        <v>0</v>
      </c>
      <c r="E449">
        <v>2.7E-2</v>
      </c>
      <c r="F449">
        <v>3.3079559074773801E-21</v>
      </c>
      <c r="G449">
        <v>4.5214615504588801E-2</v>
      </c>
      <c r="H449">
        <v>-6.2734626055507201</v>
      </c>
      <c r="I449">
        <v>0.33300000000000002</v>
      </c>
      <c r="J449">
        <v>0.92900000000000005</v>
      </c>
      <c r="K449">
        <v>1</v>
      </c>
      <c r="L449" t="s">
        <v>517</v>
      </c>
    </row>
    <row r="450" spans="1:12" x14ac:dyDescent="0.2">
      <c r="A450" t="s">
        <v>941</v>
      </c>
      <c r="B450">
        <v>2.4494205713964499E-21</v>
      </c>
      <c r="C450">
        <v>-3.7902639597737799</v>
      </c>
      <c r="D450">
        <v>1E-3</v>
      </c>
      <c r="E450">
        <v>2.4E-2</v>
      </c>
      <c r="F450">
        <v>5.5094816912420302E-17</v>
      </c>
      <c r="G450">
        <v>4.5343957773964001E-2</v>
      </c>
      <c r="H450">
        <v>-4.2944332032246901</v>
      </c>
      <c r="I450">
        <v>0.33300000000000002</v>
      </c>
      <c r="J450">
        <v>0.71399999999999997</v>
      </c>
      <c r="K450">
        <v>1</v>
      </c>
      <c r="L450" t="s">
        <v>517</v>
      </c>
    </row>
    <row r="451" spans="1:12" x14ac:dyDescent="0.2">
      <c r="A451" t="s">
        <v>942</v>
      </c>
      <c r="B451">
        <v>1.08778796432323E-49</v>
      </c>
      <c r="C451">
        <v>-0.814951692654732</v>
      </c>
      <c r="D451">
        <v>0.189</v>
      </c>
      <c r="E451">
        <v>0.29499999999999998</v>
      </c>
      <c r="F451">
        <v>2.4467614681522401E-45</v>
      </c>
      <c r="G451">
        <v>4.5571011853030897E-2</v>
      </c>
      <c r="H451">
        <v>-1.2358806386833701</v>
      </c>
      <c r="I451">
        <v>1</v>
      </c>
      <c r="J451">
        <v>1</v>
      </c>
      <c r="K451">
        <v>1</v>
      </c>
      <c r="L451" t="s">
        <v>517</v>
      </c>
    </row>
    <row r="452" spans="1:12" x14ac:dyDescent="0.2">
      <c r="A452" t="s">
        <v>943</v>
      </c>
      <c r="B452">
        <v>3.06233995326397E-57</v>
      </c>
      <c r="C452">
        <v>-2.9565941930784199</v>
      </c>
      <c r="D452">
        <v>7.0000000000000001E-3</v>
      </c>
      <c r="E452">
        <v>7.2999999999999995E-2</v>
      </c>
      <c r="F452">
        <v>6.8881212568766596E-53</v>
      </c>
      <c r="G452">
        <v>4.5610848606762899E-2</v>
      </c>
      <c r="H452">
        <v>-3.7942361696392899</v>
      </c>
      <c r="I452">
        <v>1</v>
      </c>
      <c r="J452">
        <v>1</v>
      </c>
      <c r="K452">
        <v>1</v>
      </c>
      <c r="L452" t="s">
        <v>517</v>
      </c>
    </row>
    <row r="453" spans="1:12" x14ac:dyDescent="0.2">
      <c r="A453" t="s">
        <v>944</v>
      </c>
      <c r="B453">
        <v>7.3360012474334405E-11</v>
      </c>
      <c r="C453">
        <v>-4.9233617699946803</v>
      </c>
      <c r="D453">
        <v>0</v>
      </c>
      <c r="E453">
        <v>1.0999999999999999E-2</v>
      </c>
      <c r="F453">
        <v>1.6500867605851999E-6</v>
      </c>
      <c r="G453">
        <v>4.58501524793627E-2</v>
      </c>
      <c r="H453">
        <v>-4.9723644330857999</v>
      </c>
      <c r="I453">
        <v>0.33300000000000002</v>
      </c>
      <c r="J453">
        <v>0.71399999999999997</v>
      </c>
      <c r="K453">
        <v>1</v>
      </c>
      <c r="L453" t="s">
        <v>517</v>
      </c>
    </row>
    <row r="454" spans="1:12" x14ac:dyDescent="0.2">
      <c r="A454" t="s">
        <v>945</v>
      </c>
      <c r="B454">
        <v>1.25063541414377E-42</v>
      </c>
      <c r="C454">
        <v>-2.2377702873242402</v>
      </c>
      <c r="D454">
        <v>0.02</v>
      </c>
      <c r="E454">
        <v>7.8E-2</v>
      </c>
      <c r="F454">
        <v>2.8130542370335802E-38</v>
      </c>
      <c r="G454">
        <v>4.60899090364753E-2</v>
      </c>
      <c r="H454">
        <v>-2.5048797766259101</v>
      </c>
      <c r="I454">
        <v>0.66700000000000004</v>
      </c>
      <c r="J454">
        <v>1</v>
      </c>
      <c r="K454">
        <v>1</v>
      </c>
      <c r="L454" t="s">
        <v>517</v>
      </c>
    </row>
    <row r="455" spans="1:12" x14ac:dyDescent="0.2">
      <c r="A455" t="s">
        <v>946</v>
      </c>
      <c r="B455">
        <v>1.91760483848729E-41</v>
      </c>
      <c r="C455">
        <v>-1.15574323201141</v>
      </c>
      <c r="D455">
        <v>4.5999999999999999E-2</v>
      </c>
      <c r="E455">
        <v>0.11700000000000001</v>
      </c>
      <c r="F455">
        <v>4.3132685632094697E-37</v>
      </c>
      <c r="G455">
        <v>4.62343349813025E-2</v>
      </c>
      <c r="H455">
        <v>-1.83925976767968</v>
      </c>
      <c r="I455">
        <v>1</v>
      </c>
      <c r="J455">
        <v>1</v>
      </c>
      <c r="K455">
        <v>1</v>
      </c>
      <c r="L455" t="s">
        <v>517</v>
      </c>
    </row>
    <row r="456" spans="1:12" x14ac:dyDescent="0.2">
      <c r="A456" t="s">
        <v>947</v>
      </c>
      <c r="B456">
        <v>2.8218565795733498E-23</v>
      </c>
      <c r="C456">
        <v>-0.75603377901056401</v>
      </c>
      <c r="D456">
        <v>9.6000000000000002E-2</v>
      </c>
      <c r="E456">
        <v>0.156</v>
      </c>
      <c r="F456">
        <v>6.3472020044343497E-19</v>
      </c>
      <c r="G456">
        <v>4.6275122361565398E-2</v>
      </c>
      <c r="H456">
        <v>-1.3492143849124001</v>
      </c>
      <c r="I456">
        <v>1</v>
      </c>
      <c r="J456">
        <v>1</v>
      </c>
      <c r="K456">
        <v>1</v>
      </c>
      <c r="L456" t="s">
        <v>517</v>
      </c>
    </row>
    <row r="457" spans="1:12" x14ac:dyDescent="0.2">
      <c r="A457" t="s">
        <v>948</v>
      </c>
      <c r="B457">
        <v>2.4235417554618299E-28</v>
      </c>
      <c r="C457">
        <v>-0.96578872643832003</v>
      </c>
      <c r="D457">
        <v>0.11600000000000001</v>
      </c>
      <c r="E457">
        <v>0.184</v>
      </c>
      <c r="F457">
        <v>5.4512724705603001E-24</v>
      </c>
      <c r="G457">
        <v>4.66247457122013E-2</v>
      </c>
      <c r="H457">
        <v>-1.3776604624975599</v>
      </c>
      <c r="I457">
        <v>1</v>
      </c>
      <c r="J457">
        <v>1</v>
      </c>
      <c r="K457">
        <v>1</v>
      </c>
      <c r="L457" t="s">
        <v>517</v>
      </c>
    </row>
    <row r="458" spans="1:12" x14ac:dyDescent="0.2">
      <c r="A458" t="s">
        <v>949</v>
      </c>
      <c r="B458">
        <v>2.8417799939179301E-8</v>
      </c>
      <c r="C458">
        <v>-1.6747572738886201</v>
      </c>
      <c r="D458">
        <v>4.0000000000000001E-3</v>
      </c>
      <c r="E458">
        <v>1.4999999999999999E-2</v>
      </c>
      <c r="F458">
        <v>6.3920157403196101E-4</v>
      </c>
      <c r="G458">
        <v>4.6866500119497299E-2</v>
      </c>
      <c r="H458">
        <v>-1.9300026555482901</v>
      </c>
      <c r="I458">
        <v>0.33300000000000002</v>
      </c>
      <c r="J458">
        <v>0.92900000000000005</v>
      </c>
      <c r="K458">
        <v>1</v>
      </c>
      <c r="L458" t="s">
        <v>517</v>
      </c>
    </row>
    <row r="459" spans="1:12" x14ac:dyDescent="0.2">
      <c r="A459" t="s">
        <v>950</v>
      </c>
      <c r="B459">
        <v>1.01160326427413E-13</v>
      </c>
      <c r="C459">
        <v>-1.0760650326524701</v>
      </c>
      <c r="D459">
        <v>0.01</v>
      </c>
      <c r="E459">
        <v>3.1E-2</v>
      </c>
      <c r="F459">
        <v>2.2753992223317899E-9</v>
      </c>
      <c r="G459">
        <v>4.6999006277040699E-2</v>
      </c>
      <c r="H459">
        <v>-1.95994675047956</v>
      </c>
      <c r="I459">
        <v>0.66700000000000004</v>
      </c>
      <c r="J459">
        <v>0.92900000000000005</v>
      </c>
      <c r="K459">
        <v>1</v>
      </c>
      <c r="L459" t="s">
        <v>517</v>
      </c>
    </row>
    <row r="460" spans="1:12" x14ac:dyDescent="0.2">
      <c r="A460" t="s">
        <v>951</v>
      </c>
      <c r="B460">
        <v>1.11313116965709E-50</v>
      </c>
      <c r="C460">
        <v>-1.1282288040724999</v>
      </c>
      <c r="D460">
        <v>8.1000000000000003E-2</v>
      </c>
      <c r="E460">
        <v>0.17399999999999999</v>
      </c>
      <c r="F460">
        <v>2.5037659399096998E-46</v>
      </c>
      <c r="G460">
        <v>4.7013831771129298E-2</v>
      </c>
      <c r="H460">
        <v>-1.6900212137142701</v>
      </c>
      <c r="I460">
        <v>1</v>
      </c>
      <c r="J460">
        <v>1</v>
      </c>
      <c r="K460">
        <v>1</v>
      </c>
      <c r="L460" t="s">
        <v>517</v>
      </c>
    </row>
    <row r="461" spans="1:12" x14ac:dyDescent="0.2">
      <c r="A461" t="s">
        <v>952</v>
      </c>
      <c r="B461">
        <v>2.12351248696776E-43</v>
      </c>
      <c r="C461">
        <v>-0.96177521843987301</v>
      </c>
      <c r="D461">
        <v>9.7000000000000003E-2</v>
      </c>
      <c r="E461">
        <v>0.183</v>
      </c>
      <c r="F461">
        <v>4.7764166369365897E-39</v>
      </c>
      <c r="G461">
        <v>4.7404474898375799E-2</v>
      </c>
      <c r="H461">
        <v>-1.4596035010513799</v>
      </c>
      <c r="I461">
        <v>1</v>
      </c>
      <c r="J461">
        <v>1</v>
      </c>
      <c r="K461">
        <v>1</v>
      </c>
      <c r="L461" t="s">
        <v>517</v>
      </c>
    </row>
    <row r="462" spans="1:12" x14ac:dyDescent="0.2">
      <c r="A462" t="s">
        <v>953</v>
      </c>
      <c r="B462">
        <v>0</v>
      </c>
      <c r="C462">
        <v>-6.3730853639935301</v>
      </c>
      <c r="D462">
        <v>5.0000000000000001E-3</v>
      </c>
      <c r="E462">
        <v>0.54600000000000004</v>
      </c>
      <c r="F462">
        <v>0</v>
      </c>
      <c r="G462">
        <v>4.7456515392316698E-2</v>
      </c>
      <c r="H462">
        <v>-7.2244956338891004</v>
      </c>
      <c r="I462">
        <v>1</v>
      </c>
      <c r="J462">
        <v>1</v>
      </c>
      <c r="K462">
        <v>1</v>
      </c>
      <c r="L462" t="s">
        <v>517</v>
      </c>
    </row>
    <row r="463" spans="1:12" x14ac:dyDescent="0.2">
      <c r="A463" t="s">
        <v>954</v>
      </c>
      <c r="B463">
        <v>3.51127595393851E-6</v>
      </c>
      <c r="C463">
        <v>-0.59909035403994504</v>
      </c>
      <c r="D463">
        <v>1.4999999999999999E-2</v>
      </c>
      <c r="E463">
        <v>2.8000000000000001E-2</v>
      </c>
      <c r="F463">
        <v>7.8979130031938904E-2</v>
      </c>
      <c r="G463">
        <v>4.7888669474510599E-2</v>
      </c>
      <c r="H463">
        <v>-1.2813739965367299</v>
      </c>
      <c r="I463">
        <v>1</v>
      </c>
      <c r="J463">
        <v>1</v>
      </c>
      <c r="K463">
        <v>1</v>
      </c>
      <c r="L463" t="s">
        <v>517</v>
      </c>
    </row>
    <row r="464" spans="1:12" x14ac:dyDescent="0.2">
      <c r="A464" t="s">
        <v>955</v>
      </c>
      <c r="B464">
        <v>4.94634883959612E-18</v>
      </c>
      <c r="C464">
        <v>-0.598451399927029</v>
      </c>
      <c r="D464">
        <v>7.0000000000000007E-2</v>
      </c>
      <c r="E464">
        <v>0.11600000000000001</v>
      </c>
      <c r="F464">
        <v>1.11258224449036E-13</v>
      </c>
      <c r="G464">
        <v>4.7926801558584101E-2</v>
      </c>
      <c r="H464">
        <v>-1.19554147530329</v>
      </c>
      <c r="I464">
        <v>1</v>
      </c>
      <c r="J464">
        <v>1</v>
      </c>
      <c r="K464">
        <v>1</v>
      </c>
      <c r="L464" t="s">
        <v>517</v>
      </c>
    </row>
    <row r="465" spans="1:12" x14ac:dyDescent="0.2">
      <c r="A465" t="s">
        <v>956</v>
      </c>
      <c r="B465">
        <v>3.4311231379718899E-6</v>
      </c>
      <c r="C465">
        <v>-1.7250042248873301</v>
      </c>
      <c r="D465">
        <v>6.0000000000000001E-3</v>
      </c>
      <c r="E465">
        <v>1.6E-2</v>
      </c>
      <c r="F465">
        <v>7.7176252742401794E-2</v>
      </c>
      <c r="G465">
        <v>4.7976695807837699E-2</v>
      </c>
      <c r="H465">
        <v>-1.7127180479195301</v>
      </c>
      <c r="I465">
        <v>0.66700000000000004</v>
      </c>
      <c r="J465">
        <v>0.92900000000000005</v>
      </c>
      <c r="K465">
        <v>1</v>
      </c>
      <c r="L465" t="s">
        <v>517</v>
      </c>
    </row>
    <row r="466" spans="1:12" x14ac:dyDescent="0.2">
      <c r="A466" t="s">
        <v>957</v>
      </c>
      <c r="B466">
        <v>2.3516873746715301E-18</v>
      </c>
      <c r="C466">
        <v>-0.85838414646509698</v>
      </c>
      <c r="D466">
        <v>2.5999999999999999E-2</v>
      </c>
      <c r="E466">
        <v>0.06</v>
      </c>
      <c r="F466">
        <v>5.2896504118486699E-14</v>
      </c>
      <c r="G466">
        <v>4.8025495687461797E-2</v>
      </c>
      <c r="H466">
        <v>-1.7393992592513901</v>
      </c>
      <c r="I466">
        <v>0.66700000000000004</v>
      </c>
      <c r="J466">
        <v>0.92900000000000005</v>
      </c>
      <c r="K466">
        <v>1</v>
      </c>
      <c r="L466" t="s">
        <v>517</v>
      </c>
    </row>
    <row r="467" spans="1:12" x14ac:dyDescent="0.2">
      <c r="A467" t="s">
        <v>958</v>
      </c>
      <c r="B467">
        <v>8.9517137569149403E-8</v>
      </c>
      <c r="C467">
        <v>-0.52843442922280204</v>
      </c>
      <c r="D467">
        <v>6.9000000000000006E-2</v>
      </c>
      <c r="E467">
        <v>9.5000000000000001E-2</v>
      </c>
      <c r="F467">
        <v>2.01350897534288E-3</v>
      </c>
      <c r="G467">
        <v>4.8164618142991299E-2</v>
      </c>
      <c r="H467">
        <v>-0.97913724027078097</v>
      </c>
      <c r="I467">
        <v>1</v>
      </c>
      <c r="J467">
        <v>1</v>
      </c>
      <c r="K467">
        <v>1</v>
      </c>
      <c r="L467" t="s">
        <v>517</v>
      </c>
    </row>
    <row r="468" spans="1:12" x14ac:dyDescent="0.2">
      <c r="A468" t="s">
        <v>959</v>
      </c>
      <c r="B468">
        <v>0</v>
      </c>
      <c r="C468">
        <v>-1.5110733481028999</v>
      </c>
      <c r="D468">
        <v>0.90100000000000002</v>
      </c>
      <c r="E468">
        <v>0.95799999999999996</v>
      </c>
      <c r="F468">
        <v>0</v>
      </c>
      <c r="G468">
        <v>4.9008198326924803E-2</v>
      </c>
      <c r="H468">
        <v>-1.886767523127</v>
      </c>
      <c r="I468">
        <v>1</v>
      </c>
      <c r="J468">
        <v>1</v>
      </c>
      <c r="K468">
        <v>1</v>
      </c>
      <c r="L468" t="s">
        <v>517</v>
      </c>
    </row>
    <row r="469" spans="1:12" x14ac:dyDescent="0.2">
      <c r="A469" t="s">
        <v>960</v>
      </c>
      <c r="B469">
        <v>6.8773386078872197E-22</v>
      </c>
      <c r="C469">
        <v>-3.7764283043120099</v>
      </c>
      <c r="D469">
        <v>2E-3</v>
      </c>
      <c r="E469">
        <v>2.7E-2</v>
      </c>
      <c r="F469">
        <v>1.5469197730720699E-17</v>
      </c>
      <c r="G469">
        <v>4.90440720028541E-2</v>
      </c>
      <c r="H469">
        <v>-3.9694070797286298</v>
      </c>
      <c r="I469">
        <v>0.66700000000000004</v>
      </c>
      <c r="J469">
        <v>0.78600000000000003</v>
      </c>
      <c r="K469">
        <v>1</v>
      </c>
      <c r="L469" t="s">
        <v>517</v>
      </c>
    </row>
    <row r="470" spans="1:12" x14ac:dyDescent="0.2">
      <c r="A470" t="s">
        <v>961</v>
      </c>
      <c r="B470">
        <v>6.9024674705085796E-8</v>
      </c>
      <c r="C470">
        <v>-2.0640735055815802</v>
      </c>
      <c r="D470">
        <v>2E-3</v>
      </c>
      <c r="E470">
        <v>1.2E-2</v>
      </c>
      <c r="F470">
        <v>1.5525720081415E-3</v>
      </c>
      <c r="G470">
        <v>4.9129810357572697E-2</v>
      </c>
      <c r="H470">
        <v>-2.4500329206350502</v>
      </c>
      <c r="I470">
        <v>0.66700000000000004</v>
      </c>
      <c r="J470">
        <v>1</v>
      </c>
      <c r="K470">
        <v>1</v>
      </c>
      <c r="L470" t="s">
        <v>517</v>
      </c>
    </row>
    <row r="471" spans="1:12" x14ac:dyDescent="0.2">
      <c r="A471" t="s">
        <v>962</v>
      </c>
      <c r="B471">
        <v>6.0521060963851104E-12</v>
      </c>
      <c r="C471">
        <v>-1.4937555612506399</v>
      </c>
      <c r="D471">
        <v>0.01</v>
      </c>
      <c r="E471">
        <v>2.8000000000000001E-2</v>
      </c>
      <c r="F471">
        <v>1.3613002242599001E-7</v>
      </c>
      <c r="G471">
        <v>4.93403301480307E-2</v>
      </c>
      <c r="H471">
        <v>-1.9683729233877301</v>
      </c>
      <c r="I471">
        <v>0.66700000000000004</v>
      </c>
      <c r="J471">
        <v>0.92900000000000005</v>
      </c>
      <c r="K471">
        <v>1</v>
      </c>
      <c r="L471" t="s">
        <v>517</v>
      </c>
    </row>
    <row r="472" spans="1:12" x14ac:dyDescent="0.2">
      <c r="A472" t="s">
        <v>963</v>
      </c>
      <c r="B472">
        <v>2.12734079946012E-18</v>
      </c>
      <c r="C472">
        <v>-1.6790785562980599</v>
      </c>
      <c r="D472">
        <v>1.0999999999999999E-2</v>
      </c>
      <c r="E472">
        <v>3.7999999999999999E-2</v>
      </c>
      <c r="F472">
        <v>4.7850276602256502E-14</v>
      </c>
      <c r="G472">
        <v>4.9408573278395901E-2</v>
      </c>
      <c r="H472">
        <v>-2.2198876139161401</v>
      </c>
      <c r="I472">
        <v>0.66700000000000004</v>
      </c>
      <c r="J472">
        <v>1</v>
      </c>
      <c r="K472">
        <v>1</v>
      </c>
      <c r="L472" t="s">
        <v>517</v>
      </c>
    </row>
    <row r="473" spans="1:12" x14ac:dyDescent="0.2">
      <c r="A473" t="s">
        <v>964</v>
      </c>
      <c r="B473">
        <v>2.5452484377877199E-6</v>
      </c>
      <c r="C473">
        <v>-1.0841111729064801</v>
      </c>
      <c r="D473">
        <v>4.0000000000000001E-3</v>
      </c>
      <c r="E473">
        <v>1.2999999999999999E-2</v>
      </c>
      <c r="F473">
        <v>5.72502731111591E-2</v>
      </c>
      <c r="G473">
        <v>4.9870585604872703E-2</v>
      </c>
      <c r="H473">
        <v>-2.0213105062454102</v>
      </c>
      <c r="I473">
        <v>0.66700000000000004</v>
      </c>
      <c r="J473">
        <v>0.92900000000000005</v>
      </c>
      <c r="K473">
        <v>1</v>
      </c>
      <c r="L473" t="s">
        <v>51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B9C6A-DAB7-EA4D-BB30-77DAEA047D6C}">
  <dimension ref="A1:L475"/>
  <sheetViews>
    <sheetView workbookViewId="0">
      <selection activeCell="P14" sqref="P14"/>
    </sheetView>
  </sheetViews>
  <sheetFormatPr baseColWidth="10" defaultRowHeight="16" x14ac:dyDescent="0.2"/>
  <sheetData>
    <row r="1" spans="1:12" x14ac:dyDescent="0.2">
      <c r="A1" s="19" t="s">
        <v>969</v>
      </c>
    </row>
    <row r="2" spans="1:12" x14ac:dyDescent="0.2">
      <c r="A2" s="19" t="s">
        <v>1375</v>
      </c>
    </row>
    <row r="3" spans="1:12" x14ac:dyDescent="0.2">
      <c r="A3" s="19" t="s">
        <v>1376</v>
      </c>
    </row>
    <row r="5" spans="1:12" s="1" customFormat="1" x14ac:dyDescent="0.2">
      <c r="A5" s="1" t="s">
        <v>286</v>
      </c>
      <c r="B5" s="1" t="s">
        <v>287</v>
      </c>
      <c r="C5" s="1" t="s">
        <v>288</v>
      </c>
      <c r="D5" s="1" t="s">
        <v>289</v>
      </c>
      <c r="E5" s="1" t="s">
        <v>290</v>
      </c>
      <c r="F5" s="1" t="s">
        <v>291</v>
      </c>
      <c r="G5" s="1" t="s">
        <v>292</v>
      </c>
      <c r="H5" s="1" t="s">
        <v>293</v>
      </c>
      <c r="I5" s="1" t="s">
        <v>294</v>
      </c>
      <c r="J5" s="1" t="s">
        <v>295</v>
      </c>
      <c r="K5" s="1" t="s">
        <v>296</v>
      </c>
      <c r="L5" s="1" t="s">
        <v>297</v>
      </c>
    </row>
    <row r="6" spans="1:12" ht="15" x14ac:dyDescent="0.2">
      <c r="A6" t="s">
        <v>504</v>
      </c>
      <c r="B6">
        <v>5.6322580388344699E-15</v>
      </c>
      <c r="C6">
        <v>5.3549125561749404</v>
      </c>
      <c r="D6">
        <v>1.2E-2</v>
      </c>
      <c r="E6">
        <v>1E-3</v>
      </c>
      <c r="F6">
        <v>1.2668638006750399E-10</v>
      </c>
      <c r="G6">
        <v>8.0380059189540402E-4</v>
      </c>
      <c r="H6">
        <v>0.85982234195174001</v>
      </c>
      <c r="I6">
        <v>1</v>
      </c>
      <c r="J6">
        <v>0.57099999999999995</v>
      </c>
      <c r="K6">
        <v>1</v>
      </c>
      <c r="L6" t="s">
        <v>970</v>
      </c>
    </row>
    <row r="7" spans="1:12" ht="15" x14ac:dyDescent="0.2">
      <c r="A7" t="s">
        <v>971</v>
      </c>
      <c r="B7">
        <v>8.8833719975761497E-92</v>
      </c>
      <c r="C7">
        <v>7.2196438007759003</v>
      </c>
      <c r="D7">
        <v>3.1E-2</v>
      </c>
      <c r="E7">
        <v>0</v>
      </c>
      <c r="F7">
        <v>1.9981368634147999E-87</v>
      </c>
      <c r="G7">
        <v>1.09424236023912E-3</v>
      </c>
      <c r="H7">
        <v>2.5443205162238098</v>
      </c>
      <c r="I7">
        <v>0.33300000000000002</v>
      </c>
      <c r="J7">
        <v>0.42899999999999999</v>
      </c>
      <c r="K7">
        <v>1</v>
      </c>
      <c r="L7" t="s">
        <v>970</v>
      </c>
    </row>
    <row r="8" spans="1:12" ht="15" x14ac:dyDescent="0.2">
      <c r="A8" t="s">
        <v>972</v>
      </c>
      <c r="B8">
        <v>1.58392379145591E-16</v>
      </c>
      <c r="C8">
        <v>4.8013245427707503</v>
      </c>
      <c r="D8">
        <v>1.2E-2</v>
      </c>
      <c r="E8">
        <v>1E-3</v>
      </c>
      <c r="F8">
        <v>3.5627197841217801E-12</v>
      </c>
      <c r="G8">
        <v>1.9140687081107401E-3</v>
      </c>
      <c r="H8">
        <v>0.80735492205760395</v>
      </c>
      <c r="I8">
        <v>0.66700000000000004</v>
      </c>
      <c r="J8">
        <v>0.57099999999999995</v>
      </c>
      <c r="K8">
        <v>1</v>
      </c>
      <c r="L8" t="s">
        <v>970</v>
      </c>
    </row>
    <row r="9" spans="1:12" ht="15" x14ac:dyDescent="0.2">
      <c r="A9" t="s">
        <v>973</v>
      </c>
      <c r="B9">
        <v>2.02083625420081E-18</v>
      </c>
      <c r="C9">
        <v>5.2379022473888304</v>
      </c>
      <c r="D9">
        <v>1.2E-2</v>
      </c>
      <c r="E9">
        <v>1E-3</v>
      </c>
      <c r="F9">
        <v>4.5454669865738698E-14</v>
      </c>
      <c r="G9">
        <v>2.9421546752122899E-3</v>
      </c>
      <c r="H9">
        <v>1.2223924213364501</v>
      </c>
      <c r="I9">
        <v>1</v>
      </c>
      <c r="J9">
        <v>0.64300000000000002</v>
      </c>
      <c r="K9">
        <v>1</v>
      </c>
      <c r="L9" t="s">
        <v>970</v>
      </c>
    </row>
    <row r="10" spans="1:12" ht="15" x14ac:dyDescent="0.2">
      <c r="A10" t="s">
        <v>974</v>
      </c>
      <c r="B10">
        <v>6.0683495990799398E-28</v>
      </c>
      <c r="C10">
        <v>7.58589050427081</v>
      </c>
      <c r="D10">
        <v>1.4E-2</v>
      </c>
      <c r="E10">
        <v>0</v>
      </c>
      <c r="F10">
        <v>1.3649538753210499E-23</v>
      </c>
      <c r="G10">
        <v>1.5733138991840801E-2</v>
      </c>
      <c r="H10">
        <v>1.8073549220576</v>
      </c>
      <c r="I10">
        <v>0.66700000000000004</v>
      </c>
      <c r="J10">
        <v>0.14299999999999999</v>
      </c>
      <c r="K10">
        <v>1</v>
      </c>
      <c r="L10" t="s">
        <v>970</v>
      </c>
    </row>
    <row r="11" spans="1:12" ht="15" x14ac:dyDescent="0.2">
      <c r="A11" t="s">
        <v>975</v>
      </c>
      <c r="B11">
        <v>4.08909967892648E-13</v>
      </c>
      <c r="C11">
        <v>5.1561142961786004</v>
      </c>
      <c r="D11">
        <v>1.2E-2</v>
      </c>
      <c r="E11">
        <v>1E-3</v>
      </c>
      <c r="F11">
        <v>9.1976119078093404E-9</v>
      </c>
      <c r="G11">
        <v>1.7661695511169102E-2</v>
      </c>
      <c r="H11">
        <v>0.57031572475675496</v>
      </c>
      <c r="I11">
        <v>0.66700000000000004</v>
      </c>
      <c r="J11">
        <v>0.5</v>
      </c>
      <c r="K11">
        <v>1</v>
      </c>
      <c r="L11" t="s">
        <v>970</v>
      </c>
    </row>
    <row r="12" spans="1:12" ht="15" x14ac:dyDescent="0.2">
      <c r="A12" t="s">
        <v>269</v>
      </c>
      <c r="B12">
        <v>9.6921346375182806E-105</v>
      </c>
      <c r="C12">
        <v>4.7589245795194497</v>
      </c>
      <c r="D12">
        <v>9.1999999999999998E-2</v>
      </c>
      <c r="E12">
        <v>5.0000000000000001E-3</v>
      </c>
      <c r="F12">
        <v>2.18005184401699E-100</v>
      </c>
      <c r="G12">
        <v>1.95561948847967E-2</v>
      </c>
      <c r="H12">
        <v>0.70238536245606098</v>
      </c>
      <c r="I12">
        <v>1</v>
      </c>
      <c r="J12">
        <v>0.92900000000000005</v>
      </c>
      <c r="K12">
        <v>1</v>
      </c>
      <c r="L12" t="s">
        <v>970</v>
      </c>
    </row>
    <row r="13" spans="1:12" ht="15" x14ac:dyDescent="0.2">
      <c r="A13" t="s">
        <v>488</v>
      </c>
      <c r="B13">
        <v>6.5952375985201099E-26</v>
      </c>
      <c r="C13">
        <v>4.2097725470390897</v>
      </c>
      <c r="D13">
        <v>3.5000000000000003E-2</v>
      </c>
      <c r="E13">
        <v>3.0000000000000001E-3</v>
      </c>
      <c r="F13">
        <v>1.48346679303513E-21</v>
      </c>
      <c r="G13">
        <v>2.39078737877336E-2</v>
      </c>
      <c r="H13">
        <v>1.2293788516525599</v>
      </c>
      <c r="I13">
        <v>0.66700000000000004</v>
      </c>
      <c r="J13">
        <v>0.64300000000000002</v>
      </c>
      <c r="K13">
        <v>1</v>
      </c>
      <c r="L13" t="s">
        <v>970</v>
      </c>
    </row>
    <row r="14" spans="1:12" ht="15" x14ac:dyDescent="0.2">
      <c r="A14" t="s">
        <v>470</v>
      </c>
      <c r="B14">
        <v>2.4758179624277198E-78</v>
      </c>
      <c r="C14">
        <v>-9.8958947063809202</v>
      </c>
      <c r="D14">
        <v>2E-3</v>
      </c>
      <c r="E14">
        <v>0.49199999999999999</v>
      </c>
      <c r="F14">
        <v>5.5688573428886601E-74</v>
      </c>
      <c r="G14">
        <v>9.8284688949516709E-4</v>
      </c>
      <c r="H14">
        <v>-12.2230751361926</v>
      </c>
      <c r="I14">
        <v>0.33300000000000002</v>
      </c>
      <c r="J14">
        <v>0.92900000000000005</v>
      </c>
      <c r="K14">
        <v>1</v>
      </c>
      <c r="L14" t="s">
        <v>976</v>
      </c>
    </row>
    <row r="15" spans="1:12" ht="15" x14ac:dyDescent="0.2">
      <c r="A15" t="s">
        <v>977</v>
      </c>
      <c r="B15">
        <v>5.6835618037896704E-20</v>
      </c>
      <c r="C15">
        <v>-1.6262402456396501</v>
      </c>
      <c r="D15">
        <v>0.129</v>
      </c>
      <c r="E15">
        <v>0.33500000000000002</v>
      </c>
      <c r="F15">
        <v>1.2784035565264099E-15</v>
      </c>
      <c r="G15">
        <v>1.2954336292759401E-3</v>
      </c>
      <c r="H15">
        <v>-5.2610827629596599</v>
      </c>
      <c r="I15">
        <v>0.66700000000000004</v>
      </c>
      <c r="J15">
        <v>1</v>
      </c>
      <c r="K15">
        <v>1</v>
      </c>
      <c r="L15" t="s">
        <v>976</v>
      </c>
    </row>
    <row r="16" spans="1:12" ht="15" x14ac:dyDescent="0.2">
      <c r="A16" t="s">
        <v>467</v>
      </c>
      <c r="B16">
        <v>4.3619667498677198E-32</v>
      </c>
      <c r="C16">
        <v>-1.44017475684428</v>
      </c>
      <c r="D16">
        <v>0.129</v>
      </c>
      <c r="E16">
        <v>0.42199999999999999</v>
      </c>
      <c r="F16">
        <v>9.8113718104774509E-28</v>
      </c>
      <c r="G16">
        <v>1.6035606899132699E-3</v>
      </c>
      <c r="H16">
        <v>-5.4830043406264704</v>
      </c>
      <c r="I16">
        <v>1</v>
      </c>
      <c r="J16">
        <v>1</v>
      </c>
      <c r="K16">
        <v>1</v>
      </c>
      <c r="L16" t="s">
        <v>976</v>
      </c>
    </row>
    <row r="17" spans="1:12" ht="15" x14ac:dyDescent="0.2">
      <c r="A17" t="s">
        <v>978</v>
      </c>
      <c r="B17">
        <v>5.7256913945895098E-18</v>
      </c>
      <c r="C17">
        <v>-4.3696417489439199</v>
      </c>
      <c r="D17">
        <v>2.1000000000000001E-2</v>
      </c>
      <c r="E17">
        <v>0.18099999999999999</v>
      </c>
      <c r="F17">
        <v>1.2878797653850201E-13</v>
      </c>
      <c r="G17">
        <v>1.6872649120437499E-3</v>
      </c>
      <c r="H17">
        <v>-6.9923314392736504</v>
      </c>
      <c r="I17">
        <v>0.33300000000000002</v>
      </c>
      <c r="J17">
        <v>1</v>
      </c>
      <c r="K17">
        <v>1</v>
      </c>
      <c r="L17" t="s">
        <v>976</v>
      </c>
    </row>
    <row r="18" spans="1:12" ht="15" x14ac:dyDescent="0.2">
      <c r="A18" t="s">
        <v>979</v>
      </c>
      <c r="B18">
        <v>6.8766988925403198E-103</v>
      </c>
      <c r="C18">
        <v>-2.1864997272566402</v>
      </c>
      <c r="D18">
        <v>0.29599999999999999</v>
      </c>
      <c r="E18">
        <v>0.80700000000000005</v>
      </c>
      <c r="F18">
        <v>1.54677588189909E-98</v>
      </c>
      <c r="G18">
        <v>1.7910595450653999E-3</v>
      </c>
      <c r="H18">
        <v>-6.1222548207090899</v>
      </c>
      <c r="I18">
        <v>1</v>
      </c>
      <c r="J18">
        <v>1</v>
      </c>
      <c r="K18">
        <v>1</v>
      </c>
      <c r="L18" t="s">
        <v>976</v>
      </c>
    </row>
    <row r="19" spans="1:12" ht="15" x14ac:dyDescent="0.2">
      <c r="A19" t="s">
        <v>980</v>
      </c>
      <c r="B19">
        <v>1.40530898877431E-80</v>
      </c>
      <c r="C19">
        <v>-1.48738573325472</v>
      </c>
      <c r="D19">
        <v>0.29599999999999999</v>
      </c>
      <c r="E19">
        <v>0.78</v>
      </c>
      <c r="F19">
        <v>3.16096150845005E-76</v>
      </c>
      <c r="G19">
        <v>1.8597507346897299E-3</v>
      </c>
      <c r="H19">
        <v>-5.3369790120174203</v>
      </c>
      <c r="I19">
        <v>1</v>
      </c>
      <c r="J19">
        <v>1</v>
      </c>
      <c r="K19">
        <v>1</v>
      </c>
      <c r="L19" t="s">
        <v>976</v>
      </c>
    </row>
    <row r="20" spans="1:12" ht="15" x14ac:dyDescent="0.2">
      <c r="A20" t="s">
        <v>981</v>
      </c>
      <c r="B20">
        <v>8.9710534367173304E-69</v>
      </c>
      <c r="C20">
        <v>-2.02644395349509</v>
      </c>
      <c r="D20">
        <v>0.17599999999999999</v>
      </c>
      <c r="E20">
        <v>0.622</v>
      </c>
      <c r="F20">
        <v>2.01785904952083E-64</v>
      </c>
      <c r="G20">
        <v>1.9645754111002199E-3</v>
      </c>
      <c r="H20">
        <v>-5.9254484723358898</v>
      </c>
      <c r="I20">
        <v>1</v>
      </c>
      <c r="J20">
        <v>1</v>
      </c>
      <c r="K20">
        <v>1</v>
      </c>
      <c r="L20" t="s">
        <v>976</v>
      </c>
    </row>
    <row r="21" spans="1:12" ht="15" x14ac:dyDescent="0.2">
      <c r="A21" t="s">
        <v>982</v>
      </c>
      <c r="B21">
        <v>1.05232706787667E-13</v>
      </c>
      <c r="C21">
        <v>-1.9482516150571501</v>
      </c>
      <c r="D21">
        <v>4.9000000000000002E-2</v>
      </c>
      <c r="E21">
        <v>0.187</v>
      </c>
      <c r="F21">
        <v>2.3669992737749902E-9</v>
      </c>
      <c r="G21">
        <v>2.3728195698673E-3</v>
      </c>
      <c r="H21">
        <v>-5.6525889263173301</v>
      </c>
      <c r="I21">
        <v>0.66700000000000004</v>
      </c>
      <c r="J21">
        <v>1</v>
      </c>
      <c r="K21">
        <v>1</v>
      </c>
      <c r="L21" t="s">
        <v>976</v>
      </c>
    </row>
    <row r="22" spans="1:12" ht="15" x14ac:dyDescent="0.2">
      <c r="A22" t="s">
        <v>983</v>
      </c>
      <c r="B22">
        <v>2.89990164943584E-30</v>
      </c>
      <c r="C22">
        <v>-2.15626687430247</v>
      </c>
      <c r="D22">
        <v>9.1999999999999998E-2</v>
      </c>
      <c r="E22">
        <v>0.35599999999999998</v>
      </c>
      <c r="F22">
        <v>6.5227487800760305E-26</v>
      </c>
      <c r="G22">
        <v>2.4924452712353001E-3</v>
      </c>
      <c r="H22">
        <v>-5.8013891057109497</v>
      </c>
      <c r="I22">
        <v>1</v>
      </c>
      <c r="J22">
        <v>1</v>
      </c>
      <c r="K22">
        <v>1</v>
      </c>
      <c r="L22" t="s">
        <v>976</v>
      </c>
    </row>
    <row r="23" spans="1:12" ht="15" x14ac:dyDescent="0.2">
      <c r="A23" t="s">
        <v>795</v>
      </c>
      <c r="B23">
        <v>2.9987977476728102E-96</v>
      </c>
      <c r="C23">
        <v>-1.57625734547742</v>
      </c>
      <c r="D23">
        <v>0.437</v>
      </c>
      <c r="E23">
        <v>0.88900000000000001</v>
      </c>
      <c r="F23">
        <v>6.7451957738404603E-92</v>
      </c>
      <c r="G23">
        <v>2.5848959477861901E-3</v>
      </c>
      <c r="H23">
        <v>-5.2023797083226899</v>
      </c>
      <c r="I23">
        <v>1</v>
      </c>
      <c r="J23">
        <v>1</v>
      </c>
      <c r="K23">
        <v>1</v>
      </c>
      <c r="L23" t="s">
        <v>976</v>
      </c>
    </row>
    <row r="24" spans="1:12" ht="15" x14ac:dyDescent="0.2">
      <c r="A24" t="s">
        <v>984</v>
      </c>
      <c r="B24">
        <v>2.4528609083336899E-152</v>
      </c>
      <c r="C24">
        <v>-1.9609845121632701</v>
      </c>
      <c r="D24">
        <v>0.54500000000000004</v>
      </c>
      <c r="E24">
        <v>0.93600000000000005</v>
      </c>
      <c r="F24">
        <v>5.5172200411149698E-148</v>
      </c>
      <c r="G24">
        <v>2.58591601439763E-3</v>
      </c>
      <c r="H24">
        <v>-5.6168532419320103</v>
      </c>
      <c r="I24">
        <v>1</v>
      </c>
      <c r="J24">
        <v>1</v>
      </c>
      <c r="K24">
        <v>1</v>
      </c>
      <c r="L24" t="s">
        <v>976</v>
      </c>
    </row>
    <row r="25" spans="1:12" ht="15" x14ac:dyDescent="0.2">
      <c r="A25" t="s">
        <v>985</v>
      </c>
      <c r="B25">
        <v>2.3236923549086301E-32</v>
      </c>
      <c r="C25">
        <v>-1.3648569909524899</v>
      </c>
      <c r="D25">
        <v>0.16200000000000001</v>
      </c>
      <c r="E25">
        <v>0.46600000000000003</v>
      </c>
      <c r="F25">
        <v>5.2266812138959699E-28</v>
      </c>
      <c r="G25">
        <v>2.97403969872623E-3</v>
      </c>
      <c r="H25">
        <v>-5.4436949884879402</v>
      </c>
      <c r="I25">
        <v>1</v>
      </c>
      <c r="J25">
        <v>1</v>
      </c>
      <c r="K25">
        <v>1</v>
      </c>
      <c r="L25" t="s">
        <v>976</v>
      </c>
    </row>
    <row r="26" spans="1:12" ht="15" x14ac:dyDescent="0.2">
      <c r="A26" t="s">
        <v>986</v>
      </c>
      <c r="B26">
        <v>7.4666356573334403E-84</v>
      </c>
      <c r="C26">
        <v>-1.7963366385016399</v>
      </c>
      <c r="D26">
        <v>0.29599999999999999</v>
      </c>
      <c r="E26">
        <v>0.76200000000000001</v>
      </c>
      <c r="F26">
        <v>1.6794703584040099E-79</v>
      </c>
      <c r="G26">
        <v>3.0575898783006799E-3</v>
      </c>
      <c r="H26">
        <v>-5.4105265361862296</v>
      </c>
      <c r="I26">
        <v>1</v>
      </c>
      <c r="J26">
        <v>1</v>
      </c>
      <c r="K26">
        <v>1</v>
      </c>
      <c r="L26" t="s">
        <v>976</v>
      </c>
    </row>
    <row r="27" spans="1:12" ht="15" x14ac:dyDescent="0.2">
      <c r="A27" t="s">
        <v>987</v>
      </c>
      <c r="B27">
        <v>7.0847381239422196E-187</v>
      </c>
      <c r="C27">
        <v>-2.3214412319018001</v>
      </c>
      <c r="D27">
        <v>0.61</v>
      </c>
      <c r="E27">
        <v>0.96299999999999997</v>
      </c>
      <c r="F27">
        <v>1.5935701462183201E-182</v>
      </c>
      <c r="G27">
        <v>3.0876347365695598E-3</v>
      </c>
      <c r="H27">
        <v>-5.89119148293286</v>
      </c>
      <c r="I27">
        <v>1</v>
      </c>
      <c r="J27">
        <v>1</v>
      </c>
      <c r="K27">
        <v>1</v>
      </c>
      <c r="L27" t="s">
        <v>976</v>
      </c>
    </row>
    <row r="28" spans="1:12" ht="15" x14ac:dyDescent="0.2">
      <c r="A28" t="s">
        <v>988</v>
      </c>
      <c r="B28">
        <v>1.2877374582272901E-31</v>
      </c>
      <c r="C28">
        <v>-1.87631981117707</v>
      </c>
      <c r="D28">
        <v>0.13800000000000001</v>
      </c>
      <c r="E28">
        <v>0.41399999999999998</v>
      </c>
      <c r="F28">
        <v>2.8965078647906498E-27</v>
      </c>
      <c r="G28">
        <v>3.2478770989507301E-3</v>
      </c>
      <c r="H28">
        <v>-5.2234744697190498</v>
      </c>
      <c r="I28">
        <v>0.66700000000000004</v>
      </c>
      <c r="J28">
        <v>1</v>
      </c>
      <c r="K28">
        <v>1</v>
      </c>
      <c r="L28" t="s">
        <v>976</v>
      </c>
    </row>
    <row r="29" spans="1:12" ht="15" x14ac:dyDescent="0.2">
      <c r="A29" t="s">
        <v>191</v>
      </c>
      <c r="B29">
        <v>6.5265137395315102E-113</v>
      </c>
      <c r="C29">
        <v>-1.2399216458975799</v>
      </c>
      <c r="D29">
        <v>0.749</v>
      </c>
      <c r="E29">
        <v>0.96899999999999997</v>
      </c>
      <c r="F29">
        <v>1.4680087354328201E-108</v>
      </c>
      <c r="G29">
        <v>3.47587659625704E-3</v>
      </c>
      <c r="H29">
        <v>-5.3630881957633703</v>
      </c>
      <c r="I29">
        <v>1</v>
      </c>
      <c r="J29">
        <v>1</v>
      </c>
      <c r="K29">
        <v>1</v>
      </c>
      <c r="L29" t="s">
        <v>976</v>
      </c>
    </row>
    <row r="30" spans="1:12" ht="15" x14ac:dyDescent="0.2">
      <c r="A30" t="s">
        <v>426</v>
      </c>
      <c r="B30">
        <v>8.8482289238807203E-20</v>
      </c>
      <c r="C30">
        <v>-3.5190631018127898</v>
      </c>
      <c r="D30">
        <v>2.5999999999999999E-2</v>
      </c>
      <c r="E30">
        <v>0.20200000000000001</v>
      </c>
      <c r="F30">
        <v>1.99023213184849E-15</v>
      </c>
      <c r="G30">
        <v>3.5060304104330702E-3</v>
      </c>
      <c r="H30">
        <v>-6.4764279804659202</v>
      </c>
      <c r="I30">
        <v>0.66700000000000004</v>
      </c>
      <c r="J30">
        <v>1</v>
      </c>
      <c r="K30">
        <v>1</v>
      </c>
      <c r="L30" t="s">
        <v>976</v>
      </c>
    </row>
    <row r="31" spans="1:12" ht="15" x14ac:dyDescent="0.2">
      <c r="A31" t="s">
        <v>989</v>
      </c>
      <c r="B31">
        <v>3.1298894597193502E-13</v>
      </c>
      <c r="C31">
        <v>-0.845075440348944</v>
      </c>
      <c r="D31">
        <v>5.8999999999999997E-2</v>
      </c>
      <c r="E31">
        <v>0.20300000000000001</v>
      </c>
      <c r="F31">
        <v>7.0400603617467397E-9</v>
      </c>
      <c r="G31">
        <v>3.5559502640619299E-3</v>
      </c>
      <c r="H31">
        <v>-5.6559423803008704</v>
      </c>
      <c r="I31">
        <v>1</v>
      </c>
      <c r="J31">
        <v>1</v>
      </c>
      <c r="K31">
        <v>1</v>
      </c>
      <c r="L31" t="s">
        <v>976</v>
      </c>
    </row>
    <row r="32" spans="1:12" ht="15" x14ac:dyDescent="0.2">
      <c r="A32" t="s">
        <v>990</v>
      </c>
      <c r="B32">
        <v>1.6673113196280501E-153</v>
      </c>
      <c r="C32">
        <v>-2.0646722087035698</v>
      </c>
      <c r="D32">
        <v>0.45100000000000001</v>
      </c>
      <c r="E32">
        <v>0.92300000000000004</v>
      </c>
      <c r="F32">
        <v>3.7502833512393698E-149</v>
      </c>
      <c r="G32">
        <v>3.55959431597079E-3</v>
      </c>
      <c r="H32">
        <v>-5.9501442933423503</v>
      </c>
      <c r="I32">
        <v>1</v>
      </c>
      <c r="J32">
        <v>1</v>
      </c>
      <c r="K32">
        <v>1</v>
      </c>
      <c r="L32" t="s">
        <v>976</v>
      </c>
    </row>
    <row r="33" spans="1:12" ht="15" x14ac:dyDescent="0.2">
      <c r="A33" t="s">
        <v>456</v>
      </c>
      <c r="B33">
        <v>9.2257682861627105E-41</v>
      </c>
      <c r="C33">
        <v>-2.3070463007793101</v>
      </c>
      <c r="D33">
        <v>0.115</v>
      </c>
      <c r="E33">
        <v>0.443</v>
      </c>
      <c r="F33">
        <v>2.07515206060658E-36</v>
      </c>
      <c r="G33">
        <v>3.64684188973043E-3</v>
      </c>
      <c r="H33">
        <v>-5.6198212579328102</v>
      </c>
      <c r="I33">
        <v>1</v>
      </c>
      <c r="J33">
        <v>1</v>
      </c>
      <c r="K33">
        <v>1</v>
      </c>
      <c r="L33" t="s">
        <v>976</v>
      </c>
    </row>
    <row r="34" spans="1:12" ht="15" x14ac:dyDescent="0.2">
      <c r="A34" t="s">
        <v>991</v>
      </c>
      <c r="B34">
        <v>8.2824294715348295E-10</v>
      </c>
      <c r="C34">
        <v>-1.78767370881122</v>
      </c>
      <c r="D34">
        <v>0.04</v>
      </c>
      <c r="E34">
        <v>0.14199999999999999</v>
      </c>
      <c r="F34">
        <v>1.86296686103233E-5</v>
      </c>
      <c r="G34">
        <v>3.7502604023204999E-3</v>
      </c>
      <c r="H34">
        <v>-5.6784743866443002</v>
      </c>
      <c r="I34">
        <v>0.66700000000000004</v>
      </c>
      <c r="J34">
        <v>1</v>
      </c>
      <c r="K34">
        <v>1</v>
      </c>
      <c r="L34" t="s">
        <v>976</v>
      </c>
    </row>
    <row r="35" spans="1:12" ht="15" x14ac:dyDescent="0.2">
      <c r="A35" t="s">
        <v>764</v>
      </c>
      <c r="B35">
        <v>6.4844137376200003E-32</v>
      </c>
      <c r="C35">
        <v>-1.0934352917143599</v>
      </c>
      <c r="D35">
        <v>0.23699999999999999</v>
      </c>
      <c r="E35">
        <v>0.54400000000000004</v>
      </c>
      <c r="F35">
        <v>1.4585391820028699E-27</v>
      </c>
      <c r="G35">
        <v>3.86874777500839E-3</v>
      </c>
      <c r="H35">
        <v>-4.94256528032441</v>
      </c>
      <c r="I35">
        <v>1</v>
      </c>
      <c r="J35">
        <v>1</v>
      </c>
      <c r="K35">
        <v>1</v>
      </c>
      <c r="L35" t="s">
        <v>976</v>
      </c>
    </row>
    <row r="36" spans="1:12" ht="15" x14ac:dyDescent="0.2">
      <c r="A36" t="s">
        <v>992</v>
      </c>
      <c r="B36">
        <v>9.7663517626033899E-178</v>
      </c>
      <c r="C36">
        <v>-2.0912451424668799</v>
      </c>
      <c r="D36">
        <v>0.64100000000000001</v>
      </c>
      <c r="E36">
        <v>0.96099999999999997</v>
      </c>
      <c r="F36">
        <v>2.1967455019623799E-173</v>
      </c>
      <c r="G36">
        <v>3.93074561196252E-3</v>
      </c>
      <c r="H36">
        <v>-5.7854576811016596</v>
      </c>
      <c r="I36">
        <v>1</v>
      </c>
      <c r="J36">
        <v>1</v>
      </c>
      <c r="K36">
        <v>1</v>
      </c>
      <c r="L36" t="s">
        <v>976</v>
      </c>
    </row>
    <row r="37" spans="1:12" ht="15" x14ac:dyDescent="0.2">
      <c r="A37" t="s">
        <v>993</v>
      </c>
      <c r="B37">
        <v>2.2920509350489201E-18</v>
      </c>
      <c r="C37">
        <v>-2.3156767039586099</v>
      </c>
      <c r="D37">
        <v>7.2999999999999995E-2</v>
      </c>
      <c r="E37">
        <v>0.249</v>
      </c>
      <c r="F37">
        <v>5.15551016820553E-14</v>
      </c>
      <c r="G37">
        <v>4.2029792678161303E-3</v>
      </c>
      <c r="H37">
        <v>-5.5968286822137099</v>
      </c>
      <c r="I37">
        <v>1</v>
      </c>
      <c r="J37">
        <v>1</v>
      </c>
      <c r="K37">
        <v>1</v>
      </c>
      <c r="L37" t="s">
        <v>976</v>
      </c>
    </row>
    <row r="38" spans="1:12" ht="15" x14ac:dyDescent="0.2">
      <c r="A38" t="s">
        <v>994</v>
      </c>
      <c r="B38">
        <v>3.49396531131019E-84</v>
      </c>
      <c r="C38">
        <v>-1.51395069695063</v>
      </c>
      <c r="D38">
        <v>0.38700000000000001</v>
      </c>
      <c r="E38">
        <v>0.84299999999999997</v>
      </c>
      <c r="F38">
        <v>7.8589761747300003E-80</v>
      </c>
      <c r="G38">
        <v>4.2266663238440501E-3</v>
      </c>
      <c r="H38">
        <v>-5.4327192873574104</v>
      </c>
      <c r="I38">
        <v>1</v>
      </c>
      <c r="J38">
        <v>1</v>
      </c>
      <c r="K38">
        <v>1</v>
      </c>
      <c r="L38" t="s">
        <v>976</v>
      </c>
    </row>
    <row r="39" spans="1:12" ht="15" x14ac:dyDescent="0.2">
      <c r="A39" t="s">
        <v>995</v>
      </c>
      <c r="B39">
        <v>2.7526895078780201E-147</v>
      </c>
      <c r="C39">
        <v>-1.94051337075966</v>
      </c>
      <c r="D39">
        <v>0.53500000000000003</v>
      </c>
      <c r="E39">
        <v>0.93500000000000005</v>
      </c>
      <c r="F39">
        <v>6.19162451007003E-143</v>
      </c>
      <c r="G39">
        <v>4.3493662855529202E-3</v>
      </c>
      <c r="H39">
        <v>-5.6271104198668196</v>
      </c>
      <c r="I39">
        <v>1</v>
      </c>
      <c r="J39">
        <v>1</v>
      </c>
      <c r="K39">
        <v>1</v>
      </c>
      <c r="L39" t="s">
        <v>976</v>
      </c>
    </row>
    <row r="40" spans="1:12" ht="15" x14ac:dyDescent="0.2">
      <c r="A40" t="s">
        <v>996</v>
      </c>
      <c r="B40">
        <v>5.1581731311597503E-7</v>
      </c>
      <c r="C40">
        <v>-1.04487797881338</v>
      </c>
      <c r="D40">
        <v>2.1000000000000001E-2</v>
      </c>
      <c r="E40">
        <v>9.1999999999999998E-2</v>
      </c>
      <c r="F40">
        <v>1.16022788239176E-2</v>
      </c>
      <c r="G40">
        <v>4.3728885214370898E-3</v>
      </c>
      <c r="H40">
        <v>-5.7770439158156401</v>
      </c>
      <c r="I40">
        <v>0.66700000000000004</v>
      </c>
      <c r="J40">
        <v>1</v>
      </c>
      <c r="K40">
        <v>1</v>
      </c>
      <c r="L40" t="s">
        <v>976</v>
      </c>
    </row>
    <row r="41" spans="1:12" ht="15" x14ac:dyDescent="0.2">
      <c r="A41" t="s">
        <v>909</v>
      </c>
      <c r="B41">
        <v>7.7683480119682595E-184</v>
      </c>
      <c r="C41">
        <v>-2.6128404646244201</v>
      </c>
      <c r="D41">
        <v>0.58499999999999996</v>
      </c>
      <c r="E41">
        <v>0.95</v>
      </c>
      <c r="F41">
        <v>1.7473345183320199E-179</v>
      </c>
      <c r="G41">
        <v>4.4307324586513102E-3</v>
      </c>
      <c r="H41">
        <v>-6.2760426788807004</v>
      </c>
      <c r="I41">
        <v>1</v>
      </c>
      <c r="J41">
        <v>1</v>
      </c>
      <c r="K41">
        <v>1</v>
      </c>
      <c r="L41" t="s">
        <v>976</v>
      </c>
    </row>
    <row r="42" spans="1:12" ht="15" x14ac:dyDescent="0.2">
      <c r="A42" t="s">
        <v>997</v>
      </c>
      <c r="B42">
        <v>7.2950024542059394E-36</v>
      </c>
      <c r="C42">
        <v>-1.2339076559925499</v>
      </c>
      <c r="D42">
        <v>0.19700000000000001</v>
      </c>
      <c r="E42">
        <v>0.52200000000000002</v>
      </c>
      <c r="F42">
        <v>1.64086490202454E-31</v>
      </c>
      <c r="G42">
        <v>4.4679695136938397E-3</v>
      </c>
      <c r="H42">
        <v>-5.3833311359070404</v>
      </c>
      <c r="I42">
        <v>1</v>
      </c>
      <c r="J42">
        <v>1</v>
      </c>
      <c r="K42">
        <v>1</v>
      </c>
      <c r="L42" t="s">
        <v>976</v>
      </c>
    </row>
    <row r="43" spans="1:12" ht="15" x14ac:dyDescent="0.2">
      <c r="A43" t="s">
        <v>894</v>
      </c>
      <c r="B43">
        <v>3.1190483617222002E-54</v>
      </c>
      <c r="C43">
        <v>-1.9255996416657299</v>
      </c>
      <c r="D43">
        <v>0.14599999999999999</v>
      </c>
      <c r="E43">
        <v>0.54200000000000004</v>
      </c>
      <c r="F43">
        <v>7.0156754800217397E-50</v>
      </c>
      <c r="G43">
        <v>4.4884096933235501E-3</v>
      </c>
      <c r="H43">
        <v>-5.9324256877156598</v>
      </c>
      <c r="I43">
        <v>0.66700000000000004</v>
      </c>
      <c r="J43">
        <v>1</v>
      </c>
      <c r="K43">
        <v>1</v>
      </c>
      <c r="L43" t="s">
        <v>976</v>
      </c>
    </row>
    <row r="44" spans="1:12" ht="15" x14ac:dyDescent="0.2">
      <c r="A44" t="s">
        <v>998</v>
      </c>
      <c r="B44">
        <v>4.5693054997015001E-153</v>
      </c>
      <c r="C44">
        <v>-2.11658861526639</v>
      </c>
      <c r="D44">
        <v>0.48399999999999999</v>
      </c>
      <c r="E44">
        <v>0.91900000000000004</v>
      </c>
      <c r="F44">
        <v>1.02777388604786E-148</v>
      </c>
      <c r="G44">
        <v>4.58137516726158E-3</v>
      </c>
      <c r="H44">
        <v>-5.8125488071665696</v>
      </c>
      <c r="I44">
        <v>1</v>
      </c>
      <c r="J44">
        <v>1</v>
      </c>
      <c r="K44">
        <v>1</v>
      </c>
      <c r="L44" t="s">
        <v>976</v>
      </c>
    </row>
    <row r="45" spans="1:12" ht="15" x14ac:dyDescent="0.2">
      <c r="A45" t="s">
        <v>745</v>
      </c>
      <c r="B45">
        <v>2.8881584325571801E-8</v>
      </c>
      <c r="C45">
        <v>-1.1386856162541501</v>
      </c>
      <c r="D45">
        <v>5.1999999999999998E-2</v>
      </c>
      <c r="E45">
        <v>0.14799999999999999</v>
      </c>
      <c r="F45">
        <v>6.4963347623508603E-4</v>
      </c>
      <c r="G45">
        <v>4.7886664147103403E-3</v>
      </c>
      <c r="H45">
        <v>-5.3180585484257099</v>
      </c>
      <c r="I45">
        <v>1</v>
      </c>
      <c r="J45">
        <v>1</v>
      </c>
      <c r="K45">
        <v>1</v>
      </c>
      <c r="L45" t="s">
        <v>976</v>
      </c>
    </row>
    <row r="46" spans="1:12" x14ac:dyDescent="0.2">
      <c r="A46" t="s">
        <v>999</v>
      </c>
      <c r="B46">
        <v>1.62437399737875E-130</v>
      </c>
      <c r="C46">
        <v>-1.6584198812447</v>
      </c>
      <c r="D46">
        <v>0.47699999999999998</v>
      </c>
      <c r="E46">
        <v>0.92400000000000004</v>
      </c>
      <c r="F46">
        <v>3.65370443230402E-126</v>
      </c>
      <c r="G46">
        <v>4.8193146576827996E-3</v>
      </c>
      <c r="H46">
        <v>-5.1281401350456903</v>
      </c>
      <c r="I46">
        <v>1</v>
      </c>
      <c r="J46">
        <v>1</v>
      </c>
      <c r="K46">
        <v>1</v>
      </c>
      <c r="L46" t="s">
        <v>976</v>
      </c>
    </row>
    <row r="47" spans="1:12" x14ac:dyDescent="0.2">
      <c r="A47" t="s">
        <v>1000</v>
      </c>
      <c r="B47">
        <v>4.5274506157866399E-6</v>
      </c>
      <c r="C47">
        <v>-0.60669182862557502</v>
      </c>
      <c r="D47">
        <v>8.6999999999999994E-2</v>
      </c>
      <c r="E47">
        <v>0.17399999999999999</v>
      </c>
      <c r="F47">
        <v>0.101835946700889</v>
      </c>
      <c r="G47">
        <v>4.8327430949908403E-3</v>
      </c>
      <c r="H47">
        <v>-4.7578135924907397</v>
      </c>
      <c r="I47">
        <v>1</v>
      </c>
      <c r="J47">
        <v>1</v>
      </c>
      <c r="K47">
        <v>1</v>
      </c>
      <c r="L47" t="s">
        <v>976</v>
      </c>
    </row>
    <row r="48" spans="1:12" x14ac:dyDescent="0.2">
      <c r="A48" t="s">
        <v>1001</v>
      </c>
      <c r="B48">
        <v>2.656060601992E-176</v>
      </c>
      <c r="C48">
        <v>-2.4787005629499799</v>
      </c>
      <c r="D48">
        <v>0.51600000000000001</v>
      </c>
      <c r="E48">
        <v>0.94</v>
      </c>
      <c r="F48">
        <v>5.9742771120606004E-172</v>
      </c>
      <c r="G48">
        <v>5.0153876269270802E-3</v>
      </c>
      <c r="H48">
        <v>-6.0498366453222303</v>
      </c>
      <c r="I48">
        <v>1</v>
      </c>
      <c r="J48">
        <v>1</v>
      </c>
      <c r="K48">
        <v>1</v>
      </c>
      <c r="L48" t="s">
        <v>976</v>
      </c>
    </row>
    <row r="49" spans="1:12" x14ac:dyDescent="0.2">
      <c r="A49" t="s">
        <v>1002</v>
      </c>
      <c r="B49">
        <v>9.1853494240264196E-5</v>
      </c>
      <c r="C49">
        <v>-0.73146717898849301</v>
      </c>
      <c r="D49">
        <v>3.1E-2</v>
      </c>
      <c r="E49">
        <v>8.3000000000000004E-2</v>
      </c>
      <c r="F49">
        <v>1</v>
      </c>
      <c r="G49">
        <v>5.3057257327073703E-3</v>
      </c>
      <c r="H49">
        <v>-5.13641573925206</v>
      </c>
      <c r="I49">
        <v>0.66700000000000004</v>
      </c>
      <c r="J49">
        <v>1</v>
      </c>
      <c r="K49">
        <v>1</v>
      </c>
      <c r="L49" t="s">
        <v>976</v>
      </c>
    </row>
    <row r="50" spans="1:12" x14ac:dyDescent="0.2">
      <c r="A50" t="s">
        <v>1003</v>
      </c>
      <c r="B50">
        <v>9.2224041489589396E-133</v>
      </c>
      <c r="C50">
        <v>-2.6156795804034001</v>
      </c>
      <c r="D50">
        <v>0.22800000000000001</v>
      </c>
      <c r="E50">
        <v>0.81699999999999995</v>
      </c>
      <c r="F50">
        <v>2.07439536522533E-128</v>
      </c>
      <c r="G50">
        <v>5.3799856037369002E-3</v>
      </c>
      <c r="H50">
        <v>-6.4579846851906604</v>
      </c>
      <c r="I50">
        <v>1</v>
      </c>
      <c r="J50">
        <v>1</v>
      </c>
      <c r="K50">
        <v>1</v>
      </c>
      <c r="L50" t="s">
        <v>976</v>
      </c>
    </row>
    <row r="51" spans="1:12" x14ac:dyDescent="0.2">
      <c r="A51" t="s">
        <v>1004</v>
      </c>
      <c r="B51">
        <v>5.1942642044389798E-48</v>
      </c>
      <c r="C51">
        <v>-1.9958289679379699</v>
      </c>
      <c r="D51">
        <v>0.124</v>
      </c>
      <c r="E51">
        <v>0.48499999999999999</v>
      </c>
      <c r="F51">
        <v>1.1683458475044601E-43</v>
      </c>
      <c r="G51">
        <v>5.4179529160395404E-3</v>
      </c>
      <c r="H51">
        <v>-5.7760996148851698</v>
      </c>
      <c r="I51">
        <v>1</v>
      </c>
      <c r="J51">
        <v>1</v>
      </c>
      <c r="K51">
        <v>1</v>
      </c>
      <c r="L51" t="s">
        <v>976</v>
      </c>
    </row>
    <row r="52" spans="1:12" x14ac:dyDescent="0.2">
      <c r="A52" t="s">
        <v>1005</v>
      </c>
      <c r="B52">
        <v>1.66315013168502E-202</v>
      </c>
      <c r="C52">
        <v>-3.0694490299030401</v>
      </c>
      <c r="D52">
        <v>0.59899999999999998</v>
      </c>
      <c r="E52">
        <v>0.96299999999999997</v>
      </c>
      <c r="F52">
        <v>3.7409235911991103E-198</v>
      </c>
      <c r="G52">
        <v>5.55807037484471E-3</v>
      </c>
      <c r="H52">
        <v>-6.6816023456690097</v>
      </c>
      <c r="I52">
        <v>1</v>
      </c>
      <c r="J52">
        <v>1</v>
      </c>
      <c r="K52">
        <v>1</v>
      </c>
      <c r="L52" t="s">
        <v>976</v>
      </c>
    </row>
    <row r="53" spans="1:12" x14ac:dyDescent="0.2">
      <c r="A53" t="s">
        <v>455</v>
      </c>
      <c r="B53">
        <v>2.3106969535426201E-15</v>
      </c>
      <c r="C53">
        <v>-1.1228032401199799</v>
      </c>
      <c r="D53">
        <v>0.08</v>
      </c>
      <c r="E53">
        <v>0.253</v>
      </c>
      <c r="F53">
        <v>5.1974506576034199E-11</v>
      </c>
      <c r="G53">
        <v>5.7062261395242498E-3</v>
      </c>
      <c r="H53">
        <v>-5.4875329282809</v>
      </c>
      <c r="I53">
        <v>1</v>
      </c>
      <c r="J53">
        <v>1</v>
      </c>
      <c r="K53">
        <v>1</v>
      </c>
      <c r="L53" t="s">
        <v>976</v>
      </c>
    </row>
    <row r="54" spans="1:12" x14ac:dyDescent="0.2">
      <c r="A54" t="s">
        <v>1006</v>
      </c>
      <c r="B54">
        <v>2.8705366623898399E-65</v>
      </c>
      <c r="C54">
        <v>-2.14885281842077</v>
      </c>
      <c r="D54">
        <v>0.19</v>
      </c>
      <c r="E54">
        <v>0.61099999999999999</v>
      </c>
      <c r="F54">
        <v>6.4566981147134693E-61</v>
      </c>
      <c r="G54">
        <v>5.7529123811595603E-3</v>
      </c>
      <c r="H54">
        <v>-5.7737671821541197</v>
      </c>
      <c r="I54">
        <v>1</v>
      </c>
      <c r="J54">
        <v>1</v>
      </c>
      <c r="K54">
        <v>1</v>
      </c>
      <c r="L54" t="s">
        <v>976</v>
      </c>
    </row>
    <row r="55" spans="1:12" x14ac:dyDescent="0.2">
      <c r="A55" t="s">
        <v>1007</v>
      </c>
      <c r="B55">
        <v>5.30803780029646E-200</v>
      </c>
      <c r="C55">
        <v>-2.7501092755631502</v>
      </c>
      <c r="D55">
        <v>0.65500000000000003</v>
      </c>
      <c r="E55">
        <v>0.96899999999999997</v>
      </c>
      <c r="F55">
        <v>1.19393694242068E-195</v>
      </c>
      <c r="G55">
        <v>5.8373997996792604E-3</v>
      </c>
      <c r="H55">
        <v>-6.1699664361692799</v>
      </c>
      <c r="I55">
        <v>1</v>
      </c>
      <c r="J55">
        <v>1</v>
      </c>
      <c r="K55">
        <v>1</v>
      </c>
      <c r="L55" t="s">
        <v>976</v>
      </c>
    </row>
    <row r="56" spans="1:12" x14ac:dyDescent="0.2">
      <c r="A56" t="s">
        <v>1008</v>
      </c>
      <c r="B56">
        <v>3.5784883337842602E-153</v>
      </c>
      <c r="C56">
        <v>-1.9735438030191801</v>
      </c>
      <c r="D56">
        <v>0.52100000000000002</v>
      </c>
      <c r="E56">
        <v>0.93600000000000005</v>
      </c>
      <c r="F56">
        <v>8.0490938091809508E-149</v>
      </c>
      <c r="G56">
        <v>5.85624661713264E-3</v>
      </c>
      <c r="H56">
        <v>-5.6011896380832802</v>
      </c>
      <c r="I56">
        <v>1</v>
      </c>
      <c r="J56">
        <v>1</v>
      </c>
      <c r="K56">
        <v>1</v>
      </c>
      <c r="L56" t="s">
        <v>976</v>
      </c>
    </row>
    <row r="57" spans="1:12" x14ac:dyDescent="0.2">
      <c r="A57" t="s">
        <v>1009</v>
      </c>
      <c r="B57">
        <v>1.2507229364273E-167</v>
      </c>
      <c r="C57">
        <v>-2.3665652713349701</v>
      </c>
      <c r="D57">
        <v>0.46899999999999997</v>
      </c>
      <c r="E57">
        <v>0.92900000000000005</v>
      </c>
      <c r="F57">
        <v>2.8132511009059297E-163</v>
      </c>
      <c r="G57">
        <v>5.9382577830481096E-3</v>
      </c>
      <c r="H57">
        <v>-6.1793769580926803</v>
      </c>
      <c r="I57">
        <v>1</v>
      </c>
      <c r="J57">
        <v>1</v>
      </c>
      <c r="K57">
        <v>1</v>
      </c>
      <c r="L57" t="s">
        <v>976</v>
      </c>
    </row>
    <row r="58" spans="1:12" x14ac:dyDescent="0.2">
      <c r="A58" t="s">
        <v>1010</v>
      </c>
      <c r="B58">
        <v>3.2835308327254697E-63</v>
      </c>
      <c r="C58">
        <v>-1.80109397780622</v>
      </c>
      <c r="D58">
        <v>0.2</v>
      </c>
      <c r="E58">
        <v>0.63200000000000001</v>
      </c>
      <c r="F58">
        <v>7.3856459020494103E-59</v>
      </c>
      <c r="G58">
        <v>6.0927841361059698E-3</v>
      </c>
      <c r="H58">
        <v>-5.5270425247919697</v>
      </c>
      <c r="I58">
        <v>1</v>
      </c>
      <c r="J58">
        <v>1</v>
      </c>
      <c r="K58">
        <v>1</v>
      </c>
      <c r="L58" t="s">
        <v>976</v>
      </c>
    </row>
    <row r="59" spans="1:12" x14ac:dyDescent="0.2">
      <c r="A59" t="s">
        <v>1011</v>
      </c>
      <c r="B59">
        <v>1.9542426234015901E-176</v>
      </c>
      <c r="C59">
        <v>-2.48982552101995</v>
      </c>
      <c r="D59">
        <v>0.52800000000000002</v>
      </c>
      <c r="E59">
        <v>0.93799999999999994</v>
      </c>
      <c r="F59">
        <v>4.3956779328172099E-172</v>
      </c>
      <c r="G59">
        <v>6.1486805891161796E-3</v>
      </c>
      <c r="H59">
        <v>-6.0613515865481897</v>
      </c>
      <c r="I59">
        <v>1</v>
      </c>
      <c r="J59">
        <v>1</v>
      </c>
      <c r="K59">
        <v>1</v>
      </c>
      <c r="L59" t="s">
        <v>976</v>
      </c>
    </row>
    <row r="60" spans="1:12" x14ac:dyDescent="0.2">
      <c r="A60" t="s">
        <v>1012</v>
      </c>
      <c r="B60">
        <v>1.9054865059682601E-42</v>
      </c>
      <c r="C60">
        <v>-1.4205209659547999</v>
      </c>
      <c r="D60">
        <v>0.20699999999999999</v>
      </c>
      <c r="E60">
        <v>0.55100000000000005</v>
      </c>
      <c r="F60">
        <v>4.2860107978744002E-38</v>
      </c>
      <c r="G60">
        <v>6.1608003687796996E-3</v>
      </c>
      <c r="H60">
        <v>-5.16576200883895</v>
      </c>
      <c r="I60">
        <v>1</v>
      </c>
      <c r="J60">
        <v>1</v>
      </c>
      <c r="K60">
        <v>1</v>
      </c>
      <c r="L60" t="s">
        <v>976</v>
      </c>
    </row>
    <row r="61" spans="1:12" x14ac:dyDescent="0.2">
      <c r="A61" t="s">
        <v>1013</v>
      </c>
      <c r="B61">
        <v>4.6100249650574902E-19</v>
      </c>
      <c r="C61">
        <v>-1.8466168892768999</v>
      </c>
      <c r="D61">
        <v>8.5000000000000006E-2</v>
      </c>
      <c r="E61">
        <v>0.27200000000000002</v>
      </c>
      <c r="F61">
        <v>1.03693291539038E-14</v>
      </c>
      <c r="G61">
        <v>6.1764472253290998E-3</v>
      </c>
      <c r="H61">
        <v>-5.3237303375213498</v>
      </c>
      <c r="I61">
        <v>1</v>
      </c>
      <c r="J61">
        <v>1</v>
      </c>
      <c r="K61">
        <v>1</v>
      </c>
      <c r="L61" t="s">
        <v>976</v>
      </c>
    </row>
    <row r="62" spans="1:12" x14ac:dyDescent="0.2">
      <c r="A62" t="s">
        <v>1014</v>
      </c>
      <c r="B62">
        <v>2.9605112807465902E-35</v>
      </c>
      <c r="C62">
        <v>-1.4260100398828801</v>
      </c>
      <c r="D62">
        <v>0.153</v>
      </c>
      <c r="E62">
        <v>0.47199999999999998</v>
      </c>
      <c r="F62">
        <v>6.6590780237832997E-31</v>
      </c>
      <c r="G62">
        <v>6.3210570897194902E-3</v>
      </c>
      <c r="H62">
        <v>-5.8131572793302198</v>
      </c>
      <c r="I62">
        <v>0.66700000000000004</v>
      </c>
      <c r="J62">
        <v>1</v>
      </c>
      <c r="K62">
        <v>1</v>
      </c>
      <c r="L62" t="s">
        <v>976</v>
      </c>
    </row>
    <row r="63" spans="1:12" x14ac:dyDescent="0.2">
      <c r="A63" t="s">
        <v>1015</v>
      </c>
      <c r="B63">
        <v>3.8605936530999899E-182</v>
      </c>
      <c r="C63">
        <v>-2.5482390372595298</v>
      </c>
      <c r="D63">
        <v>0.54500000000000004</v>
      </c>
      <c r="E63">
        <v>0.94199999999999995</v>
      </c>
      <c r="F63">
        <v>8.6836333039178096E-178</v>
      </c>
      <c r="G63">
        <v>6.3987981007675599E-3</v>
      </c>
      <c r="H63">
        <v>-6.1658902848614101</v>
      </c>
      <c r="I63">
        <v>1</v>
      </c>
      <c r="J63">
        <v>1</v>
      </c>
      <c r="K63">
        <v>1</v>
      </c>
      <c r="L63" t="s">
        <v>976</v>
      </c>
    </row>
    <row r="64" spans="1:12" x14ac:dyDescent="0.2">
      <c r="A64" t="s">
        <v>1016</v>
      </c>
      <c r="B64">
        <v>1.9580872243580899E-74</v>
      </c>
      <c r="C64">
        <v>-2.5443981865174798</v>
      </c>
      <c r="D64">
        <v>0.153</v>
      </c>
      <c r="E64">
        <v>0.61099999999999999</v>
      </c>
      <c r="F64">
        <v>4.4043255937486403E-70</v>
      </c>
      <c r="G64">
        <v>6.4065074250824897E-3</v>
      </c>
      <c r="H64">
        <v>-6.1184671331304399</v>
      </c>
      <c r="I64">
        <v>1</v>
      </c>
      <c r="J64">
        <v>1</v>
      </c>
      <c r="K64">
        <v>1</v>
      </c>
      <c r="L64" t="s">
        <v>976</v>
      </c>
    </row>
    <row r="65" spans="1:12" x14ac:dyDescent="0.2">
      <c r="A65" t="s">
        <v>1017</v>
      </c>
      <c r="B65">
        <v>1.8150541800943601E-64</v>
      </c>
      <c r="C65">
        <v>-1.57568792604346</v>
      </c>
      <c r="D65">
        <v>0.27</v>
      </c>
      <c r="E65">
        <v>0.69299999999999995</v>
      </c>
      <c r="F65">
        <v>4.0826013672862502E-60</v>
      </c>
      <c r="G65">
        <v>6.5956765601621701E-3</v>
      </c>
      <c r="H65">
        <v>-5.4492326948394298</v>
      </c>
      <c r="I65">
        <v>1</v>
      </c>
      <c r="J65">
        <v>1</v>
      </c>
      <c r="K65">
        <v>1</v>
      </c>
      <c r="L65" t="s">
        <v>976</v>
      </c>
    </row>
    <row r="66" spans="1:12" x14ac:dyDescent="0.2">
      <c r="A66" t="s">
        <v>1018</v>
      </c>
      <c r="B66">
        <v>1.5294522462312699E-29</v>
      </c>
      <c r="C66">
        <v>-1.6799934838073001</v>
      </c>
      <c r="D66">
        <v>0.11</v>
      </c>
      <c r="E66">
        <v>0.372</v>
      </c>
      <c r="F66">
        <v>3.4401969374479902E-25</v>
      </c>
      <c r="G66">
        <v>6.7407119380009E-3</v>
      </c>
      <c r="H66">
        <v>-5.6105980275835199</v>
      </c>
      <c r="I66">
        <v>1</v>
      </c>
      <c r="J66">
        <v>1</v>
      </c>
      <c r="K66">
        <v>1</v>
      </c>
      <c r="L66" t="s">
        <v>976</v>
      </c>
    </row>
    <row r="67" spans="1:12" x14ac:dyDescent="0.2">
      <c r="A67" t="s">
        <v>1019</v>
      </c>
      <c r="B67">
        <v>3.9657279517306702E-39</v>
      </c>
      <c r="C67">
        <v>-1.94584182450611</v>
      </c>
      <c r="D67">
        <v>0.11700000000000001</v>
      </c>
      <c r="E67">
        <v>0.439</v>
      </c>
      <c r="F67">
        <v>8.9201118818277897E-35</v>
      </c>
      <c r="G67">
        <v>6.8917881423688496E-3</v>
      </c>
      <c r="H67">
        <v>-5.9090422664635698</v>
      </c>
      <c r="I67">
        <v>0.66700000000000004</v>
      </c>
      <c r="J67">
        <v>1</v>
      </c>
      <c r="K67">
        <v>1</v>
      </c>
      <c r="L67" t="s">
        <v>976</v>
      </c>
    </row>
    <row r="68" spans="1:12" x14ac:dyDescent="0.2">
      <c r="A68" t="s">
        <v>1020</v>
      </c>
      <c r="B68">
        <v>1.36864571846162E-32</v>
      </c>
      <c r="C68">
        <v>-1.70887143464664</v>
      </c>
      <c r="D68">
        <v>0.127</v>
      </c>
      <c r="E68">
        <v>0.41599999999999998</v>
      </c>
      <c r="F68">
        <v>3.0784948145357299E-28</v>
      </c>
      <c r="G68">
        <v>6.9510889568691701E-3</v>
      </c>
      <c r="H68">
        <v>-5.5593720319975404</v>
      </c>
      <c r="I68">
        <v>0.66700000000000004</v>
      </c>
      <c r="J68">
        <v>1</v>
      </c>
      <c r="K68">
        <v>1</v>
      </c>
      <c r="L68" t="s">
        <v>976</v>
      </c>
    </row>
    <row r="69" spans="1:12" x14ac:dyDescent="0.2">
      <c r="A69" t="s">
        <v>1021</v>
      </c>
      <c r="B69">
        <v>1.39132033408198E-78</v>
      </c>
      <c r="C69">
        <v>-1.9321387832361201</v>
      </c>
      <c r="D69">
        <v>0.24399999999999999</v>
      </c>
      <c r="E69">
        <v>0.72199999999999998</v>
      </c>
      <c r="F69">
        <v>3.1294968274505999E-74</v>
      </c>
      <c r="G69">
        <v>7.04044590621209E-3</v>
      </c>
      <c r="H69">
        <v>-5.3306844684123904</v>
      </c>
      <c r="I69">
        <v>1</v>
      </c>
      <c r="J69">
        <v>1</v>
      </c>
      <c r="K69">
        <v>1</v>
      </c>
      <c r="L69" t="s">
        <v>976</v>
      </c>
    </row>
    <row r="70" spans="1:12" x14ac:dyDescent="0.2">
      <c r="A70" t="s">
        <v>1022</v>
      </c>
      <c r="B70">
        <v>4.0781794775579703E-15</v>
      </c>
      <c r="C70">
        <v>-1.8835100724687499</v>
      </c>
      <c r="D70">
        <v>7.6999999999999999E-2</v>
      </c>
      <c r="E70">
        <v>0.23400000000000001</v>
      </c>
      <c r="F70">
        <v>9.1730490988711306E-11</v>
      </c>
      <c r="G70">
        <v>7.0417211515365497E-3</v>
      </c>
      <c r="H70">
        <v>-5.1845447907150897</v>
      </c>
      <c r="I70">
        <v>0.66700000000000004</v>
      </c>
      <c r="J70">
        <v>1</v>
      </c>
      <c r="K70">
        <v>1</v>
      </c>
      <c r="L70" t="s">
        <v>976</v>
      </c>
    </row>
    <row r="71" spans="1:12" x14ac:dyDescent="0.2">
      <c r="A71" t="s">
        <v>1023</v>
      </c>
      <c r="B71">
        <v>2.9776241081758101E-205</v>
      </c>
      <c r="C71">
        <v>-2.6182486600592898</v>
      </c>
      <c r="D71">
        <v>0.81200000000000006</v>
      </c>
      <c r="E71">
        <v>0.98299999999999998</v>
      </c>
      <c r="F71">
        <v>6.6975699065198601E-201</v>
      </c>
      <c r="G71">
        <v>7.0770444930063703E-3</v>
      </c>
      <c r="H71">
        <v>-6.1987343461001396</v>
      </c>
      <c r="I71">
        <v>1</v>
      </c>
      <c r="J71">
        <v>1</v>
      </c>
      <c r="K71">
        <v>1</v>
      </c>
      <c r="L71" t="s">
        <v>976</v>
      </c>
    </row>
    <row r="72" spans="1:12" x14ac:dyDescent="0.2">
      <c r="A72" t="s">
        <v>1024</v>
      </c>
      <c r="B72">
        <v>1.6227733596186501E-16</v>
      </c>
      <c r="C72">
        <v>-1.6933638710063901</v>
      </c>
      <c r="D72">
        <v>6.6000000000000003E-2</v>
      </c>
      <c r="E72">
        <v>0.23799999999999999</v>
      </c>
      <c r="F72">
        <v>3.65010411779024E-12</v>
      </c>
      <c r="G72">
        <v>7.0967358864477102E-3</v>
      </c>
      <c r="H72">
        <v>-5.67737644515989</v>
      </c>
      <c r="I72">
        <v>0.66700000000000004</v>
      </c>
      <c r="J72">
        <v>1</v>
      </c>
      <c r="K72">
        <v>1</v>
      </c>
      <c r="L72" t="s">
        <v>976</v>
      </c>
    </row>
    <row r="73" spans="1:12" x14ac:dyDescent="0.2">
      <c r="A73" t="s">
        <v>1025</v>
      </c>
      <c r="B73">
        <v>3.8209094084663098E-6</v>
      </c>
      <c r="C73">
        <v>-0.85200732782010602</v>
      </c>
      <c r="D73">
        <v>8.5000000000000006E-2</v>
      </c>
      <c r="E73">
        <v>0.16600000000000001</v>
      </c>
      <c r="F73">
        <v>8.5943715324632602E-2</v>
      </c>
      <c r="G73">
        <v>7.1295589712051903E-3</v>
      </c>
      <c r="H73">
        <v>-4.6423565066449903</v>
      </c>
      <c r="I73">
        <v>1</v>
      </c>
      <c r="J73">
        <v>1</v>
      </c>
      <c r="K73">
        <v>1</v>
      </c>
      <c r="L73" t="s">
        <v>976</v>
      </c>
    </row>
    <row r="74" spans="1:12" x14ac:dyDescent="0.2">
      <c r="A74" t="s">
        <v>1026</v>
      </c>
      <c r="B74">
        <v>6.9945961971376303E-169</v>
      </c>
      <c r="C74">
        <v>-2.4049917078456602</v>
      </c>
      <c r="D74">
        <v>0.47399999999999998</v>
      </c>
      <c r="E74">
        <v>0.93</v>
      </c>
      <c r="F74">
        <v>1.57329452262217E-164</v>
      </c>
      <c r="G74">
        <v>7.1347338017299904E-3</v>
      </c>
      <c r="H74">
        <v>-5.9784703556276497</v>
      </c>
      <c r="I74">
        <v>1</v>
      </c>
      <c r="J74">
        <v>1</v>
      </c>
      <c r="K74">
        <v>1</v>
      </c>
      <c r="L74" t="s">
        <v>976</v>
      </c>
    </row>
    <row r="75" spans="1:12" x14ac:dyDescent="0.2">
      <c r="A75" t="s">
        <v>475</v>
      </c>
      <c r="B75">
        <v>1.14979290329765E-5</v>
      </c>
      <c r="C75">
        <v>-0.52134716817288995</v>
      </c>
      <c r="D75">
        <v>0.108</v>
      </c>
      <c r="E75">
        <v>0.19500000000000001</v>
      </c>
      <c r="F75">
        <v>0.25862291773874002</v>
      </c>
      <c r="G75">
        <v>7.24402594593632E-3</v>
      </c>
      <c r="H75">
        <v>-4.62373537884437</v>
      </c>
      <c r="I75">
        <v>0.66700000000000004</v>
      </c>
      <c r="J75">
        <v>1</v>
      </c>
      <c r="K75">
        <v>1</v>
      </c>
      <c r="L75" t="s">
        <v>976</v>
      </c>
    </row>
    <row r="76" spans="1:12" x14ac:dyDescent="0.2">
      <c r="A76" t="s">
        <v>1027</v>
      </c>
      <c r="B76">
        <v>1.9359384681801199E-14</v>
      </c>
      <c r="C76">
        <v>-1.2835878754714201</v>
      </c>
      <c r="D76">
        <v>0.129</v>
      </c>
      <c r="E76">
        <v>0.29899999999999999</v>
      </c>
      <c r="F76">
        <v>4.35450639647755E-10</v>
      </c>
      <c r="G76">
        <v>7.3409579712287697E-3</v>
      </c>
      <c r="H76">
        <v>-4.9125472221565296</v>
      </c>
      <c r="I76">
        <v>1</v>
      </c>
      <c r="J76">
        <v>1</v>
      </c>
      <c r="K76">
        <v>1</v>
      </c>
      <c r="L76" t="s">
        <v>976</v>
      </c>
    </row>
    <row r="77" spans="1:12" x14ac:dyDescent="0.2">
      <c r="A77" t="s">
        <v>1028</v>
      </c>
      <c r="B77">
        <v>3.7232246127651698E-158</v>
      </c>
      <c r="C77">
        <v>-2.2317247045231499</v>
      </c>
      <c r="D77">
        <v>0.44400000000000001</v>
      </c>
      <c r="E77">
        <v>0.91100000000000003</v>
      </c>
      <c r="F77">
        <v>8.3746491214926997E-154</v>
      </c>
      <c r="G77">
        <v>7.4510245968870898E-3</v>
      </c>
      <c r="H77">
        <v>-6.0385527346539298</v>
      </c>
      <c r="I77">
        <v>1</v>
      </c>
      <c r="J77">
        <v>1</v>
      </c>
      <c r="K77">
        <v>1</v>
      </c>
      <c r="L77" t="s">
        <v>976</v>
      </c>
    </row>
    <row r="78" spans="1:12" x14ac:dyDescent="0.2">
      <c r="A78" t="s">
        <v>1029</v>
      </c>
      <c r="B78">
        <v>3.6450464193882504E-74</v>
      </c>
      <c r="C78">
        <v>-1.34887129643666</v>
      </c>
      <c r="D78">
        <v>0.432</v>
      </c>
      <c r="E78">
        <v>0.82899999999999996</v>
      </c>
      <c r="F78">
        <v>8.1988029111299795E-70</v>
      </c>
      <c r="G78">
        <v>7.5653718777160097E-3</v>
      </c>
      <c r="H78">
        <v>-5.1697229291622904</v>
      </c>
      <c r="I78">
        <v>1</v>
      </c>
      <c r="J78">
        <v>1</v>
      </c>
      <c r="K78">
        <v>1</v>
      </c>
      <c r="L78" t="s">
        <v>976</v>
      </c>
    </row>
    <row r="79" spans="1:12" x14ac:dyDescent="0.2">
      <c r="A79" t="s">
        <v>1030</v>
      </c>
      <c r="B79">
        <v>1.11291147286407E-167</v>
      </c>
      <c r="C79">
        <v>-2.1489397983185201</v>
      </c>
      <c r="D79">
        <v>0.58499999999999996</v>
      </c>
      <c r="E79">
        <v>0.94499999999999995</v>
      </c>
      <c r="F79">
        <v>2.50327177591316E-163</v>
      </c>
      <c r="G79">
        <v>7.6041460596932703E-3</v>
      </c>
      <c r="H79">
        <v>-5.7619505240584399</v>
      </c>
      <c r="I79">
        <v>1</v>
      </c>
      <c r="J79">
        <v>1</v>
      </c>
      <c r="K79">
        <v>1</v>
      </c>
      <c r="L79" t="s">
        <v>976</v>
      </c>
    </row>
    <row r="80" spans="1:12" x14ac:dyDescent="0.2">
      <c r="A80" t="s">
        <v>1031</v>
      </c>
      <c r="B80">
        <v>7.6603789314476402E-151</v>
      </c>
      <c r="C80">
        <v>-1.9704477195497501</v>
      </c>
      <c r="D80">
        <v>0.505</v>
      </c>
      <c r="E80">
        <v>0.92500000000000004</v>
      </c>
      <c r="F80">
        <v>1.7230490330505199E-146</v>
      </c>
      <c r="G80">
        <v>7.7288837709711599E-3</v>
      </c>
      <c r="H80">
        <v>-5.7853510161823598</v>
      </c>
      <c r="I80">
        <v>1</v>
      </c>
      <c r="J80">
        <v>1</v>
      </c>
      <c r="K80">
        <v>1</v>
      </c>
      <c r="L80" t="s">
        <v>976</v>
      </c>
    </row>
    <row r="81" spans="1:12" x14ac:dyDescent="0.2">
      <c r="A81" t="s">
        <v>422</v>
      </c>
      <c r="B81">
        <v>3.10292607656041E-44</v>
      </c>
      <c r="C81">
        <v>-2.2228788535149699</v>
      </c>
      <c r="D81">
        <v>0.10299999999999999</v>
      </c>
      <c r="E81">
        <v>0.45600000000000002</v>
      </c>
      <c r="F81">
        <v>6.9794116240073203E-40</v>
      </c>
      <c r="G81">
        <v>7.7553494911774398E-3</v>
      </c>
      <c r="H81">
        <v>-6.1311356300858302</v>
      </c>
      <c r="I81">
        <v>1</v>
      </c>
      <c r="J81">
        <v>1</v>
      </c>
      <c r="K81">
        <v>1</v>
      </c>
      <c r="L81" t="s">
        <v>976</v>
      </c>
    </row>
    <row r="82" spans="1:12" x14ac:dyDescent="0.2">
      <c r="A82" t="s">
        <v>1032</v>
      </c>
      <c r="B82">
        <v>7.3818081401305401E-3</v>
      </c>
      <c r="C82">
        <v>-3.3836759728374002</v>
      </c>
      <c r="D82">
        <v>2E-3</v>
      </c>
      <c r="E82">
        <v>2.1000000000000001E-2</v>
      </c>
      <c r="F82">
        <v>1</v>
      </c>
      <c r="G82">
        <v>8.0106480040103793E-3</v>
      </c>
      <c r="H82">
        <v>-5.8887432488982601</v>
      </c>
      <c r="I82">
        <v>0.33300000000000002</v>
      </c>
      <c r="J82">
        <v>0.92900000000000005</v>
      </c>
      <c r="K82">
        <v>1</v>
      </c>
      <c r="L82" t="s">
        <v>976</v>
      </c>
    </row>
    <row r="83" spans="1:12" x14ac:dyDescent="0.2">
      <c r="A83" t="s">
        <v>424</v>
      </c>
      <c r="B83">
        <v>3.22981799286579E-4</v>
      </c>
      <c r="C83">
        <v>-1.3606830167552599</v>
      </c>
      <c r="D83">
        <v>8.9999999999999993E-3</v>
      </c>
      <c r="E83">
        <v>4.5999999999999999E-2</v>
      </c>
      <c r="F83">
        <v>1</v>
      </c>
      <c r="G83">
        <v>8.2928175890849901E-3</v>
      </c>
      <c r="H83">
        <v>-5.7352900648286704</v>
      </c>
      <c r="I83">
        <v>0.66700000000000004</v>
      </c>
      <c r="J83">
        <v>0.92900000000000005</v>
      </c>
      <c r="K83">
        <v>1</v>
      </c>
      <c r="L83" t="s">
        <v>976</v>
      </c>
    </row>
    <row r="84" spans="1:12" x14ac:dyDescent="0.2">
      <c r="A84" t="s">
        <v>1033</v>
      </c>
      <c r="B84">
        <v>4.4045780541881897E-24</v>
      </c>
      <c r="C84">
        <v>-1.97166233022225</v>
      </c>
      <c r="D84">
        <v>6.3E-2</v>
      </c>
      <c r="E84">
        <v>0.28699999999999998</v>
      </c>
      <c r="F84">
        <v>9.9072174172855002E-20</v>
      </c>
      <c r="G84">
        <v>8.4816717736707105E-3</v>
      </c>
      <c r="H84">
        <v>-6.0519514705365296</v>
      </c>
      <c r="I84">
        <v>0.66700000000000004</v>
      </c>
      <c r="J84">
        <v>1</v>
      </c>
      <c r="K84">
        <v>1</v>
      </c>
      <c r="L84" t="s">
        <v>976</v>
      </c>
    </row>
    <row r="85" spans="1:12" x14ac:dyDescent="0.2">
      <c r="A85" t="s">
        <v>1034</v>
      </c>
      <c r="B85">
        <v>3.4237981737535399E-34</v>
      </c>
      <c r="C85">
        <v>-1.62234584178037</v>
      </c>
      <c r="D85">
        <v>0.157</v>
      </c>
      <c r="E85">
        <v>0.46600000000000003</v>
      </c>
      <c r="F85">
        <v>7.70114923222384E-30</v>
      </c>
      <c r="G85">
        <v>8.4835825946311307E-3</v>
      </c>
      <c r="H85">
        <v>-5.7068988688640596</v>
      </c>
      <c r="I85">
        <v>1</v>
      </c>
      <c r="J85">
        <v>1</v>
      </c>
      <c r="K85">
        <v>1</v>
      </c>
      <c r="L85" t="s">
        <v>976</v>
      </c>
    </row>
    <row r="86" spans="1:12" x14ac:dyDescent="0.2">
      <c r="A86" t="s">
        <v>439</v>
      </c>
      <c r="B86">
        <v>2.3526438427507201E-25</v>
      </c>
      <c r="C86">
        <v>-2.0291413473666902</v>
      </c>
      <c r="D86">
        <v>9.4E-2</v>
      </c>
      <c r="E86">
        <v>0.32900000000000001</v>
      </c>
      <c r="F86">
        <v>5.2918017954991903E-21</v>
      </c>
      <c r="G86">
        <v>8.5271676944552299E-3</v>
      </c>
      <c r="H86">
        <v>-5.62924509017805</v>
      </c>
      <c r="I86">
        <v>1</v>
      </c>
      <c r="J86">
        <v>1</v>
      </c>
      <c r="K86">
        <v>1</v>
      </c>
      <c r="L86" t="s">
        <v>976</v>
      </c>
    </row>
    <row r="87" spans="1:12" x14ac:dyDescent="0.2">
      <c r="A87" t="s">
        <v>1035</v>
      </c>
      <c r="B87">
        <v>3.2413019063577299E-29</v>
      </c>
      <c r="C87">
        <v>-2.1560590902511199</v>
      </c>
      <c r="D87">
        <v>0.10100000000000001</v>
      </c>
      <c r="E87">
        <v>0.36</v>
      </c>
      <c r="F87">
        <v>7.2906603779704496E-25</v>
      </c>
      <c r="G87">
        <v>8.6924397582019298E-3</v>
      </c>
      <c r="H87">
        <v>-5.6590493376603996</v>
      </c>
      <c r="I87">
        <v>1</v>
      </c>
      <c r="J87">
        <v>1</v>
      </c>
      <c r="K87">
        <v>1</v>
      </c>
      <c r="L87" t="s">
        <v>976</v>
      </c>
    </row>
    <row r="88" spans="1:12" x14ac:dyDescent="0.2">
      <c r="A88" t="s">
        <v>1036</v>
      </c>
      <c r="B88">
        <v>2.1493119041028402E-15</v>
      </c>
      <c r="C88">
        <v>-1.9046240066078699</v>
      </c>
      <c r="D88">
        <v>0.04</v>
      </c>
      <c r="E88">
        <v>0.188</v>
      </c>
      <c r="F88">
        <v>4.8344472658985101E-11</v>
      </c>
      <c r="G88">
        <v>8.6953008635922598E-3</v>
      </c>
      <c r="H88">
        <v>-6.05005320155969</v>
      </c>
      <c r="I88">
        <v>0.66700000000000004</v>
      </c>
      <c r="J88">
        <v>1</v>
      </c>
      <c r="K88">
        <v>1</v>
      </c>
      <c r="L88" t="s">
        <v>976</v>
      </c>
    </row>
    <row r="89" spans="1:12" x14ac:dyDescent="0.2">
      <c r="A89" t="s">
        <v>1037</v>
      </c>
      <c r="B89">
        <v>1.2622097673840001E-155</v>
      </c>
      <c r="C89">
        <v>-2.1696813751922601</v>
      </c>
      <c r="D89">
        <v>0.48799999999999999</v>
      </c>
      <c r="E89">
        <v>0.92200000000000004</v>
      </c>
      <c r="F89">
        <v>2.83908842977682E-151</v>
      </c>
      <c r="G89">
        <v>8.7443892185198203E-3</v>
      </c>
      <c r="H89">
        <v>-5.8674525298319198</v>
      </c>
      <c r="I89">
        <v>1</v>
      </c>
      <c r="J89">
        <v>1</v>
      </c>
      <c r="K89">
        <v>1</v>
      </c>
      <c r="L89" t="s">
        <v>976</v>
      </c>
    </row>
    <row r="90" spans="1:12" x14ac:dyDescent="0.2">
      <c r="A90" t="s">
        <v>1038</v>
      </c>
      <c r="B90">
        <v>1.09249627065778E-37</v>
      </c>
      <c r="C90">
        <v>-1.5501627978707</v>
      </c>
      <c r="D90">
        <v>0.155</v>
      </c>
      <c r="E90">
        <v>0.47299999999999998</v>
      </c>
      <c r="F90">
        <v>2.4573518615905499E-33</v>
      </c>
      <c r="G90">
        <v>8.7883714513651099E-3</v>
      </c>
      <c r="H90">
        <v>-5.4815441012589803</v>
      </c>
      <c r="I90">
        <v>1</v>
      </c>
      <c r="J90">
        <v>1</v>
      </c>
      <c r="K90">
        <v>1</v>
      </c>
      <c r="L90" t="s">
        <v>976</v>
      </c>
    </row>
    <row r="91" spans="1:12" x14ac:dyDescent="0.2">
      <c r="A91" t="s">
        <v>1039</v>
      </c>
      <c r="B91">
        <v>8.0128217460627702E-57</v>
      </c>
      <c r="C91">
        <v>-1.9433814285346001</v>
      </c>
      <c r="D91">
        <v>0.17100000000000001</v>
      </c>
      <c r="E91">
        <v>0.57099999999999995</v>
      </c>
      <c r="F91">
        <v>1.8023239953418999E-52</v>
      </c>
      <c r="G91">
        <v>8.8094144776901095E-3</v>
      </c>
      <c r="H91">
        <v>-5.7332454789923997</v>
      </c>
      <c r="I91">
        <v>1</v>
      </c>
      <c r="J91">
        <v>1</v>
      </c>
      <c r="K91">
        <v>1</v>
      </c>
      <c r="L91" t="s">
        <v>976</v>
      </c>
    </row>
    <row r="92" spans="1:12" x14ac:dyDescent="0.2">
      <c r="A92" t="s">
        <v>1040</v>
      </c>
      <c r="B92">
        <v>2.8087684746651098E-138</v>
      </c>
      <c r="C92">
        <v>-1.77721880687619</v>
      </c>
      <c r="D92">
        <v>0.52600000000000002</v>
      </c>
      <c r="E92">
        <v>0.92600000000000005</v>
      </c>
      <c r="F92">
        <v>6.3177629300642297E-134</v>
      </c>
      <c r="G92">
        <v>8.8167162348638198E-3</v>
      </c>
      <c r="H92">
        <v>-5.41565044452999</v>
      </c>
      <c r="I92">
        <v>1</v>
      </c>
      <c r="J92">
        <v>1</v>
      </c>
      <c r="K92">
        <v>1</v>
      </c>
      <c r="L92" t="s">
        <v>976</v>
      </c>
    </row>
    <row r="93" spans="1:12" x14ac:dyDescent="0.2">
      <c r="A93" t="s">
        <v>1041</v>
      </c>
      <c r="B93">
        <v>7.9987910664688099E-181</v>
      </c>
      <c r="C93">
        <v>-2.50245401488514</v>
      </c>
      <c r="D93">
        <v>0.60799999999999998</v>
      </c>
      <c r="E93">
        <v>0.94799999999999995</v>
      </c>
      <c r="F93">
        <v>1.79916807458083E-176</v>
      </c>
      <c r="G93">
        <v>8.8446062396511302E-3</v>
      </c>
      <c r="H93">
        <v>-6.16265881313854</v>
      </c>
      <c r="I93">
        <v>1</v>
      </c>
      <c r="J93">
        <v>1</v>
      </c>
      <c r="K93">
        <v>1</v>
      </c>
      <c r="L93" t="s">
        <v>976</v>
      </c>
    </row>
    <row r="94" spans="1:12" x14ac:dyDescent="0.2">
      <c r="A94" t="s">
        <v>451</v>
      </c>
      <c r="B94">
        <v>1.13021329752311E-5</v>
      </c>
      <c r="C94">
        <v>-2.4433715509932301</v>
      </c>
      <c r="D94">
        <v>1.2E-2</v>
      </c>
      <c r="E94">
        <v>6.3E-2</v>
      </c>
      <c r="F94">
        <v>0.25421887701187301</v>
      </c>
      <c r="G94">
        <v>8.9965395254638196E-3</v>
      </c>
      <c r="H94">
        <v>-5.9307373375628902</v>
      </c>
      <c r="I94">
        <v>0.66700000000000004</v>
      </c>
      <c r="J94">
        <v>1</v>
      </c>
      <c r="K94">
        <v>1</v>
      </c>
      <c r="L94" t="s">
        <v>976</v>
      </c>
    </row>
    <row r="95" spans="1:12" x14ac:dyDescent="0.2">
      <c r="A95" t="s">
        <v>1042</v>
      </c>
      <c r="B95">
        <v>2.92042046475925E-4</v>
      </c>
      <c r="C95">
        <v>-0.53991493763601195</v>
      </c>
      <c r="D95">
        <v>2.1000000000000001E-2</v>
      </c>
      <c r="E95">
        <v>6.6000000000000003E-2</v>
      </c>
      <c r="F95">
        <v>1</v>
      </c>
      <c r="G95">
        <v>9.0216248095601904E-3</v>
      </c>
      <c r="H95">
        <v>-5.2622291057621498</v>
      </c>
      <c r="I95">
        <v>0.66700000000000004</v>
      </c>
      <c r="J95">
        <v>1</v>
      </c>
      <c r="K95">
        <v>1</v>
      </c>
      <c r="L95" t="s">
        <v>976</v>
      </c>
    </row>
    <row r="96" spans="1:12" x14ac:dyDescent="0.2">
      <c r="A96" t="s">
        <v>1043</v>
      </c>
      <c r="B96">
        <v>3.2733241836473301E-155</v>
      </c>
      <c r="C96">
        <v>-2.40680514352999</v>
      </c>
      <c r="D96">
        <v>0.45500000000000002</v>
      </c>
      <c r="E96">
        <v>0.92400000000000004</v>
      </c>
      <c r="F96">
        <v>7.3626880862779397E-151</v>
      </c>
      <c r="G96">
        <v>9.1816813148445208E-3</v>
      </c>
      <c r="H96">
        <v>-6.09152983753585</v>
      </c>
      <c r="I96">
        <v>1</v>
      </c>
      <c r="J96">
        <v>1</v>
      </c>
      <c r="K96">
        <v>1</v>
      </c>
      <c r="L96" t="s">
        <v>976</v>
      </c>
    </row>
    <row r="97" spans="1:12" x14ac:dyDescent="0.2">
      <c r="A97" t="s">
        <v>1044</v>
      </c>
      <c r="B97">
        <v>3.2796836253446699E-16</v>
      </c>
      <c r="C97">
        <v>-2.3289539509272998</v>
      </c>
      <c r="D97">
        <v>6.0999999999999999E-2</v>
      </c>
      <c r="E97">
        <v>0.222</v>
      </c>
      <c r="F97">
        <v>7.3769923784877693E-12</v>
      </c>
      <c r="G97">
        <v>9.4145272780486698E-3</v>
      </c>
      <c r="H97">
        <v>-6.1636137384642096</v>
      </c>
      <c r="I97">
        <v>0.66700000000000004</v>
      </c>
      <c r="J97">
        <v>1</v>
      </c>
      <c r="K97">
        <v>1</v>
      </c>
      <c r="L97" t="s">
        <v>976</v>
      </c>
    </row>
    <row r="98" spans="1:12" x14ac:dyDescent="0.2">
      <c r="A98" t="s">
        <v>906</v>
      </c>
      <c r="B98">
        <v>5.01079465115339E-34</v>
      </c>
      <c r="C98">
        <v>-0.95554962859427695</v>
      </c>
      <c r="D98">
        <v>0.26100000000000001</v>
      </c>
      <c r="E98">
        <v>0.57099999999999995</v>
      </c>
      <c r="F98">
        <v>1.12707804088393E-29</v>
      </c>
      <c r="G98">
        <v>9.9071823185525806E-3</v>
      </c>
      <c r="H98">
        <v>-4.8270483601499201</v>
      </c>
      <c r="I98">
        <v>1</v>
      </c>
      <c r="J98">
        <v>1</v>
      </c>
      <c r="K98">
        <v>1</v>
      </c>
      <c r="L98" t="s">
        <v>976</v>
      </c>
    </row>
    <row r="99" spans="1:12" x14ac:dyDescent="0.2">
      <c r="A99" t="s">
        <v>472</v>
      </c>
      <c r="B99">
        <v>1.9945096797215498E-31</v>
      </c>
      <c r="C99">
        <v>-2.8679585333740198</v>
      </c>
      <c r="D99">
        <v>4.9000000000000002E-2</v>
      </c>
      <c r="E99">
        <v>0.314</v>
      </c>
      <c r="F99">
        <v>4.4862506225976696E-27</v>
      </c>
      <c r="G99">
        <v>1.00236836468903E-2</v>
      </c>
      <c r="H99">
        <v>-7.0842637036342504</v>
      </c>
      <c r="I99">
        <v>1</v>
      </c>
      <c r="J99">
        <v>1</v>
      </c>
      <c r="K99">
        <v>1</v>
      </c>
      <c r="L99" t="s">
        <v>976</v>
      </c>
    </row>
    <row r="100" spans="1:12" x14ac:dyDescent="0.2">
      <c r="A100" t="s">
        <v>1045</v>
      </c>
      <c r="B100">
        <v>4.4905490372975304E-46</v>
      </c>
      <c r="C100">
        <v>-1.5449011870229601</v>
      </c>
      <c r="D100">
        <v>0.23</v>
      </c>
      <c r="E100">
        <v>0.58899999999999997</v>
      </c>
      <c r="F100">
        <v>1.01005919495933E-41</v>
      </c>
      <c r="G100">
        <v>1.0025847664492601E-2</v>
      </c>
      <c r="H100">
        <v>-5.3769827371221499</v>
      </c>
      <c r="I100">
        <v>1</v>
      </c>
      <c r="J100">
        <v>1</v>
      </c>
      <c r="K100">
        <v>1</v>
      </c>
      <c r="L100" t="s">
        <v>976</v>
      </c>
    </row>
    <row r="101" spans="1:12" x14ac:dyDescent="0.2">
      <c r="A101" t="s">
        <v>1046</v>
      </c>
      <c r="B101">
        <v>9.3991086980103596E-4</v>
      </c>
      <c r="C101">
        <v>-4.69091047848298</v>
      </c>
      <c r="D101">
        <v>0</v>
      </c>
      <c r="E101">
        <v>2.5000000000000001E-2</v>
      </c>
      <c r="F101">
        <v>1</v>
      </c>
      <c r="G101">
        <v>1.0073489557251999E-2</v>
      </c>
      <c r="H101">
        <v>-7.1395513523987901</v>
      </c>
      <c r="I101">
        <v>0</v>
      </c>
      <c r="J101">
        <v>0.92900000000000005</v>
      </c>
      <c r="K101">
        <v>1</v>
      </c>
      <c r="L101" t="s">
        <v>976</v>
      </c>
    </row>
    <row r="102" spans="1:12" x14ac:dyDescent="0.2">
      <c r="A102" t="s">
        <v>1047</v>
      </c>
      <c r="B102">
        <v>5.5785292539279896E-170</v>
      </c>
      <c r="C102">
        <v>-2.2778634130300901</v>
      </c>
      <c r="D102">
        <v>0.56299999999999994</v>
      </c>
      <c r="E102">
        <v>0.94</v>
      </c>
      <c r="F102">
        <v>1.2547785850860201E-165</v>
      </c>
      <c r="G102">
        <v>1.01895426698278E-2</v>
      </c>
      <c r="H102">
        <v>-5.9486275440457703</v>
      </c>
      <c r="I102">
        <v>1</v>
      </c>
      <c r="J102">
        <v>1</v>
      </c>
      <c r="K102">
        <v>1</v>
      </c>
      <c r="L102" t="s">
        <v>976</v>
      </c>
    </row>
    <row r="103" spans="1:12" x14ac:dyDescent="0.2">
      <c r="A103" t="s">
        <v>1048</v>
      </c>
      <c r="B103">
        <v>1.0975273575513101E-11</v>
      </c>
      <c r="C103">
        <v>-2.5455659629756702</v>
      </c>
      <c r="D103">
        <v>2.3E-2</v>
      </c>
      <c r="E103">
        <v>0.13500000000000001</v>
      </c>
      <c r="F103">
        <v>2.4686682853401702E-7</v>
      </c>
      <c r="G103">
        <v>1.02685951558285E-2</v>
      </c>
      <c r="H103">
        <v>-6.2362938110580304</v>
      </c>
      <c r="I103">
        <v>0.66700000000000004</v>
      </c>
      <c r="J103">
        <v>1</v>
      </c>
      <c r="K103">
        <v>1</v>
      </c>
      <c r="L103" t="s">
        <v>976</v>
      </c>
    </row>
    <row r="104" spans="1:12" x14ac:dyDescent="0.2">
      <c r="A104" t="s">
        <v>227</v>
      </c>
      <c r="B104">
        <v>2.4316100334367702E-28</v>
      </c>
      <c r="C104">
        <v>-1.68160703757429</v>
      </c>
      <c r="D104">
        <v>0.14299999999999999</v>
      </c>
      <c r="E104">
        <v>0.41199999999999998</v>
      </c>
      <c r="F104">
        <v>5.4694204482093302E-24</v>
      </c>
      <c r="G104">
        <v>1.0271896645564599E-2</v>
      </c>
      <c r="H104">
        <v>-5.6200715245846702</v>
      </c>
      <c r="I104">
        <v>1</v>
      </c>
      <c r="J104">
        <v>1</v>
      </c>
      <c r="K104">
        <v>1</v>
      </c>
      <c r="L104" t="s">
        <v>976</v>
      </c>
    </row>
    <row r="105" spans="1:12" x14ac:dyDescent="0.2">
      <c r="A105" t="s">
        <v>1049</v>
      </c>
      <c r="B105">
        <v>2.2205081634999301E-90</v>
      </c>
      <c r="C105">
        <v>-2.3188561537560002</v>
      </c>
      <c r="D105">
        <v>0.21099999999999999</v>
      </c>
      <c r="E105">
        <v>0.71299999999999997</v>
      </c>
      <c r="F105">
        <v>4.9945890121604003E-86</v>
      </c>
      <c r="G105">
        <v>1.03093681557092E-2</v>
      </c>
      <c r="H105">
        <v>-5.7174888274362097</v>
      </c>
      <c r="I105">
        <v>1</v>
      </c>
      <c r="J105">
        <v>1</v>
      </c>
      <c r="K105">
        <v>1</v>
      </c>
      <c r="L105" t="s">
        <v>976</v>
      </c>
    </row>
    <row r="106" spans="1:12" x14ac:dyDescent="0.2">
      <c r="A106" t="s">
        <v>1050</v>
      </c>
      <c r="B106">
        <v>4.3175384202124502E-187</v>
      </c>
      <c r="C106">
        <v>-2.48714838843902</v>
      </c>
      <c r="D106">
        <v>0.61</v>
      </c>
      <c r="E106">
        <v>0.96</v>
      </c>
      <c r="F106">
        <v>9.7114391685838602E-183</v>
      </c>
      <c r="G106">
        <v>1.03525221930936E-2</v>
      </c>
      <c r="H106">
        <v>-6.1408184535939503</v>
      </c>
      <c r="I106">
        <v>1</v>
      </c>
      <c r="J106">
        <v>1</v>
      </c>
      <c r="K106">
        <v>1</v>
      </c>
      <c r="L106" t="s">
        <v>976</v>
      </c>
    </row>
    <row r="107" spans="1:12" x14ac:dyDescent="0.2">
      <c r="A107" t="s">
        <v>1051</v>
      </c>
      <c r="B107">
        <v>4.5521362249879203E-13</v>
      </c>
      <c r="C107">
        <v>-3.19837893610327</v>
      </c>
      <c r="D107">
        <v>1.9E-2</v>
      </c>
      <c r="E107">
        <v>0.14099999999999999</v>
      </c>
      <c r="F107">
        <v>1.02391200108653E-8</v>
      </c>
      <c r="G107">
        <v>1.04178009737281E-2</v>
      </c>
      <c r="H107">
        <v>-6.60238957247934</v>
      </c>
      <c r="I107">
        <v>0.66700000000000004</v>
      </c>
      <c r="J107">
        <v>1</v>
      </c>
      <c r="K107">
        <v>1</v>
      </c>
      <c r="L107" t="s">
        <v>976</v>
      </c>
    </row>
    <row r="108" spans="1:12" x14ac:dyDescent="0.2">
      <c r="A108" t="s">
        <v>1052</v>
      </c>
      <c r="B108">
        <v>3.4016230904163802E-34</v>
      </c>
      <c r="C108">
        <v>-1.7573182317048801</v>
      </c>
      <c r="D108">
        <v>0.10100000000000001</v>
      </c>
      <c r="E108">
        <v>0.39600000000000002</v>
      </c>
      <c r="F108">
        <v>7.6512708172735499E-30</v>
      </c>
      <c r="G108">
        <v>1.0586682024123399E-2</v>
      </c>
      <c r="H108">
        <v>-5.8945290799571302</v>
      </c>
      <c r="I108">
        <v>1</v>
      </c>
      <c r="J108">
        <v>1</v>
      </c>
      <c r="K108">
        <v>1</v>
      </c>
      <c r="L108" t="s">
        <v>976</v>
      </c>
    </row>
    <row r="109" spans="1:12" x14ac:dyDescent="0.2">
      <c r="A109" t="s">
        <v>1053</v>
      </c>
      <c r="B109">
        <v>4.5781099654376402E-22</v>
      </c>
      <c r="C109">
        <v>-0.89128314349729199</v>
      </c>
      <c r="D109">
        <v>0.24399999999999999</v>
      </c>
      <c r="E109">
        <v>0.48899999999999999</v>
      </c>
      <c r="F109">
        <v>1.0297542745258899E-17</v>
      </c>
      <c r="G109">
        <v>1.06026247839358E-2</v>
      </c>
      <c r="H109">
        <v>-4.8660684794769704</v>
      </c>
      <c r="I109">
        <v>1</v>
      </c>
      <c r="J109">
        <v>1</v>
      </c>
      <c r="K109">
        <v>1</v>
      </c>
      <c r="L109" t="s">
        <v>976</v>
      </c>
    </row>
    <row r="110" spans="1:12" x14ac:dyDescent="0.2">
      <c r="A110" t="s">
        <v>1054</v>
      </c>
      <c r="B110">
        <v>2.6256016845681E-160</v>
      </c>
      <c r="C110">
        <v>-1.9954770516283999</v>
      </c>
      <c r="D110">
        <v>0.629</v>
      </c>
      <c r="E110">
        <v>0.94899999999999995</v>
      </c>
      <c r="F110">
        <v>5.9057658690990302E-156</v>
      </c>
      <c r="G110">
        <v>1.08235633521506E-2</v>
      </c>
      <c r="H110">
        <v>-5.6024920225648103</v>
      </c>
      <c r="I110">
        <v>1</v>
      </c>
      <c r="J110">
        <v>1</v>
      </c>
      <c r="K110">
        <v>1</v>
      </c>
      <c r="L110" t="s">
        <v>976</v>
      </c>
    </row>
    <row r="111" spans="1:12" x14ac:dyDescent="0.2">
      <c r="A111" t="s">
        <v>1055</v>
      </c>
      <c r="B111">
        <v>3.2708400024049798E-108</v>
      </c>
      <c r="C111">
        <v>-1.81192874679478</v>
      </c>
      <c r="D111">
        <v>0.33800000000000002</v>
      </c>
      <c r="E111">
        <v>0.85199999999999998</v>
      </c>
      <c r="F111">
        <v>7.3571004174095198E-104</v>
      </c>
      <c r="G111">
        <v>1.0959375449022601E-2</v>
      </c>
      <c r="H111">
        <v>-5.36035045498366</v>
      </c>
      <c r="I111">
        <v>1</v>
      </c>
      <c r="J111">
        <v>1</v>
      </c>
      <c r="K111">
        <v>1</v>
      </c>
      <c r="L111" t="s">
        <v>976</v>
      </c>
    </row>
    <row r="112" spans="1:12" x14ac:dyDescent="0.2">
      <c r="A112" t="s">
        <v>1056</v>
      </c>
      <c r="B112">
        <v>6.4788205192373602E-104</v>
      </c>
      <c r="C112">
        <v>-1.6655345883885</v>
      </c>
      <c r="D112">
        <v>0.39400000000000002</v>
      </c>
      <c r="E112">
        <v>0.86699999999999999</v>
      </c>
      <c r="F112">
        <v>1.4572810993920599E-99</v>
      </c>
      <c r="G112">
        <v>1.09943340691684E-2</v>
      </c>
      <c r="H112">
        <v>-5.5666954984721997</v>
      </c>
      <c r="I112">
        <v>1</v>
      </c>
      <c r="J112">
        <v>1</v>
      </c>
      <c r="K112">
        <v>1</v>
      </c>
      <c r="L112" t="s">
        <v>976</v>
      </c>
    </row>
    <row r="113" spans="1:12" x14ac:dyDescent="0.2">
      <c r="A113" t="s">
        <v>1057</v>
      </c>
      <c r="B113">
        <v>1.44243991481836E-72</v>
      </c>
      <c r="C113">
        <v>-1.8085804119664901</v>
      </c>
      <c r="D113">
        <v>0.26100000000000001</v>
      </c>
      <c r="E113">
        <v>0.70599999999999996</v>
      </c>
      <c r="F113">
        <v>3.2444801004009299E-68</v>
      </c>
      <c r="G113">
        <v>1.1148118597856501E-2</v>
      </c>
      <c r="H113">
        <v>-5.7426703354081798</v>
      </c>
      <c r="I113">
        <v>1</v>
      </c>
      <c r="J113">
        <v>1</v>
      </c>
      <c r="K113">
        <v>1</v>
      </c>
      <c r="L113" t="s">
        <v>976</v>
      </c>
    </row>
    <row r="114" spans="1:12" x14ac:dyDescent="0.2">
      <c r="A114" t="s">
        <v>1058</v>
      </c>
      <c r="B114">
        <v>3.9627085541136503E-5</v>
      </c>
      <c r="C114">
        <v>-2.2028031204100502</v>
      </c>
      <c r="D114">
        <v>2.8000000000000001E-2</v>
      </c>
      <c r="E114">
        <v>8.2000000000000003E-2</v>
      </c>
      <c r="F114">
        <v>0.89133203507678305</v>
      </c>
      <c r="G114">
        <v>1.1168430776973401E-2</v>
      </c>
      <c r="H114">
        <v>-5.23577754873694</v>
      </c>
      <c r="I114">
        <v>1</v>
      </c>
      <c r="J114">
        <v>1</v>
      </c>
      <c r="K114">
        <v>1</v>
      </c>
      <c r="L114" t="s">
        <v>976</v>
      </c>
    </row>
    <row r="115" spans="1:12" x14ac:dyDescent="0.2">
      <c r="A115" t="s">
        <v>1059</v>
      </c>
      <c r="B115">
        <v>3.2142421737398902E-44</v>
      </c>
      <c r="C115">
        <v>-1.85271742381767</v>
      </c>
      <c r="D115">
        <v>0.17599999999999999</v>
      </c>
      <c r="E115">
        <v>0.52500000000000002</v>
      </c>
      <c r="F115">
        <v>7.22979492139313E-40</v>
      </c>
      <c r="G115">
        <v>1.12083160775802E-2</v>
      </c>
      <c r="H115">
        <v>-5.4536765873148303</v>
      </c>
      <c r="I115">
        <v>1</v>
      </c>
      <c r="J115">
        <v>1</v>
      </c>
      <c r="K115">
        <v>1</v>
      </c>
      <c r="L115" t="s">
        <v>976</v>
      </c>
    </row>
    <row r="116" spans="1:12" x14ac:dyDescent="0.2">
      <c r="A116" t="s">
        <v>1060</v>
      </c>
      <c r="B116">
        <v>5.1738826186195803E-3</v>
      </c>
      <c r="C116">
        <v>-1.9969299670538001</v>
      </c>
      <c r="D116">
        <v>7.0000000000000001E-3</v>
      </c>
      <c r="E116">
        <v>0.03</v>
      </c>
      <c r="F116">
        <v>1</v>
      </c>
      <c r="G116">
        <v>1.1210199981925399E-2</v>
      </c>
      <c r="H116">
        <v>-5.5668151540109001</v>
      </c>
      <c r="I116">
        <v>0.33300000000000002</v>
      </c>
      <c r="J116">
        <v>1</v>
      </c>
      <c r="K116">
        <v>1</v>
      </c>
      <c r="L116" t="s">
        <v>976</v>
      </c>
    </row>
    <row r="117" spans="1:12" x14ac:dyDescent="0.2">
      <c r="A117" t="s">
        <v>1061</v>
      </c>
      <c r="B117">
        <v>7.08555079748499E-85</v>
      </c>
      <c r="C117">
        <v>-1.7902906178734299</v>
      </c>
      <c r="D117">
        <v>0.26500000000000001</v>
      </c>
      <c r="E117">
        <v>0.76</v>
      </c>
      <c r="F117">
        <v>1.5937529408783001E-80</v>
      </c>
      <c r="G117">
        <v>1.12174055845706E-2</v>
      </c>
      <c r="H117">
        <v>-5.6867907141488701</v>
      </c>
      <c r="I117">
        <v>1</v>
      </c>
      <c r="J117">
        <v>1</v>
      </c>
      <c r="K117">
        <v>1</v>
      </c>
      <c r="L117" t="s">
        <v>976</v>
      </c>
    </row>
    <row r="118" spans="1:12" x14ac:dyDescent="0.2">
      <c r="A118" t="s">
        <v>1062</v>
      </c>
      <c r="B118">
        <v>1.15969573308679E-56</v>
      </c>
      <c r="C118">
        <v>-1.9202285358793501</v>
      </c>
      <c r="D118">
        <v>0.16200000000000001</v>
      </c>
      <c r="E118">
        <v>0.56100000000000005</v>
      </c>
      <c r="F118">
        <v>2.6085036124321201E-52</v>
      </c>
      <c r="G118">
        <v>1.13642465967828E-2</v>
      </c>
      <c r="H118">
        <v>-5.6247854154252597</v>
      </c>
      <c r="I118">
        <v>1</v>
      </c>
      <c r="J118">
        <v>1</v>
      </c>
      <c r="K118">
        <v>1</v>
      </c>
      <c r="L118" t="s">
        <v>976</v>
      </c>
    </row>
    <row r="119" spans="1:12" x14ac:dyDescent="0.2">
      <c r="A119" t="s">
        <v>1063</v>
      </c>
      <c r="B119">
        <v>6.8461012421148205E-156</v>
      </c>
      <c r="C119">
        <v>-1.70770535409586</v>
      </c>
      <c r="D119">
        <v>0.79300000000000004</v>
      </c>
      <c r="E119">
        <v>0.98</v>
      </c>
      <c r="F119">
        <v>1.5398935523888899E-151</v>
      </c>
      <c r="G119">
        <v>1.13743242042548E-2</v>
      </c>
      <c r="H119">
        <v>-5.3824603335517196</v>
      </c>
      <c r="I119">
        <v>1</v>
      </c>
      <c r="J119">
        <v>1</v>
      </c>
      <c r="K119">
        <v>1</v>
      </c>
      <c r="L119" t="s">
        <v>976</v>
      </c>
    </row>
    <row r="120" spans="1:12" x14ac:dyDescent="0.2">
      <c r="A120" t="s">
        <v>1064</v>
      </c>
      <c r="B120">
        <v>3.1381561189762098E-14</v>
      </c>
      <c r="C120">
        <v>-1.06570348893489</v>
      </c>
      <c r="D120">
        <v>6.0999999999999999E-2</v>
      </c>
      <c r="E120">
        <v>0.215</v>
      </c>
      <c r="F120">
        <v>7.0586545584131897E-10</v>
      </c>
      <c r="G120">
        <v>1.14728521163445E-2</v>
      </c>
      <c r="H120">
        <v>-5.40996134043134</v>
      </c>
      <c r="I120">
        <v>0.66700000000000004</v>
      </c>
      <c r="J120">
        <v>1</v>
      </c>
      <c r="K120">
        <v>1</v>
      </c>
      <c r="L120" t="s">
        <v>976</v>
      </c>
    </row>
    <row r="121" spans="1:12" x14ac:dyDescent="0.2">
      <c r="A121" t="s">
        <v>1065</v>
      </c>
      <c r="B121">
        <v>6.8202100128213605E-32</v>
      </c>
      <c r="C121">
        <v>-1.6379875099455601</v>
      </c>
      <c r="D121">
        <v>0.13100000000000001</v>
      </c>
      <c r="E121">
        <v>0.41299999999999998</v>
      </c>
      <c r="F121">
        <v>1.53406983818391E-27</v>
      </c>
      <c r="G121">
        <v>1.1551381914189E-2</v>
      </c>
      <c r="H121">
        <v>-5.6800446446274604</v>
      </c>
      <c r="I121">
        <v>1</v>
      </c>
      <c r="J121">
        <v>1</v>
      </c>
      <c r="K121">
        <v>1</v>
      </c>
      <c r="L121" t="s">
        <v>976</v>
      </c>
    </row>
    <row r="122" spans="1:12" x14ac:dyDescent="0.2">
      <c r="A122" t="s">
        <v>1066</v>
      </c>
      <c r="B122">
        <v>1.16631735859211E-3</v>
      </c>
      <c r="C122">
        <v>-1.62511685808908</v>
      </c>
      <c r="D122">
        <v>7.0000000000000001E-3</v>
      </c>
      <c r="E122">
        <v>3.6999999999999998E-2</v>
      </c>
      <c r="F122">
        <v>1</v>
      </c>
      <c r="G122">
        <v>1.15563662140923E-2</v>
      </c>
      <c r="H122">
        <v>-5.6994485157380401</v>
      </c>
      <c r="I122">
        <v>1</v>
      </c>
      <c r="J122">
        <v>0.92900000000000005</v>
      </c>
      <c r="K122">
        <v>1</v>
      </c>
      <c r="L122" t="s">
        <v>976</v>
      </c>
    </row>
    <row r="123" spans="1:12" x14ac:dyDescent="0.2">
      <c r="A123" t="s">
        <v>1067</v>
      </c>
      <c r="B123">
        <v>9.8165402650207497E-74</v>
      </c>
      <c r="C123">
        <v>-1.3068427652263299</v>
      </c>
      <c r="D123">
        <v>0.48099999999999998</v>
      </c>
      <c r="E123">
        <v>0.86099999999999999</v>
      </c>
      <c r="F123">
        <v>2.2080344018111201E-69</v>
      </c>
      <c r="G123">
        <v>1.16338153652159E-2</v>
      </c>
      <c r="H123">
        <v>-5.0088223237278999</v>
      </c>
      <c r="I123">
        <v>1</v>
      </c>
      <c r="J123">
        <v>1</v>
      </c>
      <c r="K123">
        <v>1</v>
      </c>
      <c r="L123" t="s">
        <v>976</v>
      </c>
    </row>
    <row r="124" spans="1:12" x14ac:dyDescent="0.2">
      <c r="A124" t="s">
        <v>414</v>
      </c>
      <c r="B124">
        <v>1.7155673398513999E-9</v>
      </c>
      <c r="C124">
        <v>-4.2125864286129602</v>
      </c>
      <c r="D124">
        <v>7.0000000000000001E-3</v>
      </c>
      <c r="E124">
        <v>9.0999999999999998E-2</v>
      </c>
      <c r="F124">
        <v>3.8588256175277501E-5</v>
      </c>
      <c r="G124">
        <v>1.1847626160207901E-2</v>
      </c>
      <c r="H124">
        <v>-7.1526470100104804</v>
      </c>
      <c r="I124">
        <v>0.66700000000000004</v>
      </c>
      <c r="J124">
        <v>0.92900000000000005</v>
      </c>
      <c r="K124">
        <v>1</v>
      </c>
      <c r="L124" t="s">
        <v>976</v>
      </c>
    </row>
    <row r="125" spans="1:12" x14ac:dyDescent="0.2">
      <c r="A125" t="s">
        <v>1068</v>
      </c>
      <c r="B125">
        <v>1.0981531726998E-168</v>
      </c>
      <c r="C125">
        <v>-1.9965335948591201</v>
      </c>
      <c r="D125">
        <v>0.80800000000000005</v>
      </c>
      <c r="E125">
        <v>0.98199999999999998</v>
      </c>
      <c r="F125">
        <v>2.4700759313536498E-164</v>
      </c>
      <c r="G125">
        <v>1.19005900135855E-2</v>
      </c>
      <c r="H125">
        <v>-5.5506464948970899</v>
      </c>
      <c r="I125">
        <v>1</v>
      </c>
      <c r="J125">
        <v>1</v>
      </c>
      <c r="K125">
        <v>1</v>
      </c>
      <c r="L125" t="s">
        <v>976</v>
      </c>
    </row>
    <row r="126" spans="1:12" x14ac:dyDescent="0.2">
      <c r="A126" t="s">
        <v>1069</v>
      </c>
      <c r="B126">
        <v>1.0904422217007899E-82</v>
      </c>
      <c r="C126">
        <v>-1.39625768718821</v>
      </c>
      <c r="D126">
        <v>0.498</v>
      </c>
      <c r="E126">
        <v>0.85699999999999998</v>
      </c>
      <c r="F126">
        <v>2.45273168927159E-78</v>
      </c>
      <c r="G126">
        <v>1.2217213031710399E-2</v>
      </c>
      <c r="H126">
        <v>-5.2260599697816197</v>
      </c>
      <c r="I126">
        <v>1</v>
      </c>
      <c r="J126">
        <v>1</v>
      </c>
      <c r="K126">
        <v>1</v>
      </c>
      <c r="L126" t="s">
        <v>976</v>
      </c>
    </row>
    <row r="127" spans="1:12" x14ac:dyDescent="0.2">
      <c r="A127" t="s">
        <v>1070</v>
      </c>
      <c r="B127">
        <v>9.2020988351652795E-6</v>
      </c>
      <c r="C127">
        <v>-0.71745025305721799</v>
      </c>
      <c r="D127">
        <v>5.6000000000000001E-2</v>
      </c>
      <c r="E127">
        <v>0.13</v>
      </c>
      <c r="F127">
        <v>0.206982809099373</v>
      </c>
      <c r="G127">
        <v>1.23281691190682E-2</v>
      </c>
      <c r="H127">
        <v>-5.01371746855318</v>
      </c>
      <c r="I127">
        <v>0.66700000000000004</v>
      </c>
      <c r="J127">
        <v>1</v>
      </c>
      <c r="K127">
        <v>1</v>
      </c>
      <c r="L127" t="s">
        <v>976</v>
      </c>
    </row>
    <row r="128" spans="1:12" x14ac:dyDescent="0.2">
      <c r="A128" t="s">
        <v>1071</v>
      </c>
      <c r="B128">
        <v>1.0736454747921799E-15</v>
      </c>
      <c r="C128">
        <v>-2.0987178311378099</v>
      </c>
      <c r="D128">
        <v>4.7E-2</v>
      </c>
      <c r="E128">
        <v>0.20200000000000001</v>
      </c>
      <c r="F128">
        <v>2.4149507664500599E-11</v>
      </c>
      <c r="G128">
        <v>1.2335485940283299E-2</v>
      </c>
      <c r="H128">
        <v>-5.78836877204402</v>
      </c>
      <c r="I128">
        <v>0.66700000000000004</v>
      </c>
      <c r="J128">
        <v>1</v>
      </c>
      <c r="K128">
        <v>1</v>
      </c>
      <c r="L128" t="s">
        <v>976</v>
      </c>
    </row>
    <row r="129" spans="1:12" x14ac:dyDescent="0.2">
      <c r="A129" t="s">
        <v>1072</v>
      </c>
      <c r="B129">
        <v>5.7427974134911896E-20</v>
      </c>
      <c r="C129">
        <v>-1.63717854912326</v>
      </c>
      <c r="D129">
        <v>7.4999999999999997E-2</v>
      </c>
      <c r="E129">
        <v>0.27400000000000002</v>
      </c>
      <c r="F129">
        <v>1.29172742221657E-15</v>
      </c>
      <c r="G129">
        <v>1.25334167535988E-2</v>
      </c>
      <c r="H129">
        <v>-5.5495921674417499</v>
      </c>
      <c r="I129">
        <v>0.66700000000000004</v>
      </c>
      <c r="J129">
        <v>1</v>
      </c>
      <c r="K129">
        <v>1</v>
      </c>
      <c r="L129" t="s">
        <v>976</v>
      </c>
    </row>
    <row r="130" spans="1:12" x14ac:dyDescent="0.2">
      <c r="A130" t="s">
        <v>1073</v>
      </c>
      <c r="B130">
        <v>1.0614053628354901E-6</v>
      </c>
      <c r="C130">
        <v>-1.63896594191081</v>
      </c>
      <c r="D130">
        <v>3.5000000000000003E-2</v>
      </c>
      <c r="E130">
        <v>0.108</v>
      </c>
      <c r="F130">
        <v>2.38741908262587E-2</v>
      </c>
      <c r="G130">
        <v>1.25742838289716E-2</v>
      </c>
      <c r="H130">
        <v>-5.6580914432259197</v>
      </c>
      <c r="I130">
        <v>0.66700000000000004</v>
      </c>
      <c r="J130">
        <v>1</v>
      </c>
      <c r="K130">
        <v>1</v>
      </c>
      <c r="L130" t="s">
        <v>976</v>
      </c>
    </row>
    <row r="131" spans="1:12" x14ac:dyDescent="0.2">
      <c r="A131" t="s">
        <v>1074</v>
      </c>
      <c r="B131">
        <v>2.67144808073203E-142</v>
      </c>
      <c r="C131">
        <v>-1.91300149570455</v>
      </c>
      <c r="D131">
        <v>0.48599999999999999</v>
      </c>
      <c r="E131">
        <v>0.91800000000000004</v>
      </c>
      <c r="F131">
        <v>6.0088881679905496E-138</v>
      </c>
      <c r="G131">
        <v>1.26277292838119E-2</v>
      </c>
      <c r="H131">
        <v>-5.5391715595929201</v>
      </c>
      <c r="I131">
        <v>1</v>
      </c>
      <c r="J131">
        <v>1</v>
      </c>
      <c r="K131">
        <v>1</v>
      </c>
      <c r="L131" t="s">
        <v>976</v>
      </c>
    </row>
    <row r="132" spans="1:12" x14ac:dyDescent="0.2">
      <c r="A132" t="s">
        <v>827</v>
      </c>
      <c r="B132">
        <v>1.7906373908798101E-109</v>
      </c>
      <c r="C132">
        <v>-2.1526606085090498</v>
      </c>
      <c r="D132">
        <v>0.31900000000000001</v>
      </c>
      <c r="E132">
        <v>0.82299999999999995</v>
      </c>
      <c r="F132">
        <v>4.02768068330595E-105</v>
      </c>
      <c r="G132">
        <v>1.2687006722954501E-2</v>
      </c>
      <c r="H132">
        <v>-5.6564621358521396</v>
      </c>
      <c r="I132">
        <v>1</v>
      </c>
      <c r="J132">
        <v>1</v>
      </c>
      <c r="K132">
        <v>1</v>
      </c>
      <c r="L132" t="s">
        <v>976</v>
      </c>
    </row>
    <row r="133" spans="1:12" x14ac:dyDescent="0.2">
      <c r="A133" t="s">
        <v>1075</v>
      </c>
      <c r="B133">
        <v>9.6456926657035105E-4</v>
      </c>
      <c r="C133">
        <v>-4.0612796331715098</v>
      </c>
      <c r="D133">
        <v>2E-3</v>
      </c>
      <c r="E133">
        <v>2.9000000000000001E-2</v>
      </c>
      <c r="F133">
        <v>1</v>
      </c>
      <c r="G133">
        <v>1.2870983974226801E-2</v>
      </c>
      <c r="H133">
        <v>-6.3904760759545898</v>
      </c>
      <c r="I133">
        <v>0.33300000000000002</v>
      </c>
      <c r="J133">
        <v>1</v>
      </c>
      <c r="K133">
        <v>1</v>
      </c>
      <c r="L133" t="s">
        <v>976</v>
      </c>
    </row>
    <row r="134" spans="1:12" x14ac:dyDescent="0.2">
      <c r="A134" t="s">
        <v>446</v>
      </c>
      <c r="B134">
        <v>1.44266121911474E-8</v>
      </c>
      <c r="C134">
        <v>-4.1090130842290096</v>
      </c>
      <c r="D134">
        <v>1.2E-2</v>
      </c>
      <c r="E134">
        <v>8.8999999999999996E-2</v>
      </c>
      <c r="F134">
        <v>3.2449778801547702E-4</v>
      </c>
      <c r="G134">
        <v>1.29318466056061E-2</v>
      </c>
      <c r="H134">
        <v>-6.1422894345281103</v>
      </c>
      <c r="I134">
        <v>0.66700000000000004</v>
      </c>
      <c r="J134">
        <v>1</v>
      </c>
      <c r="K134">
        <v>1</v>
      </c>
      <c r="L134" t="s">
        <v>976</v>
      </c>
    </row>
    <row r="135" spans="1:12" x14ac:dyDescent="0.2">
      <c r="A135" t="s">
        <v>1076</v>
      </c>
      <c r="B135">
        <v>2.5889926496430002E-97</v>
      </c>
      <c r="C135">
        <v>-2.0887429369782402</v>
      </c>
      <c r="D135">
        <v>0.28899999999999998</v>
      </c>
      <c r="E135">
        <v>0.78900000000000003</v>
      </c>
      <c r="F135">
        <v>5.8234211668419999E-93</v>
      </c>
      <c r="G135">
        <v>1.2970778400273501E-2</v>
      </c>
      <c r="H135">
        <v>-5.8866773747190102</v>
      </c>
      <c r="I135">
        <v>1</v>
      </c>
      <c r="J135">
        <v>1</v>
      </c>
      <c r="K135">
        <v>1</v>
      </c>
      <c r="L135" t="s">
        <v>976</v>
      </c>
    </row>
    <row r="136" spans="1:12" x14ac:dyDescent="0.2">
      <c r="A136" t="s">
        <v>1077</v>
      </c>
      <c r="B136">
        <v>1.40792784789167E-15</v>
      </c>
      <c r="C136">
        <v>-1.3155473397272299</v>
      </c>
      <c r="D136">
        <v>8.2000000000000003E-2</v>
      </c>
      <c r="E136">
        <v>0.252</v>
      </c>
      <c r="F136">
        <v>3.1668521082627399E-11</v>
      </c>
      <c r="G136">
        <v>1.30475304570263E-2</v>
      </c>
      <c r="H136">
        <v>-5.30735590204955</v>
      </c>
      <c r="I136">
        <v>1</v>
      </c>
      <c r="J136">
        <v>1</v>
      </c>
      <c r="K136">
        <v>1</v>
      </c>
      <c r="L136" t="s">
        <v>976</v>
      </c>
    </row>
    <row r="137" spans="1:12" x14ac:dyDescent="0.2">
      <c r="A137" t="s">
        <v>959</v>
      </c>
      <c r="B137">
        <v>1.3644193714242501E-169</v>
      </c>
      <c r="C137">
        <v>-2.1047740251837999</v>
      </c>
      <c r="D137">
        <v>0.66200000000000003</v>
      </c>
      <c r="E137">
        <v>0.95799999999999996</v>
      </c>
      <c r="F137">
        <v>3.0689884921445598E-165</v>
      </c>
      <c r="G137">
        <v>1.3060802522912199E-2</v>
      </c>
      <c r="H137">
        <v>-5.6919282317716897</v>
      </c>
      <c r="I137">
        <v>1</v>
      </c>
      <c r="J137">
        <v>1</v>
      </c>
      <c r="K137">
        <v>1</v>
      </c>
      <c r="L137" t="s">
        <v>976</v>
      </c>
    </row>
    <row r="138" spans="1:12" x14ac:dyDescent="0.2">
      <c r="A138" t="s">
        <v>1078</v>
      </c>
      <c r="B138">
        <v>5.2233785576124799E-126</v>
      </c>
      <c r="C138">
        <v>-1.4771744392058701</v>
      </c>
      <c r="D138">
        <v>0.66900000000000004</v>
      </c>
      <c r="E138">
        <v>0.95399999999999996</v>
      </c>
      <c r="F138">
        <v>1.17489453896378E-121</v>
      </c>
      <c r="G138">
        <v>1.30665255490908E-2</v>
      </c>
      <c r="H138">
        <v>-5.2575454335887999</v>
      </c>
      <c r="I138">
        <v>1</v>
      </c>
      <c r="J138">
        <v>1</v>
      </c>
      <c r="K138">
        <v>1</v>
      </c>
      <c r="L138" t="s">
        <v>976</v>
      </c>
    </row>
    <row r="139" spans="1:12" x14ac:dyDescent="0.2">
      <c r="A139" t="s">
        <v>1079</v>
      </c>
      <c r="B139">
        <v>3.4729454601483998E-176</v>
      </c>
      <c r="C139">
        <v>-2.41800069653724</v>
      </c>
      <c r="D139">
        <v>0.58699999999999997</v>
      </c>
      <c r="E139">
        <v>0.94799999999999995</v>
      </c>
      <c r="F139">
        <v>7.8116962235118002E-172</v>
      </c>
      <c r="G139">
        <v>1.31250264938076E-2</v>
      </c>
      <c r="H139">
        <v>-6.1807213604529103</v>
      </c>
      <c r="I139">
        <v>1</v>
      </c>
      <c r="J139">
        <v>1</v>
      </c>
      <c r="K139">
        <v>1</v>
      </c>
      <c r="L139" t="s">
        <v>976</v>
      </c>
    </row>
    <row r="140" spans="1:12" x14ac:dyDescent="0.2">
      <c r="A140" t="s">
        <v>1080</v>
      </c>
      <c r="B140">
        <v>9.7358640736533696E-22</v>
      </c>
      <c r="C140">
        <v>-1.45944199730211</v>
      </c>
      <c r="D140">
        <v>0.08</v>
      </c>
      <c r="E140">
        <v>0.29599999999999999</v>
      </c>
      <c r="F140">
        <v>2.1898879060868501E-17</v>
      </c>
      <c r="G140">
        <v>1.32571728976869E-2</v>
      </c>
      <c r="H140">
        <v>-5.6909145023461498</v>
      </c>
      <c r="I140">
        <v>0.66700000000000004</v>
      </c>
      <c r="J140">
        <v>1</v>
      </c>
      <c r="K140">
        <v>1</v>
      </c>
      <c r="L140" t="s">
        <v>976</v>
      </c>
    </row>
    <row r="141" spans="1:12" x14ac:dyDescent="0.2">
      <c r="A141" t="s">
        <v>432</v>
      </c>
      <c r="B141">
        <v>1.13912289539785E-2</v>
      </c>
      <c r="C141">
        <v>-3.00177596076511</v>
      </c>
      <c r="D141">
        <v>5.0000000000000001E-3</v>
      </c>
      <c r="E141">
        <v>2.3E-2</v>
      </c>
      <c r="F141">
        <v>1</v>
      </c>
      <c r="G141">
        <v>1.32686890381389E-2</v>
      </c>
      <c r="H141">
        <v>-5.46410810584677</v>
      </c>
      <c r="I141">
        <v>0.33300000000000002</v>
      </c>
      <c r="J141">
        <v>1</v>
      </c>
      <c r="K141">
        <v>1</v>
      </c>
      <c r="L141" t="s">
        <v>976</v>
      </c>
    </row>
    <row r="142" spans="1:12" x14ac:dyDescent="0.2">
      <c r="A142" t="s">
        <v>1081</v>
      </c>
      <c r="B142">
        <v>9.9789504063443193E-6</v>
      </c>
      <c r="C142">
        <v>-4.9769159812895003</v>
      </c>
      <c r="D142">
        <v>2E-3</v>
      </c>
      <c r="E142">
        <v>4.8000000000000001E-2</v>
      </c>
      <c r="F142">
        <v>0.22445653148990299</v>
      </c>
      <c r="G142">
        <v>1.3497954898243399E-2</v>
      </c>
      <c r="H142">
        <v>-7.2174384626449397</v>
      </c>
      <c r="I142">
        <v>0.33300000000000002</v>
      </c>
      <c r="J142">
        <v>0.92900000000000005</v>
      </c>
      <c r="K142">
        <v>1</v>
      </c>
      <c r="L142" t="s">
        <v>976</v>
      </c>
    </row>
    <row r="143" spans="1:12" x14ac:dyDescent="0.2">
      <c r="A143" t="s">
        <v>453</v>
      </c>
      <c r="B143">
        <v>2.3480712547635301E-5</v>
      </c>
      <c r="C143">
        <v>-3.4467472554096998</v>
      </c>
      <c r="D143">
        <v>5.0000000000000001E-3</v>
      </c>
      <c r="E143">
        <v>4.9000000000000002E-2</v>
      </c>
      <c r="F143">
        <v>0.52815166733396202</v>
      </c>
      <c r="G143">
        <v>1.34981460446907E-2</v>
      </c>
      <c r="H143">
        <v>-6.5391588111080301</v>
      </c>
      <c r="I143">
        <v>0.66700000000000004</v>
      </c>
      <c r="J143">
        <v>1</v>
      </c>
      <c r="K143">
        <v>1</v>
      </c>
      <c r="L143" t="s">
        <v>976</v>
      </c>
    </row>
    <row r="144" spans="1:12" x14ac:dyDescent="0.2">
      <c r="A144" t="s">
        <v>1082</v>
      </c>
      <c r="B144">
        <v>4.9109871189396704E-137</v>
      </c>
      <c r="C144">
        <v>-1.8931025034937701</v>
      </c>
      <c r="D144">
        <v>0.47699999999999998</v>
      </c>
      <c r="E144">
        <v>0.90200000000000002</v>
      </c>
      <c r="F144">
        <v>1.1046283326631E-132</v>
      </c>
      <c r="G144">
        <v>1.35157592802366E-2</v>
      </c>
      <c r="H144">
        <v>-5.7111000088569099</v>
      </c>
      <c r="I144">
        <v>1</v>
      </c>
      <c r="J144">
        <v>1</v>
      </c>
      <c r="K144">
        <v>1</v>
      </c>
      <c r="L144" t="s">
        <v>976</v>
      </c>
    </row>
    <row r="145" spans="1:12" x14ac:dyDescent="0.2">
      <c r="A145" t="s">
        <v>1083</v>
      </c>
      <c r="B145">
        <v>5.7752684339309102E-145</v>
      </c>
      <c r="C145">
        <v>-2.0435962935120302</v>
      </c>
      <c r="D145">
        <v>0.432</v>
      </c>
      <c r="E145">
        <v>0.90600000000000003</v>
      </c>
      <c r="F145">
        <v>1.2990311288440801E-140</v>
      </c>
      <c r="G145">
        <v>1.35876532268268E-2</v>
      </c>
      <c r="H145">
        <v>-5.79467859012132</v>
      </c>
      <c r="I145">
        <v>1</v>
      </c>
      <c r="J145">
        <v>1</v>
      </c>
      <c r="K145">
        <v>1</v>
      </c>
      <c r="L145" t="s">
        <v>976</v>
      </c>
    </row>
    <row r="146" spans="1:12" x14ac:dyDescent="0.2">
      <c r="A146" t="s">
        <v>1084</v>
      </c>
      <c r="B146">
        <v>6.0464303887534799E-8</v>
      </c>
      <c r="C146">
        <v>-2.2657029955909098</v>
      </c>
      <c r="D146">
        <v>0.04</v>
      </c>
      <c r="E146">
        <v>0.126</v>
      </c>
      <c r="F146">
        <v>1.3600235873423201E-3</v>
      </c>
      <c r="G146">
        <v>1.36258462872657E-2</v>
      </c>
      <c r="H146">
        <v>-5.3040553380220299</v>
      </c>
      <c r="I146">
        <v>0.66700000000000004</v>
      </c>
      <c r="J146">
        <v>1</v>
      </c>
      <c r="K146">
        <v>1</v>
      </c>
      <c r="L146" t="s">
        <v>976</v>
      </c>
    </row>
    <row r="147" spans="1:12" x14ac:dyDescent="0.2">
      <c r="A147" t="s">
        <v>1085</v>
      </c>
      <c r="B147">
        <v>8.5982402958335999E-4</v>
      </c>
      <c r="C147">
        <v>-0.51466625503289798</v>
      </c>
      <c r="D147">
        <v>0.04</v>
      </c>
      <c r="E147">
        <v>8.5999999999999993E-2</v>
      </c>
      <c r="F147">
        <v>1</v>
      </c>
      <c r="G147">
        <v>1.36437774401228E-2</v>
      </c>
      <c r="H147">
        <v>-4.6796811579742998</v>
      </c>
      <c r="I147">
        <v>0.66700000000000004</v>
      </c>
      <c r="J147">
        <v>1</v>
      </c>
      <c r="K147">
        <v>1</v>
      </c>
      <c r="L147" t="s">
        <v>976</v>
      </c>
    </row>
    <row r="148" spans="1:12" x14ac:dyDescent="0.2">
      <c r="A148" t="s">
        <v>718</v>
      </c>
      <c r="B148">
        <v>6.1767916496928898E-3</v>
      </c>
      <c r="C148">
        <v>-4.32130794754422</v>
      </c>
      <c r="D148">
        <v>0</v>
      </c>
      <c r="E148">
        <v>1.7000000000000001E-2</v>
      </c>
      <c r="F148">
        <v>1</v>
      </c>
      <c r="G148">
        <v>1.3780161871535501E-2</v>
      </c>
      <c r="H148">
        <v>-6.7577471563027096</v>
      </c>
      <c r="I148">
        <v>0</v>
      </c>
      <c r="J148">
        <v>1</v>
      </c>
      <c r="K148">
        <v>1</v>
      </c>
      <c r="L148" t="s">
        <v>976</v>
      </c>
    </row>
    <row r="149" spans="1:12" x14ac:dyDescent="0.2">
      <c r="A149" t="s">
        <v>1086</v>
      </c>
      <c r="B149">
        <v>3.4372902825934799E-120</v>
      </c>
      <c r="C149">
        <v>-2.6285184348325901</v>
      </c>
      <c r="D149">
        <v>0.223</v>
      </c>
      <c r="E149">
        <v>0.78800000000000003</v>
      </c>
      <c r="F149">
        <v>7.7314970326375005E-116</v>
      </c>
      <c r="G149">
        <v>1.3861845842382399E-2</v>
      </c>
      <c r="H149">
        <v>-6.1490910476332701</v>
      </c>
      <c r="I149">
        <v>1</v>
      </c>
      <c r="J149">
        <v>1</v>
      </c>
      <c r="K149">
        <v>1</v>
      </c>
      <c r="L149" t="s">
        <v>976</v>
      </c>
    </row>
    <row r="150" spans="1:12" x14ac:dyDescent="0.2">
      <c r="A150" t="s">
        <v>1087</v>
      </c>
      <c r="B150">
        <v>1.3192838012483601E-50</v>
      </c>
      <c r="C150">
        <v>-2.4350287682049698</v>
      </c>
      <c r="D150">
        <v>0.12</v>
      </c>
      <c r="E150">
        <v>0.48599999999999999</v>
      </c>
      <c r="F150">
        <v>2.96746505414794E-46</v>
      </c>
      <c r="G150">
        <v>1.39266947005481E-2</v>
      </c>
      <c r="H150">
        <v>-6.0892849490130496</v>
      </c>
      <c r="I150">
        <v>1</v>
      </c>
      <c r="J150">
        <v>1</v>
      </c>
      <c r="K150">
        <v>1</v>
      </c>
      <c r="L150" t="s">
        <v>976</v>
      </c>
    </row>
    <row r="151" spans="1:12" x14ac:dyDescent="0.2">
      <c r="A151" t="s">
        <v>465</v>
      </c>
      <c r="B151">
        <v>6.88522965922607E-33</v>
      </c>
      <c r="C151">
        <v>-1.7509489698763301</v>
      </c>
      <c r="D151">
        <v>7.0000000000000007E-2</v>
      </c>
      <c r="E151">
        <v>0.35099999999999998</v>
      </c>
      <c r="F151">
        <v>1.5486947072497199E-28</v>
      </c>
      <c r="G151">
        <v>1.4031257631170699E-2</v>
      </c>
      <c r="H151">
        <v>-5.9881049885119104</v>
      </c>
      <c r="I151">
        <v>1</v>
      </c>
      <c r="J151">
        <v>1</v>
      </c>
      <c r="K151">
        <v>1</v>
      </c>
      <c r="L151" t="s">
        <v>976</v>
      </c>
    </row>
    <row r="152" spans="1:12" x14ac:dyDescent="0.2">
      <c r="A152" t="s">
        <v>1088</v>
      </c>
      <c r="B152">
        <v>5.7491973172780098E-131</v>
      </c>
      <c r="C152">
        <v>-2.2852756838779702</v>
      </c>
      <c r="D152">
        <v>0.44800000000000001</v>
      </c>
      <c r="E152">
        <v>0.90200000000000002</v>
      </c>
      <c r="F152">
        <v>1.29316695257534E-126</v>
      </c>
      <c r="G152">
        <v>1.42682792524126E-2</v>
      </c>
      <c r="H152">
        <v>-5.7461750708268999</v>
      </c>
      <c r="I152">
        <v>1</v>
      </c>
      <c r="J152">
        <v>1</v>
      </c>
      <c r="K152">
        <v>1</v>
      </c>
      <c r="L152" t="s">
        <v>976</v>
      </c>
    </row>
    <row r="153" spans="1:12" x14ac:dyDescent="0.2">
      <c r="A153" t="s">
        <v>1089</v>
      </c>
      <c r="B153">
        <v>1.00414671108021E-36</v>
      </c>
      <c r="C153">
        <v>-1.7131844223882899</v>
      </c>
      <c r="D153">
        <v>0.153</v>
      </c>
      <c r="E153">
        <v>0.45400000000000001</v>
      </c>
      <c r="F153">
        <v>2.2586271972327199E-32</v>
      </c>
      <c r="G153">
        <v>1.4387363582185999E-2</v>
      </c>
      <c r="H153">
        <v>-5.4831906000805999</v>
      </c>
      <c r="I153">
        <v>1</v>
      </c>
      <c r="J153">
        <v>1</v>
      </c>
      <c r="K153">
        <v>1</v>
      </c>
      <c r="L153" t="s">
        <v>976</v>
      </c>
    </row>
    <row r="154" spans="1:12" x14ac:dyDescent="0.2">
      <c r="A154" t="s">
        <v>1090</v>
      </c>
      <c r="B154">
        <v>2.5415502613354699E-43</v>
      </c>
      <c r="C154">
        <v>-1.6684215737399</v>
      </c>
      <c r="D154">
        <v>0.17399999999999999</v>
      </c>
      <c r="E154">
        <v>0.52400000000000002</v>
      </c>
      <c r="F154">
        <v>5.7167090028218799E-39</v>
      </c>
      <c r="G154">
        <v>1.43925234386512E-2</v>
      </c>
      <c r="H154">
        <v>-5.5327710521041196</v>
      </c>
      <c r="I154">
        <v>1</v>
      </c>
      <c r="J154">
        <v>1</v>
      </c>
      <c r="K154">
        <v>1</v>
      </c>
      <c r="L154" t="s">
        <v>976</v>
      </c>
    </row>
    <row r="155" spans="1:12" x14ac:dyDescent="0.2">
      <c r="A155" t="s">
        <v>1091</v>
      </c>
      <c r="B155">
        <v>1.8764589123231498E-9</v>
      </c>
      <c r="C155">
        <v>-0.82643026937552</v>
      </c>
      <c r="D155">
        <v>8.2000000000000003E-2</v>
      </c>
      <c r="E155">
        <v>0.2</v>
      </c>
      <c r="F155">
        <v>4.2207190314884502E-5</v>
      </c>
      <c r="G155">
        <v>1.44169831743959E-2</v>
      </c>
      <c r="H155">
        <v>-5.0224470798091101</v>
      </c>
      <c r="I155">
        <v>1</v>
      </c>
      <c r="J155">
        <v>1</v>
      </c>
      <c r="K155">
        <v>1</v>
      </c>
      <c r="L155" t="s">
        <v>976</v>
      </c>
    </row>
    <row r="156" spans="1:12" x14ac:dyDescent="0.2">
      <c r="A156" t="s">
        <v>1092</v>
      </c>
      <c r="B156">
        <v>1.28070796745491E-168</v>
      </c>
      <c r="C156">
        <v>-2.0688045799466801</v>
      </c>
      <c r="D156">
        <v>0.65500000000000003</v>
      </c>
      <c r="E156">
        <v>0.96299999999999997</v>
      </c>
      <c r="F156">
        <v>2.8806964311963198E-164</v>
      </c>
      <c r="G156">
        <v>1.4930388081376301E-2</v>
      </c>
      <c r="H156">
        <v>-5.7266334047059502</v>
      </c>
      <c r="I156">
        <v>1</v>
      </c>
      <c r="J156">
        <v>1</v>
      </c>
      <c r="K156">
        <v>1</v>
      </c>
      <c r="L156" t="s">
        <v>976</v>
      </c>
    </row>
    <row r="157" spans="1:12" x14ac:dyDescent="0.2">
      <c r="A157" t="s">
        <v>1093</v>
      </c>
      <c r="B157">
        <v>1.9782502841018999E-159</v>
      </c>
      <c r="C157">
        <v>-2.0370815033606098</v>
      </c>
      <c r="D157">
        <v>0.62</v>
      </c>
      <c r="E157">
        <v>0.95399999999999996</v>
      </c>
      <c r="F157">
        <v>4.4496783640304102E-155</v>
      </c>
      <c r="G157">
        <v>1.4984155484745999E-2</v>
      </c>
      <c r="H157">
        <v>-5.8115672221166399</v>
      </c>
      <c r="I157">
        <v>1</v>
      </c>
      <c r="J157">
        <v>1</v>
      </c>
      <c r="K157">
        <v>1</v>
      </c>
      <c r="L157" t="s">
        <v>976</v>
      </c>
    </row>
    <row r="158" spans="1:12" x14ac:dyDescent="0.2">
      <c r="A158" t="s">
        <v>1094</v>
      </c>
      <c r="B158">
        <v>2.35159812947026E-20</v>
      </c>
      <c r="C158">
        <v>-1.5298071736201899</v>
      </c>
      <c r="D158">
        <v>4.9000000000000002E-2</v>
      </c>
      <c r="E158">
        <v>0.249</v>
      </c>
      <c r="F158">
        <v>5.2894496726174504E-16</v>
      </c>
      <c r="G158">
        <v>1.49925811758895E-2</v>
      </c>
      <c r="H158">
        <v>-5.7405035840008098</v>
      </c>
      <c r="I158">
        <v>1</v>
      </c>
      <c r="J158">
        <v>1</v>
      </c>
      <c r="K158">
        <v>1</v>
      </c>
      <c r="L158" t="s">
        <v>976</v>
      </c>
    </row>
    <row r="159" spans="1:12" x14ac:dyDescent="0.2">
      <c r="A159" t="s">
        <v>1095</v>
      </c>
      <c r="B159">
        <v>3.4462238258503798E-3</v>
      </c>
      <c r="C159">
        <v>-2.2259939941927298</v>
      </c>
      <c r="D159">
        <v>1.2E-2</v>
      </c>
      <c r="E159">
        <v>3.9E-2</v>
      </c>
      <c r="F159">
        <v>1</v>
      </c>
      <c r="G159">
        <v>1.5088355120682099E-2</v>
      </c>
      <c r="H159">
        <v>-5.2219323049106396</v>
      </c>
      <c r="I159">
        <v>0.66700000000000004</v>
      </c>
      <c r="J159">
        <v>1</v>
      </c>
      <c r="K159">
        <v>1</v>
      </c>
      <c r="L159" t="s">
        <v>976</v>
      </c>
    </row>
    <row r="160" spans="1:12" x14ac:dyDescent="0.2">
      <c r="A160" t="s">
        <v>1096</v>
      </c>
      <c r="B160">
        <v>7.2218117809296004E-17</v>
      </c>
      <c r="C160">
        <v>-0.67369894375960504</v>
      </c>
      <c r="D160">
        <v>0.16400000000000001</v>
      </c>
      <c r="E160">
        <v>0.372</v>
      </c>
      <c r="F160">
        <v>1.62440212388449E-12</v>
      </c>
      <c r="G160">
        <v>1.51171965463917E-2</v>
      </c>
      <c r="H160">
        <v>-5.0816926607814299</v>
      </c>
      <c r="I160">
        <v>1</v>
      </c>
      <c r="J160">
        <v>1</v>
      </c>
      <c r="K160">
        <v>1</v>
      </c>
      <c r="L160" t="s">
        <v>976</v>
      </c>
    </row>
    <row r="161" spans="1:12" x14ac:dyDescent="0.2">
      <c r="A161" t="s">
        <v>1097</v>
      </c>
      <c r="B161">
        <v>3.65702596161498E-29</v>
      </c>
      <c r="C161">
        <v>-1.1417148591923401</v>
      </c>
      <c r="D161">
        <v>0.21099999999999999</v>
      </c>
      <c r="E161">
        <v>0.501</v>
      </c>
      <c r="F161">
        <v>8.2257484954605701E-25</v>
      </c>
      <c r="G161">
        <v>1.5174127632911399E-2</v>
      </c>
      <c r="H161">
        <v>-4.8093840293413104</v>
      </c>
      <c r="I161">
        <v>1</v>
      </c>
      <c r="J161">
        <v>1</v>
      </c>
      <c r="K161">
        <v>1</v>
      </c>
      <c r="L161" t="s">
        <v>976</v>
      </c>
    </row>
    <row r="162" spans="1:12" x14ac:dyDescent="0.2">
      <c r="A162" t="s">
        <v>1098</v>
      </c>
      <c r="B162">
        <v>1.21982272946091E-3</v>
      </c>
      <c r="C162">
        <v>-2.7821013717888001</v>
      </c>
      <c r="D162">
        <v>7.0000000000000001E-3</v>
      </c>
      <c r="E162">
        <v>3.5999999999999997E-2</v>
      </c>
      <c r="F162">
        <v>1</v>
      </c>
      <c r="G162">
        <v>1.52547207085592E-2</v>
      </c>
      <c r="H162">
        <v>-5.7591748605665698</v>
      </c>
      <c r="I162">
        <v>0.33300000000000002</v>
      </c>
      <c r="J162">
        <v>0.92900000000000005</v>
      </c>
      <c r="K162">
        <v>1</v>
      </c>
      <c r="L162" t="s">
        <v>976</v>
      </c>
    </row>
    <row r="163" spans="1:12" x14ac:dyDescent="0.2">
      <c r="A163" t="s">
        <v>1099</v>
      </c>
      <c r="B163">
        <v>8.2162350344183797E-44</v>
      </c>
      <c r="C163">
        <v>-2.5128406355213802</v>
      </c>
      <c r="D163">
        <v>0.11</v>
      </c>
      <c r="E163">
        <v>0.44900000000000001</v>
      </c>
      <c r="F163">
        <v>1.8480777462917299E-39</v>
      </c>
      <c r="G163">
        <v>1.52685702436042E-2</v>
      </c>
      <c r="H163">
        <v>-5.86799653940475</v>
      </c>
      <c r="I163">
        <v>1</v>
      </c>
      <c r="J163">
        <v>1</v>
      </c>
      <c r="K163">
        <v>1</v>
      </c>
      <c r="L163" t="s">
        <v>976</v>
      </c>
    </row>
    <row r="164" spans="1:12" x14ac:dyDescent="0.2">
      <c r="A164" t="s">
        <v>1100</v>
      </c>
      <c r="B164">
        <v>2.6608780336176499E-17</v>
      </c>
      <c r="C164">
        <v>-1.5834863591269901</v>
      </c>
      <c r="D164">
        <v>0.108</v>
      </c>
      <c r="E164">
        <v>0.29399999999999998</v>
      </c>
      <c r="F164">
        <v>5.9851129610161802E-13</v>
      </c>
      <c r="G164">
        <v>1.52783126537507E-2</v>
      </c>
      <c r="H164">
        <v>-4.9764137000929898</v>
      </c>
      <c r="I164">
        <v>1</v>
      </c>
      <c r="J164">
        <v>1</v>
      </c>
      <c r="K164">
        <v>1</v>
      </c>
      <c r="L164" t="s">
        <v>976</v>
      </c>
    </row>
    <row r="165" spans="1:12" x14ac:dyDescent="0.2">
      <c r="A165" t="s">
        <v>1101</v>
      </c>
      <c r="B165">
        <v>6.4787471904387497E-25</v>
      </c>
      <c r="C165">
        <v>-1.3933670520949</v>
      </c>
      <c r="D165">
        <v>0.153</v>
      </c>
      <c r="E165">
        <v>0.40300000000000002</v>
      </c>
      <c r="F165">
        <v>1.45726460554539E-20</v>
      </c>
      <c r="G165">
        <v>1.54713545046296E-2</v>
      </c>
      <c r="H165">
        <v>-5.1314508536276797</v>
      </c>
      <c r="I165">
        <v>1</v>
      </c>
      <c r="J165">
        <v>1</v>
      </c>
      <c r="K165">
        <v>1</v>
      </c>
      <c r="L165" t="s">
        <v>976</v>
      </c>
    </row>
    <row r="166" spans="1:12" x14ac:dyDescent="0.2">
      <c r="A166" t="s">
        <v>1102</v>
      </c>
      <c r="B166">
        <v>6.4026355176398203E-17</v>
      </c>
      <c r="C166">
        <v>-1.16464542188107</v>
      </c>
      <c r="D166">
        <v>0.127</v>
      </c>
      <c r="E166">
        <v>0.31900000000000001</v>
      </c>
      <c r="F166">
        <v>1.4401448069827301E-12</v>
      </c>
      <c r="G166">
        <v>1.55348373348263E-2</v>
      </c>
      <c r="H166">
        <v>-5.2773289183265701</v>
      </c>
      <c r="I166">
        <v>1</v>
      </c>
      <c r="J166">
        <v>1</v>
      </c>
      <c r="K166">
        <v>1</v>
      </c>
      <c r="L166" t="s">
        <v>976</v>
      </c>
    </row>
    <row r="167" spans="1:12" x14ac:dyDescent="0.2">
      <c r="A167" t="s">
        <v>1103</v>
      </c>
      <c r="B167">
        <v>3.7522012576476802E-39</v>
      </c>
      <c r="C167">
        <v>-1.7336252412504101</v>
      </c>
      <c r="D167">
        <v>0.155</v>
      </c>
      <c r="E167">
        <v>0.47599999999999998</v>
      </c>
      <c r="F167">
        <v>8.4398262888269301E-35</v>
      </c>
      <c r="G167">
        <v>1.55755021100757E-2</v>
      </c>
      <c r="H167">
        <v>-5.2666418515922899</v>
      </c>
      <c r="I167">
        <v>1</v>
      </c>
      <c r="J167">
        <v>1</v>
      </c>
      <c r="K167">
        <v>1</v>
      </c>
      <c r="L167" t="s">
        <v>976</v>
      </c>
    </row>
    <row r="168" spans="1:12" x14ac:dyDescent="0.2">
      <c r="A168" t="s">
        <v>1104</v>
      </c>
      <c r="B168">
        <v>1.57166418446908E-166</v>
      </c>
      <c r="C168">
        <v>-2.45009554123176</v>
      </c>
      <c r="D168">
        <v>0.47399999999999998</v>
      </c>
      <c r="E168">
        <v>0.92200000000000004</v>
      </c>
      <c r="F168">
        <v>3.5351442501263098E-162</v>
      </c>
      <c r="G168">
        <v>1.5671577943927699E-2</v>
      </c>
      <c r="H168">
        <v>-5.97882468315591</v>
      </c>
      <c r="I168">
        <v>1</v>
      </c>
      <c r="J168">
        <v>1</v>
      </c>
      <c r="K168">
        <v>1</v>
      </c>
      <c r="L168" t="s">
        <v>976</v>
      </c>
    </row>
    <row r="169" spans="1:12" x14ac:dyDescent="0.2">
      <c r="A169" t="s">
        <v>423</v>
      </c>
      <c r="B169">
        <v>3.3682032907260999E-7</v>
      </c>
      <c r="C169">
        <v>-1.3850659523817399</v>
      </c>
      <c r="D169">
        <v>1.6E-2</v>
      </c>
      <c r="E169">
        <v>8.5999999999999993E-2</v>
      </c>
      <c r="F169">
        <v>7.5760996618302202E-3</v>
      </c>
      <c r="G169">
        <v>1.5706220540738801E-2</v>
      </c>
      <c r="H169">
        <v>-6.0296816214597397</v>
      </c>
      <c r="I169">
        <v>1</v>
      </c>
      <c r="J169">
        <v>1</v>
      </c>
      <c r="K169">
        <v>1</v>
      </c>
      <c r="L169" t="s">
        <v>976</v>
      </c>
    </row>
    <row r="170" spans="1:12" x14ac:dyDescent="0.2">
      <c r="A170" t="s">
        <v>1105</v>
      </c>
      <c r="B170">
        <v>3.7204617470552902E-105</v>
      </c>
      <c r="C170">
        <v>-1.33504933105662</v>
      </c>
      <c r="D170">
        <v>0.51200000000000001</v>
      </c>
      <c r="E170">
        <v>0.91100000000000003</v>
      </c>
      <c r="F170">
        <v>8.3684346076514605E-101</v>
      </c>
      <c r="G170">
        <v>1.5716507921959399E-2</v>
      </c>
      <c r="H170">
        <v>-5.2298137245760001</v>
      </c>
      <c r="I170">
        <v>1</v>
      </c>
      <c r="J170">
        <v>1</v>
      </c>
      <c r="K170">
        <v>1</v>
      </c>
      <c r="L170" t="s">
        <v>976</v>
      </c>
    </row>
    <row r="171" spans="1:12" x14ac:dyDescent="0.2">
      <c r="A171" t="s">
        <v>1106</v>
      </c>
      <c r="B171">
        <v>1.5485173105657601E-23</v>
      </c>
      <c r="C171">
        <v>-2.21948276547477</v>
      </c>
      <c r="D171">
        <v>7.4999999999999997E-2</v>
      </c>
      <c r="E171">
        <v>0.29699999999999999</v>
      </c>
      <c r="F171">
        <v>3.4830799866555598E-19</v>
      </c>
      <c r="G171">
        <v>1.5728043797057799E-2</v>
      </c>
      <c r="H171">
        <v>-5.6205864104518799</v>
      </c>
      <c r="I171">
        <v>1</v>
      </c>
      <c r="J171">
        <v>1</v>
      </c>
      <c r="K171">
        <v>1</v>
      </c>
      <c r="L171" t="s">
        <v>976</v>
      </c>
    </row>
    <row r="172" spans="1:12" x14ac:dyDescent="0.2">
      <c r="A172" t="s">
        <v>1107</v>
      </c>
      <c r="B172">
        <v>1.77789963216129E-22</v>
      </c>
      <c r="C172">
        <v>-1.1642225939216599</v>
      </c>
      <c r="D172">
        <v>7.6999999999999999E-2</v>
      </c>
      <c r="E172">
        <v>0.29699999999999999</v>
      </c>
      <c r="F172">
        <v>3.9990296426203797E-18</v>
      </c>
      <c r="G172">
        <v>1.6122078595125201E-2</v>
      </c>
      <c r="H172">
        <v>-5.7597455469034697</v>
      </c>
      <c r="I172">
        <v>1</v>
      </c>
      <c r="J172">
        <v>1</v>
      </c>
      <c r="K172">
        <v>1</v>
      </c>
      <c r="L172" t="s">
        <v>976</v>
      </c>
    </row>
    <row r="173" spans="1:12" x14ac:dyDescent="0.2">
      <c r="A173" t="s">
        <v>1108</v>
      </c>
      <c r="B173">
        <v>6.7617002393702897E-43</v>
      </c>
      <c r="C173">
        <v>-1.55116429215799</v>
      </c>
      <c r="D173">
        <v>0.221</v>
      </c>
      <c r="E173">
        <v>0.57299999999999995</v>
      </c>
      <c r="F173">
        <v>1.52090923484156E-38</v>
      </c>
      <c r="G173">
        <v>1.6311032058125001E-2</v>
      </c>
      <c r="H173">
        <v>-5.3371847609647904</v>
      </c>
      <c r="I173">
        <v>1</v>
      </c>
      <c r="J173">
        <v>1</v>
      </c>
      <c r="K173">
        <v>1</v>
      </c>
      <c r="L173" t="s">
        <v>976</v>
      </c>
    </row>
    <row r="174" spans="1:12" x14ac:dyDescent="0.2">
      <c r="A174" t="s">
        <v>1109</v>
      </c>
      <c r="B174">
        <v>2.16270300222261E-41</v>
      </c>
      <c r="C174">
        <v>-1.9991063829910101</v>
      </c>
      <c r="D174">
        <v>0.108</v>
      </c>
      <c r="E174">
        <v>0.44800000000000001</v>
      </c>
      <c r="F174">
        <v>4.8645678628993299E-37</v>
      </c>
      <c r="G174">
        <v>1.6321851614905999E-2</v>
      </c>
      <c r="H174">
        <v>-5.8737237316733202</v>
      </c>
      <c r="I174">
        <v>1</v>
      </c>
      <c r="J174">
        <v>1</v>
      </c>
      <c r="K174">
        <v>1</v>
      </c>
      <c r="L174" t="s">
        <v>976</v>
      </c>
    </row>
    <row r="175" spans="1:12" x14ac:dyDescent="0.2">
      <c r="A175" t="s">
        <v>1110</v>
      </c>
      <c r="B175">
        <v>2.86669389859868E-66</v>
      </c>
      <c r="C175">
        <v>-1.7249183920558</v>
      </c>
      <c r="D175">
        <v>0.34499999999999997</v>
      </c>
      <c r="E175">
        <v>0.74299999999999999</v>
      </c>
      <c r="F175">
        <v>6.4480545861180103E-62</v>
      </c>
      <c r="G175">
        <v>1.6426487707327402E-2</v>
      </c>
      <c r="H175">
        <v>-5.6445483884987802</v>
      </c>
      <c r="I175">
        <v>1</v>
      </c>
      <c r="J175">
        <v>1</v>
      </c>
      <c r="K175">
        <v>1</v>
      </c>
      <c r="L175" t="s">
        <v>976</v>
      </c>
    </row>
    <row r="176" spans="1:12" x14ac:dyDescent="0.2">
      <c r="A176" t="s">
        <v>416</v>
      </c>
      <c r="B176">
        <v>1.17542616586925E-38</v>
      </c>
      <c r="C176">
        <v>-2.2753846528549602</v>
      </c>
      <c r="D176">
        <v>7.0000000000000007E-2</v>
      </c>
      <c r="E176">
        <v>0.39100000000000001</v>
      </c>
      <c r="F176">
        <v>2.6438860748897102E-34</v>
      </c>
      <c r="G176">
        <v>1.6458849597460801E-2</v>
      </c>
      <c r="H176">
        <v>-6.23806347497319</v>
      </c>
      <c r="I176">
        <v>1</v>
      </c>
      <c r="J176">
        <v>1</v>
      </c>
      <c r="K176">
        <v>1</v>
      </c>
      <c r="L176" t="s">
        <v>976</v>
      </c>
    </row>
    <row r="177" spans="1:12" x14ac:dyDescent="0.2">
      <c r="A177" t="s">
        <v>1111</v>
      </c>
      <c r="B177">
        <v>2.1115663457263599E-3</v>
      </c>
      <c r="C177">
        <v>-4.1242319781598002</v>
      </c>
      <c r="D177">
        <v>2E-3</v>
      </c>
      <c r="E177">
        <v>2.5999999999999999E-2</v>
      </c>
      <c r="F177">
        <v>1</v>
      </c>
      <c r="G177">
        <v>1.6473631920953299E-2</v>
      </c>
      <c r="H177">
        <v>-6.33794041287599</v>
      </c>
      <c r="I177">
        <v>0.33300000000000002</v>
      </c>
      <c r="J177">
        <v>0.85699999999999998</v>
      </c>
      <c r="K177">
        <v>1</v>
      </c>
      <c r="L177" t="s">
        <v>976</v>
      </c>
    </row>
    <row r="178" spans="1:12" x14ac:dyDescent="0.2">
      <c r="A178" t="s">
        <v>1112</v>
      </c>
      <c r="B178">
        <v>1.0624475974229199E-45</v>
      </c>
      <c r="C178">
        <v>-1.3110697264483</v>
      </c>
      <c r="D178">
        <v>0.35699999999999998</v>
      </c>
      <c r="E178">
        <v>0.70199999999999996</v>
      </c>
      <c r="F178">
        <v>2.3897633808833599E-41</v>
      </c>
      <c r="G178">
        <v>1.6497201374673202E-2</v>
      </c>
      <c r="H178">
        <v>-5.34692595225345</v>
      </c>
      <c r="I178">
        <v>1</v>
      </c>
      <c r="J178">
        <v>1</v>
      </c>
      <c r="K178">
        <v>1</v>
      </c>
      <c r="L178" t="s">
        <v>976</v>
      </c>
    </row>
    <row r="179" spans="1:12" x14ac:dyDescent="0.2">
      <c r="A179" t="s">
        <v>443</v>
      </c>
      <c r="B179">
        <v>1.72069922734416E-10</v>
      </c>
      <c r="C179">
        <v>-3.1277990099465298</v>
      </c>
      <c r="D179">
        <v>1.6E-2</v>
      </c>
      <c r="E179">
        <v>0.114</v>
      </c>
      <c r="F179">
        <v>3.8703687720652199E-6</v>
      </c>
      <c r="G179">
        <v>1.65084535964003E-2</v>
      </c>
      <c r="H179">
        <v>-6.1294302232142499</v>
      </c>
      <c r="I179">
        <v>0.33300000000000002</v>
      </c>
      <c r="J179">
        <v>0.92900000000000005</v>
      </c>
      <c r="K179">
        <v>1</v>
      </c>
      <c r="L179" t="s">
        <v>976</v>
      </c>
    </row>
    <row r="180" spans="1:12" x14ac:dyDescent="0.2">
      <c r="A180" t="s">
        <v>1113</v>
      </c>
      <c r="B180">
        <v>3.84670573955597E-140</v>
      </c>
      <c r="C180">
        <v>-1.80267475671263</v>
      </c>
      <c r="D180">
        <v>0.46899999999999997</v>
      </c>
      <c r="E180">
        <v>0.92400000000000004</v>
      </c>
      <c r="F180">
        <v>8.65239521998324E-136</v>
      </c>
      <c r="G180">
        <v>1.6637277776485999E-2</v>
      </c>
      <c r="H180">
        <v>-5.6045029250704603</v>
      </c>
      <c r="I180">
        <v>1</v>
      </c>
      <c r="J180">
        <v>1</v>
      </c>
      <c r="K180">
        <v>1</v>
      </c>
      <c r="L180" t="s">
        <v>976</v>
      </c>
    </row>
    <row r="181" spans="1:12" x14ac:dyDescent="0.2">
      <c r="A181" t="s">
        <v>1114</v>
      </c>
      <c r="B181">
        <v>3.1995493753185301E-47</v>
      </c>
      <c r="C181">
        <v>-1.9423940714269099</v>
      </c>
      <c r="D181">
        <v>0.12</v>
      </c>
      <c r="E181">
        <v>0.49399999999999999</v>
      </c>
      <c r="F181">
        <v>7.1967464099039693E-43</v>
      </c>
      <c r="G181">
        <v>1.66486469863905E-2</v>
      </c>
      <c r="H181">
        <v>-5.8498642674843699</v>
      </c>
      <c r="I181">
        <v>1</v>
      </c>
      <c r="J181">
        <v>1</v>
      </c>
      <c r="K181">
        <v>1</v>
      </c>
      <c r="L181" t="s">
        <v>976</v>
      </c>
    </row>
    <row r="182" spans="1:12" x14ac:dyDescent="0.2">
      <c r="A182" t="s">
        <v>1115</v>
      </c>
      <c r="B182">
        <v>1.18551550920739E-36</v>
      </c>
      <c r="C182">
        <v>-3.476712393184</v>
      </c>
      <c r="D182">
        <v>7.4999999999999997E-2</v>
      </c>
      <c r="E182">
        <v>0.36099999999999999</v>
      </c>
      <c r="F182">
        <v>2.6665800348601802E-32</v>
      </c>
      <c r="G182">
        <v>1.6890586536259699E-2</v>
      </c>
      <c r="H182">
        <v>-6.2411319519347304</v>
      </c>
      <c r="I182">
        <v>0.66700000000000004</v>
      </c>
      <c r="J182">
        <v>1</v>
      </c>
      <c r="K182">
        <v>1</v>
      </c>
      <c r="L182" t="s">
        <v>976</v>
      </c>
    </row>
    <row r="183" spans="1:12" x14ac:dyDescent="0.2">
      <c r="A183" t="s">
        <v>1116</v>
      </c>
      <c r="B183">
        <v>3.9352436204150199E-88</v>
      </c>
      <c r="C183">
        <v>-1.9329070652367</v>
      </c>
      <c r="D183">
        <v>0.24399999999999999</v>
      </c>
      <c r="E183">
        <v>0.73</v>
      </c>
      <c r="F183">
        <v>8.8515434753995107E-84</v>
      </c>
      <c r="G183">
        <v>1.70126518965815E-2</v>
      </c>
      <c r="H183">
        <v>-6.0828820860672801</v>
      </c>
      <c r="I183">
        <v>1</v>
      </c>
      <c r="J183">
        <v>1</v>
      </c>
      <c r="K183">
        <v>1</v>
      </c>
      <c r="L183" t="s">
        <v>976</v>
      </c>
    </row>
    <row r="184" spans="1:12" x14ac:dyDescent="0.2">
      <c r="A184" t="s">
        <v>881</v>
      </c>
      <c r="B184">
        <v>7.7444918634216901E-155</v>
      </c>
      <c r="C184">
        <v>-1.9822834953294299</v>
      </c>
      <c r="D184">
        <v>0.71399999999999997</v>
      </c>
      <c r="E184">
        <v>0.96199999999999997</v>
      </c>
      <c r="F184">
        <v>1.74196855483944E-150</v>
      </c>
      <c r="G184">
        <v>1.7022539141517901E-2</v>
      </c>
      <c r="H184">
        <v>-5.8594442684613002</v>
      </c>
      <c r="I184">
        <v>1</v>
      </c>
      <c r="J184">
        <v>1</v>
      </c>
      <c r="K184">
        <v>1</v>
      </c>
      <c r="L184" t="s">
        <v>976</v>
      </c>
    </row>
    <row r="185" spans="1:12" x14ac:dyDescent="0.2">
      <c r="A185" t="s">
        <v>882</v>
      </c>
      <c r="B185">
        <v>6.6018289658568801E-38</v>
      </c>
      <c r="C185">
        <v>-1.2207050853057</v>
      </c>
      <c r="D185">
        <v>0.22800000000000001</v>
      </c>
      <c r="E185">
        <v>0.57099999999999995</v>
      </c>
      <c r="F185">
        <v>1.48494938929019E-33</v>
      </c>
      <c r="G185">
        <v>1.7036060666855601E-2</v>
      </c>
      <c r="H185">
        <v>-5.07780453462472</v>
      </c>
      <c r="I185">
        <v>1</v>
      </c>
      <c r="J185">
        <v>1</v>
      </c>
      <c r="K185">
        <v>1</v>
      </c>
      <c r="L185" t="s">
        <v>976</v>
      </c>
    </row>
    <row r="186" spans="1:12" x14ac:dyDescent="0.2">
      <c r="A186" t="s">
        <v>1117</v>
      </c>
      <c r="B186">
        <v>1.8033585007199501E-178</v>
      </c>
      <c r="C186">
        <v>-2.4347680416144502</v>
      </c>
      <c r="D186">
        <v>0.64600000000000002</v>
      </c>
      <c r="E186">
        <v>0.95299999999999996</v>
      </c>
      <c r="F186">
        <v>4.0562942756693799E-174</v>
      </c>
      <c r="G186">
        <v>1.7043323847823099E-2</v>
      </c>
      <c r="H186">
        <v>-6.1010473841258204</v>
      </c>
      <c r="I186">
        <v>1</v>
      </c>
      <c r="J186">
        <v>1</v>
      </c>
      <c r="K186">
        <v>1</v>
      </c>
      <c r="L186" t="s">
        <v>976</v>
      </c>
    </row>
    <row r="187" spans="1:12" x14ac:dyDescent="0.2">
      <c r="A187" t="s">
        <v>1118</v>
      </c>
      <c r="B187">
        <v>8.4975050519116406E-79</v>
      </c>
      <c r="C187">
        <v>-1.9168466555842301</v>
      </c>
      <c r="D187">
        <v>0.23499999999999999</v>
      </c>
      <c r="E187">
        <v>0.70799999999999996</v>
      </c>
      <c r="F187">
        <v>1.91134381132649E-74</v>
      </c>
      <c r="G187">
        <v>1.7078464021577901E-2</v>
      </c>
      <c r="H187">
        <v>-5.4755831663457704</v>
      </c>
      <c r="I187">
        <v>1</v>
      </c>
      <c r="J187">
        <v>1</v>
      </c>
      <c r="K187">
        <v>1</v>
      </c>
      <c r="L187" t="s">
        <v>976</v>
      </c>
    </row>
    <row r="188" spans="1:12" x14ac:dyDescent="0.2">
      <c r="A188" t="s">
        <v>1119</v>
      </c>
      <c r="B188">
        <v>5.7121185707065001E-157</v>
      </c>
      <c r="C188">
        <v>-1.8506752464899801</v>
      </c>
      <c r="D188">
        <v>0.58499999999999996</v>
      </c>
      <c r="E188">
        <v>0.96199999999999997</v>
      </c>
      <c r="F188">
        <v>1.2848268301090099E-152</v>
      </c>
      <c r="G188">
        <v>1.7098453871304101E-2</v>
      </c>
      <c r="H188">
        <v>-5.5096785762403897</v>
      </c>
      <c r="I188">
        <v>1</v>
      </c>
      <c r="J188">
        <v>1</v>
      </c>
      <c r="K188">
        <v>1</v>
      </c>
      <c r="L188" t="s">
        <v>976</v>
      </c>
    </row>
    <row r="189" spans="1:12" x14ac:dyDescent="0.2">
      <c r="A189" t="s">
        <v>1120</v>
      </c>
      <c r="B189">
        <v>1.0858613980554299E-129</v>
      </c>
      <c r="C189">
        <v>-2.0825611791546002</v>
      </c>
      <c r="D189">
        <v>0.39</v>
      </c>
      <c r="E189">
        <v>0.876</v>
      </c>
      <c r="F189">
        <v>2.4424280426460902E-125</v>
      </c>
      <c r="G189">
        <v>1.71742080795231E-2</v>
      </c>
      <c r="H189">
        <v>-6.0569243538759396</v>
      </c>
      <c r="I189">
        <v>1</v>
      </c>
      <c r="J189">
        <v>1</v>
      </c>
      <c r="K189">
        <v>1</v>
      </c>
      <c r="L189" t="s">
        <v>976</v>
      </c>
    </row>
    <row r="190" spans="1:12" x14ac:dyDescent="0.2">
      <c r="A190" t="s">
        <v>1121</v>
      </c>
      <c r="B190">
        <v>2.5595207540222501E-24</v>
      </c>
      <c r="C190">
        <v>-1.67933361659233</v>
      </c>
      <c r="D190">
        <v>0.127</v>
      </c>
      <c r="E190">
        <v>0.35799999999999998</v>
      </c>
      <c r="F190">
        <v>5.7571300320222495E-20</v>
      </c>
      <c r="G190">
        <v>1.7183668601936101E-2</v>
      </c>
      <c r="H190">
        <v>-5.1958570654281004</v>
      </c>
      <c r="I190">
        <v>0.66700000000000004</v>
      </c>
      <c r="J190">
        <v>1</v>
      </c>
      <c r="K190">
        <v>1</v>
      </c>
      <c r="L190" t="s">
        <v>976</v>
      </c>
    </row>
    <row r="191" spans="1:12" x14ac:dyDescent="0.2">
      <c r="A191" t="s">
        <v>1122</v>
      </c>
      <c r="B191">
        <v>2.9080617187514998E-14</v>
      </c>
      <c r="C191">
        <v>-0.53807817062346797</v>
      </c>
      <c r="D191">
        <v>0.21099999999999999</v>
      </c>
      <c r="E191">
        <v>0.40400000000000003</v>
      </c>
      <c r="F191">
        <v>6.5411032239877498E-10</v>
      </c>
      <c r="G191">
        <v>1.75479490462997E-2</v>
      </c>
      <c r="H191">
        <v>-4.70285656157587</v>
      </c>
      <c r="I191">
        <v>1</v>
      </c>
      <c r="J191">
        <v>1</v>
      </c>
      <c r="K191">
        <v>1</v>
      </c>
      <c r="L191" t="s">
        <v>976</v>
      </c>
    </row>
    <row r="192" spans="1:12" x14ac:dyDescent="0.2">
      <c r="A192" t="s">
        <v>1123</v>
      </c>
      <c r="B192">
        <v>1.38078673734984E-100</v>
      </c>
      <c r="C192">
        <v>-1.9460350867154801</v>
      </c>
      <c r="D192">
        <v>0.32900000000000001</v>
      </c>
      <c r="E192">
        <v>0.82199999999999995</v>
      </c>
      <c r="F192">
        <v>3.1058036083209901E-96</v>
      </c>
      <c r="G192">
        <v>1.77362508790368E-2</v>
      </c>
      <c r="H192">
        <v>-5.4292884471500003</v>
      </c>
      <c r="I192">
        <v>1</v>
      </c>
      <c r="J192">
        <v>1</v>
      </c>
      <c r="K192">
        <v>1</v>
      </c>
      <c r="L192" t="s">
        <v>976</v>
      </c>
    </row>
    <row r="193" spans="1:12" x14ac:dyDescent="0.2">
      <c r="A193" t="s">
        <v>1124</v>
      </c>
      <c r="B193">
        <v>5.7064086415140402E-168</v>
      </c>
      <c r="C193">
        <v>-2.1091370730984398</v>
      </c>
      <c r="D193">
        <v>0.64300000000000002</v>
      </c>
      <c r="E193">
        <v>0.95099999999999996</v>
      </c>
      <c r="F193">
        <v>1.2835424957357499E-163</v>
      </c>
      <c r="G193">
        <v>1.7858291595323001E-2</v>
      </c>
      <c r="H193">
        <v>-5.8580132987301097</v>
      </c>
      <c r="I193">
        <v>1</v>
      </c>
      <c r="J193">
        <v>1</v>
      </c>
      <c r="K193">
        <v>1</v>
      </c>
      <c r="L193" t="s">
        <v>976</v>
      </c>
    </row>
    <row r="194" spans="1:12" x14ac:dyDescent="0.2">
      <c r="A194" t="s">
        <v>1125</v>
      </c>
      <c r="B194">
        <v>5.5429185165618302E-15</v>
      </c>
      <c r="C194">
        <v>-1.4201021767527999</v>
      </c>
      <c r="D194">
        <v>9.6000000000000002E-2</v>
      </c>
      <c r="E194">
        <v>0.26</v>
      </c>
      <c r="F194">
        <v>1.2467686619302499E-10</v>
      </c>
      <c r="G194">
        <v>1.7884445171060699E-2</v>
      </c>
      <c r="H194">
        <v>-5.0796964126782997</v>
      </c>
      <c r="I194">
        <v>0.66700000000000004</v>
      </c>
      <c r="J194">
        <v>1</v>
      </c>
      <c r="K194">
        <v>1</v>
      </c>
      <c r="L194" t="s">
        <v>976</v>
      </c>
    </row>
    <row r="195" spans="1:12" x14ac:dyDescent="0.2">
      <c r="A195" t="s">
        <v>1126</v>
      </c>
      <c r="B195">
        <v>1.2835135398753101E-150</v>
      </c>
      <c r="C195">
        <v>-2.0707961010363101</v>
      </c>
      <c r="D195">
        <v>0.51200000000000001</v>
      </c>
      <c r="E195">
        <v>0.91800000000000004</v>
      </c>
      <c r="F195">
        <v>2.8870070052415301E-146</v>
      </c>
      <c r="G195">
        <v>1.79187779060762E-2</v>
      </c>
      <c r="H195">
        <v>-5.9323254448695302</v>
      </c>
      <c r="I195">
        <v>1</v>
      </c>
      <c r="J195">
        <v>1</v>
      </c>
      <c r="K195">
        <v>1</v>
      </c>
      <c r="L195" t="s">
        <v>976</v>
      </c>
    </row>
    <row r="196" spans="1:12" x14ac:dyDescent="0.2">
      <c r="A196" t="s">
        <v>1127</v>
      </c>
      <c r="B196">
        <v>1.13665508402814E-8</v>
      </c>
      <c r="C196">
        <v>-0.57380457267590002</v>
      </c>
      <c r="D196">
        <v>0.106</v>
      </c>
      <c r="E196">
        <v>0.224</v>
      </c>
      <c r="F196">
        <v>2.5566782805044901E-4</v>
      </c>
      <c r="G196">
        <v>1.8046359279094499E-2</v>
      </c>
      <c r="H196">
        <v>-4.8625722460586998</v>
      </c>
      <c r="I196">
        <v>0.66700000000000004</v>
      </c>
      <c r="J196">
        <v>1</v>
      </c>
      <c r="K196">
        <v>1</v>
      </c>
      <c r="L196" t="s">
        <v>976</v>
      </c>
    </row>
    <row r="197" spans="1:12" x14ac:dyDescent="0.2">
      <c r="A197" t="s">
        <v>1128</v>
      </c>
      <c r="B197">
        <v>3.1060119189604802E-174</v>
      </c>
      <c r="C197">
        <v>-2.2050369002721002</v>
      </c>
      <c r="D197">
        <v>0.67400000000000004</v>
      </c>
      <c r="E197">
        <v>0.96899999999999997</v>
      </c>
      <c r="F197">
        <v>6.9863526093178105E-170</v>
      </c>
      <c r="G197">
        <v>1.8104718911415799E-2</v>
      </c>
      <c r="H197">
        <v>-5.8608264182805403</v>
      </c>
      <c r="I197">
        <v>1</v>
      </c>
      <c r="J197">
        <v>1</v>
      </c>
      <c r="K197">
        <v>1</v>
      </c>
      <c r="L197" t="s">
        <v>976</v>
      </c>
    </row>
    <row r="198" spans="1:12" x14ac:dyDescent="0.2">
      <c r="A198" t="s">
        <v>1129</v>
      </c>
      <c r="B198">
        <v>2.15721351133237E-5</v>
      </c>
      <c r="C198">
        <v>-1.9695623161518701</v>
      </c>
      <c r="D198">
        <v>2.1000000000000001E-2</v>
      </c>
      <c r="E198">
        <v>7.4999999999999997E-2</v>
      </c>
      <c r="F198">
        <v>0.48522203510398998</v>
      </c>
      <c r="G198">
        <v>1.8294714109456899E-2</v>
      </c>
      <c r="H198">
        <v>-5.4822029262959502</v>
      </c>
      <c r="I198">
        <v>0.66700000000000004</v>
      </c>
      <c r="J198">
        <v>1</v>
      </c>
      <c r="K198">
        <v>1</v>
      </c>
      <c r="L198" t="s">
        <v>976</v>
      </c>
    </row>
    <row r="199" spans="1:12" x14ac:dyDescent="0.2">
      <c r="A199" t="s">
        <v>1130</v>
      </c>
      <c r="B199">
        <v>1.35676788794083E-50</v>
      </c>
      <c r="C199">
        <v>-2.3171561434293002</v>
      </c>
      <c r="D199">
        <v>0.122</v>
      </c>
      <c r="E199">
        <v>0.5</v>
      </c>
      <c r="F199">
        <v>3.05177801034531E-46</v>
      </c>
      <c r="G199">
        <v>1.83606607023305E-2</v>
      </c>
      <c r="H199">
        <v>-6.2099313303850296</v>
      </c>
      <c r="I199">
        <v>1</v>
      </c>
      <c r="J199">
        <v>1</v>
      </c>
      <c r="K199">
        <v>1</v>
      </c>
      <c r="L199" t="s">
        <v>976</v>
      </c>
    </row>
    <row r="200" spans="1:12" x14ac:dyDescent="0.2">
      <c r="A200" t="s">
        <v>1131</v>
      </c>
      <c r="B200">
        <v>5.5528195210700501E-9</v>
      </c>
      <c r="C200">
        <v>-2.5415622863456102</v>
      </c>
      <c r="D200">
        <v>4.2000000000000003E-2</v>
      </c>
      <c r="E200">
        <v>0.13700000000000001</v>
      </c>
      <c r="F200">
        <v>1.2489956948742899E-4</v>
      </c>
      <c r="G200">
        <v>1.8398800020374601E-2</v>
      </c>
      <c r="H200">
        <v>-5.3048983944880499</v>
      </c>
      <c r="I200">
        <v>1</v>
      </c>
      <c r="J200">
        <v>1</v>
      </c>
      <c r="K200">
        <v>1</v>
      </c>
      <c r="L200" t="s">
        <v>976</v>
      </c>
    </row>
    <row r="201" spans="1:12" x14ac:dyDescent="0.2">
      <c r="A201" t="s">
        <v>1132</v>
      </c>
      <c r="B201">
        <v>1.48535524251861E-102</v>
      </c>
      <c r="C201">
        <v>-1.78644746634734</v>
      </c>
      <c r="D201">
        <v>0.34300000000000003</v>
      </c>
      <c r="E201">
        <v>0.83899999999999997</v>
      </c>
      <c r="F201">
        <v>3.3410095469971201E-98</v>
      </c>
      <c r="G201">
        <v>1.8527640928253802E-2</v>
      </c>
      <c r="H201">
        <v>-5.1815416857809202</v>
      </c>
      <c r="I201">
        <v>1</v>
      </c>
      <c r="J201">
        <v>1</v>
      </c>
      <c r="K201">
        <v>1</v>
      </c>
      <c r="L201" t="s">
        <v>976</v>
      </c>
    </row>
    <row r="202" spans="1:12" x14ac:dyDescent="0.2">
      <c r="A202" t="s">
        <v>1133</v>
      </c>
      <c r="B202">
        <v>1.5803823454963201E-8</v>
      </c>
      <c r="C202">
        <v>-1.3575325280278601</v>
      </c>
      <c r="D202">
        <v>2.8000000000000001E-2</v>
      </c>
      <c r="E202">
        <v>0.11600000000000001</v>
      </c>
      <c r="F202">
        <v>3.5547540097248802E-4</v>
      </c>
      <c r="G202">
        <v>1.8547152047484701E-2</v>
      </c>
      <c r="H202">
        <v>-5.7879742942218098</v>
      </c>
      <c r="I202">
        <v>0.66700000000000004</v>
      </c>
      <c r="J202">
        <v>1</v>
      </c>
      <c r="K202">
        <v>1</v>
      </c>
      <c r="L202" t="s">
        <v>976</v>
      </c>
    </row>
    <row r="203" spans="1:12" x14ac:dyDescent="0.2">
      <c r="A203" t="s">
        <v>1134</v>
      </c>
      <c r="B203">
        <v>2.5131257466652098E-18</v>
      </c>
      <c r="C203">
        <v>-1.8236239615894401</v>
      </c>
      <c r="D203">
        <v>5.8999999999999997E-2</v>
      </c>
      <c r="E203">
        <v>0.24</v>
      </c>
      <c r="F203">
        <v>5.6527737419740503E-14</v>
      </c>
      <c r="G203">
        <v>1.86452729409004E-2</v>
      </c>
      <c r="H203">
        <v>-5.5856983819107304</v>
      </c>
      <c r="I203">
        <v>1</v>
      </c>
      <c r="J203">
        <v>1</v>
      </c>
      <c r="K203">
        <v>1</v>
      </c>
      <c r="L203" t="s">
        <v>976</v>
      </c>
    </row>
    <row r="204" spans="1:12" x14ac:dyDescent="0.2">
      <c r="A204" t="s">
        <v>1135</v>
      </c>
      <c r="B204">
        <v>2.5609252789592501E-44</v>
      </c>
      <c r="C204">
        <v>-2.01752244365538</v>
      </c>
      <c r="D204">
        <v>0.113</v>
      </c>
      <c r="E204">
        <v>0.46300000000000002</v>
      </c>
      <c r="F204">
        <v>5.7602892299630402E-40</v>
      </c>
      <c r="G204">
        <v>1.8870469048554901E-2</v>
      </c>
      <c r="H204">
        <v>-5.90529316774892</v>
      </c>
      <c r="I204">
        <v>1</v>
      </c>
      <c r="J204">
        <v>1</v>
      </c>
      <c r="K204">
        <v>1</v>
      </c>
      <c r="L204" t="s">
        <v>976</v>
      </c>
    </row>
    <row r="205" spans="1:12" x14ac:dyDescent="0.2">
      <c r="A205" t="s">
        <v>1136</v>
      </c>
      <c r="B205">
        <v>2.2488269852492102E-9</v>
      </c>
      <c r="C205">
        <v>-3.2238668822110799</v>
      </c>
      <c r="D205">
        <v>5.0000000000000001E-3</v>
      </c>
      <c r="E205">
        <v>8.6999999999999994E-2</v>
      </c>
      <c r="F205">
        <v>5.05828653792104E-5</v>
      </c>
      <c r="G205">
        <v>1.8907315154794199E-2</v>
      </c>
      <c r="H205">
        <v>-7.6688849842662501</v>
      </c>
      <c r="I205">
        <v>0.33300000000000002</v>
      </c>
      <c r="J205">
        <v>0.78600000000000003</v>
      </c>
      <c r="K205">
        <v>1</v>
      </c>
      <c r="L205" t="s">
        <v>976</v>
      </c>
    </row>
    <row r="206" spans="1:12" x14ac:dyDescent="0.2">
      <c r="A206" t="s">
        <v>1137</v>
      </c>
      <c r="B206">
        <v>4.0475903368859001E-11</v>
      </c>
      <c r="C206">
        <v>-1.8011298695686999</v>
      </c>
      <c r="D206">
        <v>6.0999999999999999E-2</v>
      </c>
      <c r="E206">
        <v>0.18099999999999999</v>
      </c>
      <c r="F206">
        <v>9.1042449447574497E-7</v>
      </c>
      <c r="G206">
        <v>1.9201924829887501E-2</v>
      </c>
      <c r="H206">
        <v>-5.2325369787419902</v>
      </c>
      <c r="I206">
        <v>1</v>
      </c>
      <c r="J206">
        <v>1</v>
      </c>
      <c r="K206">
        <v>1</v>
      </c>
      <c r="L206" t="s">
        <v>976</v>
      </c>
    </row>
    <row r="207" spans="1:12" x14ac:dyDescent="0.2">
      <c r="A207" t="s">
        <v>1138</v>
      </c>
      <c r="B207">
        <v>1.8902268880050599E-10</v>
      </c>
      <c r="C207">
        <v>-1.4596891340590199</v>
      </c>
      <c r="D207">
        <v>4.2000000000000003E-2</v>
      </c>
      <c r="E207">
        <v>0.154</v>
      </c>
      <c r="F207">
        <v>4.2516873391897796E-6</v>
      </c>
      <c r="G207">
        <v>1.9224823490822399E-2</v>
      </c>
      <c r="H207">
        <v>-5.3227205667781403</v>
      </c>
      <c r="I207">
        <v>0.66700000000000004</v>
      </c>
      <c r="J207">
        <v>1</v>
      </c>
      <c r="K207">
        <v>1</v>
      </c>
      <c r="L207" t="s">
        <v>976</v>
      </c>
    </row>
    <row r="208" spans="1:12" x14ac:dyDescent="0.2">
      <c r="A208" t="s">
        <v>1139</v>
      </c>
      <c r="B208">
        <v>8.6644490205015298E-169</v>
      </c>
      <c r="C208">
        <v>-2.1780549456618798</v>
      </c>
      <c r="D208">
        <v>0.56599999999999995</v>
      </c>
      <c r="E208">
        <v>0.94199999999999995</v>
      </c>
      <c r="F208">
        <v>1.9488945181814101E-164</v>
      </c>
      <c r="G208">
        <v>1.9296743789066099E-2</v>
      </c>
      <c r="H208">
        <v>-5.83378154942032</v>
      </c>
      <c r="I208">
        <v>1</v>
      </c>
      <c r="J208">
        <v>1</v>
      </c>
      <c r="K208">
        <v>1</v>
      </c>
      <c r="L208" t="s">
        <v>976</v>
      </c>
    </row>
    <row r="209" spans="1:12" x14ac:dyDescent="0.2">
      <c r="A209" t="s">
        <v>705</v>
      </c>
      <c r="B209">
        <v>2.0091874904541099E-7</v>
      </c>
      <c r="C209">
        <v>-1.09799195419622</v>
      </c>
      <c r="D209">
        <v>4.2000000000000003E-2</v>
      </c>
      <c r="E209">
        <v>0.125</v>
      </c>
      <c r="F209">
        <v>4.5192654222784298E-3</v>
      </c>
      <c r="G209">
        <v>1.9335529686135E-2</v>
      </c>
      <c r="H209">
        <v>-5.3700646159316303</v>
      </c>
      <c r="I209">
        <v>1</v>
      </c>
      <c r="J209">
        <v>1</v>
      </c>
      <c r="K209">
        <v>1</v>
      </c>
      <c r="L209" t="s">
        <v>976</v>
      </c>
    </row>
    <row r="210" spans="1:12" x14ac:dyDescent="0.2">
      <c r="A210" t="s">
        <v>1140</v>
      </c>
      <c r="B210">
        <v>4.7416809146542004E-10</v>
      </c>
      <c r="C210">
        <v>-1.97250185838031</v>
      </c>
      <c r="D210">
        <v>3.5000000000000003E-2</v>
      </c>
      <c r="E210">
        <v>0.14000000000000001</v>
      </c>
      <c r="F210">
        <v>1.0665462881331701E-5</v>
      </c>
      <c r="G210">
        <v>1.9388445174463299E-2</v>
      </c>
      <c r="H210">
        <v>-5.5194293406821</v>
      </c>
      <c r="I210">
        <v>0.66700000000000004</v>
      </c>
      <c r="J210">
        <v>1</v>
      </c>
      <c r="K210">
        <v>1</v>
      </c>
      <c r="L210" t="s">
        <v>976</v>
      </c>
    </row>
    <row r="211" spans="1:12" x14ac:dyDescent="0.2">
      <c r="A211" t="s">
        <v>1141</v>
      </c>
      <c r="B211">
        <v>1.0440403678844301E-15</v>
      </c>
      <c r="C211">
        <v>-1.90371699216878</v>
      </c>
      <c r="D211">
        <v>5.3999999999999999E-2</v>
      </c>
      <c r="E211">
        <v>0.215</v>
      </c>
      <c r="F211">
        <v>2.3483599994824399E-11</v>
      </c>
      <c r="G211">
        <v>1.94019747963643E-2</v>
      </c>
      <c r="H211">
        <v>-5.6035601161872801</v>
      </c>
      <c r="I211">
        <v>1</v>
      </c>
      <c r="J211">
        <v>1</v>
      </c>
      <c r="K211">
        <v>1</v>
      </c>
      <c r="L211" t="s">
        <v>976</v>
      </c>
    </row>
    <row r="212" spans="1:12" x14ac:dyDescent="0.2">
      <c r="A212" t="s">
        <v>1142</v>
      </c>
      <c r="B212">
        <v>2.03328893061695E-29</v>
      </c>
      <c r="C212">
        <v>-1.8544532517780099</v>
      </c>
      <c r="D212">
        <v>0.13400000000000001</v>
      </c>
      <c r="E212">
        <v>0.40100000000000002</v>
      </c>
      <c r="F212">
        <v>4.5734767916367201E-25</v>
      </c>
      <c r="G212">
        <v>1.9439085986707301E-2</v>
      </c>
      <c r="H212">
        <v>-5.3824046256676397</v>
      </c>
      <c r="I212">
        <v>0.66700000000000004</v>
      </c>
      <c r="J212">
        <v>1</v>
      </c>
      <c r="K212">
        <v>1</v>
      </c>
      <c r="L212" t="s">
        <v>976</v>
      </c>
    </row>
    <row r="213" spans="1:12" x14ac:dyDescent="0.2">
      <c r="A213" t="s">
        <v>1143</v>
      </c>
      <c r="B213">
        <v>1.75331016286799E-22</v>
      </c>
      <c r="C213">
        <v>-1.1979490868207401</v>
      </c>
      <c r="D213">
        <v>0.29299999999999998</v>
      </c>
      <c r="E213">
        <v>0.53900000000000003</v>
      </c>
      <c r="F213">
        <v>3.9437205493389603E-18</v>
      </c>
      <c r="G213">
        <v>1.94663264636981E-2</v>
      </c>
      <c r="H213">
        <v>-5.3990123161814703</v>
      </c>
      <c r="I213">
        <v>1</v>
      </c>
      <c r="J213">
        <v>1</v>
      </c>
      <c r="K213">
        <v>1</v>
      </c>
      <c r="L213" t="s">
        <v>976</v>
      </c>
    </row>
    <row r="214" spans="1:12" x14ac:dyDescent="0.2">
      <c r="A214" t="s">
        <v>1144</v>
      </c>
      <c r="B214">
        <v>6.1010322995418897E-5</v>
      </c>
      <c r="C214">
        <v>-3.1983743255675798</v>
      </c>
      <c r="D214">
        <v>1.4E-2</v>
      </c>
      <c r="E214">
        <v>0.06</v>
      </c>
      <c r="F214">
        <v>1</v>
      </c>
      <c r="G214">
        <v>1.9628214471616501E-2</v>
      </c>
      <c r="H214">
        <v>-5.6150102491222098</v>
      </c>
      <c r="I214">
        <v>0.66700000000000004</v>
      </c>
      <c r="J214">
        <v>1</v>
      </c>
      <c r="K214">
        <v>1</v>
      </c>
      <c r="L214" t="s">
        <v>976</v>
      </c>
    </row>
    <row r="215" spans="1:12" x14ac:dyDescent="0.2">
      <c r="A215" t="s">
        <v>1145</v>
      </c>
      <c r="B215">
        <v>1.94773053142216E-30</v>
      </c>
      <c r="C215">
        <v>-1.8234086094378199</v>
      </c>
      <c r="D215">
        <v>0.113</v>
      </c>
      <c r="E215">
        <v>0.38700000000000001</v>
      </c>
      <c r="F215">
        <v>4.3810302843278602E-26</v>
      </c>
      <c r="G215">
        <v>1.9642188187491201E-2</v>
      </c>
      <c r="H215">
        <v>-5.54530521347841</v>
      </c>
      <c r="I215">
        <v>1</v>
      </c>
      <c r="J215">
        <v>1</v>
      </c>
      <c r="K215">
        <v>1</v>
      </c>
      <c r="L215" t="s">
        <v>976</v>
      </c>
    </row>
    <row r="216" spans="1:12" x14ac:dyDescent="0.2">
      <c r="A216" t="s">
        <v>1146</v>
      </c>
      <c r="B216">
        <v>4.5594490682774396E-177</v>
      </c>
      <c r="C216">
        <v>-2.3750611850098</v>
      </c>
      <c r="D216">
        <v>0.58699999999999997</v>
      </c>
      <c r="E216">
        <v>0.95199999999999996</v>
      </c>
      <c r="F216">
        <v>1.02555687892765E-172</v>
      </c>
      <c r="G216">
        <v>1.98406787010947E-2</v>
      </c>
      <c r="H216">
        <v>-5.88869624179386</v>
      </c>
      <c r="I216">
        <v>1</v>
      </c>
      <c r="J216">
        <v>1</v>
      </c>
      <c r="K216">
        <v>1</v>
      </c>
      <c r="L216" t="s">
        <v>976</v>
      </c>
    </row>
    <row r="217" spans="1:12" x14ac:dyDescent="0.2">
      <c r="A217" t="s">
        <v>1147</v>
      </c>
      <c r="B217">
        <v>2.30737611170155E-9</v>
      </c>
      <c r="C217">
        <v>-1.64008852292497</v>
      </c>
      <c r="D217">
        <v>6.0999999999999999E-2</v>
      </c>
      <c r="E217">
        <v>0.16800000000000001</v>
      </c>
      <c r="F217">
        <v>5.1899810880503103E-5</v>
      </c>
      <c r="G217">
        <v>1.9857254637398299E-2</v>
      </c>
      <c r="H217">
        <v>-5.0974981739110898</v>
      </c>
      <c r="I217">
        <v>0.66700000000000004</v>
      </c>
      <c r="J217">
        <v>1</v>
      </c>
      <c r="K217">
        <v>1</v>
      </c>
      <c r="L217" t="s">
        <v>976</v>
      </c>
    </row>
    <row r="218" spans="1:12" x14ac:dyDescent="0.2">
      <c r="A218" t="s">
        <v>1148</v>
      </c>
      <c r="B218">
        <v>8.1894484803290297E-23</v>
      </c>
      <c r="C218">
        <v>-1.4918799072223601</v>
      </c>
      <c r="D218">
        <v>0.16</v>
      </c>
      <c r="E218">
        <v>0.39300000000000002</v>
      </c>
      <c r="F218">
        <v>1.8420526466804101E-18</v>
      </c>
      <c r="G218">
        <v>1.9893955311097201E-2</v>
      </c>
      <c r="H218">
        <v>-5.23366447052019</v>
      </c>
      <c r="I218">
        <v>1</v>
      </c>
      <c r="J218">
        <v>1</v>
      </c>
      <c r="K218">
        <v>1</v>
      </c>
      <c r="L218" t="s">
        <v>976</v>
      </c>
    </row>
    <row r="219" spans="1:12" x14ac:dyDescent="0.2">
      <c r="A219" t="s">
        <v>1149</v>
      </c>
      <c r="B219">
        <v>9.4341662074461995E-11</v>
      </c>
      <c r="C219">
        <v>-1.04546676222447</v>
      </c>
      <c r="D219">
        <v>2.8000000000000001E-2</v>
      </c>
      <c r="E219">
        <v>0.13600000000000001</v>
      </c>
      <c r="F219">
        <v>2.12202700504087E-6</v>
      </c>
      <c r="G219">
        <v>1.9922323500501899E-2</v>
      </c>
      <c r="H219">
        <v>-5.9284428402996898</v>
      </c>
      <c r="I219">
        <v>1</v>
      </c>
      <c r="J219">
        <v>1</v>
      </c>
      <c r="K219">
        <v>1</v>
      </c>
      <c r="L219" t="s">
        <v>976</v>
      </c>
    </row>
    <row r="220" spans="1:12" x14ac:dyDescent="0.2">
      <c r="A220" t="s">
        <v>1150</v>
      </c>
      <c r="B220">
        <v>9.2739567193373498E-150</v>
      </c>
      <c r="C220">
        <v>-2.1397092965506102</v>
      </c>
      <c r="D220">
        <v>0.434</v>
      </c>
      <c r="E220">
        <v>0.90300000000000002</v>
      </c>
      <c r="F220">
        <v>2.0859910848805499E-145</v>
      </c>
      <c r="G220">
        <v>2.0070587606039501E-2</v>
      </c>
      <c r="H220">
        <v>-5.9104564632642296</v>
      </c>
      <c r="I220">
        <v>1</v>
      </c>
      <c r="J220">
        <v>1</v>
      </c>
      <c r="K220">
        <v>1</v>
      </c>
      <c r="L220" t="s">
        <v>976</v>
      </c>
    </row>
    <row r="221" spans="1:12" x14ac:dyDescent="0.2">
      <c r="A221" t="s">
        <v>1151</v>
      </c>
      <c r="B221">
        <v>3.25470438912719E-31</v>
      </c>
      <c r="C221">
        <v>-1.8189603757920001</v>
      </c>
      <c r="D221">
        <v>0.13600000000000001</v>
      </c>
      <c r="E221">
        <v>0.41499999999999998</v>
      </c>
      <c r="F221">
        <v>7.3208065824637803E-27</v>
      </c>
      <c r="G221">
        <v>2.0277294192980501E-2</v>
      </c>
      <c r="H221">
        <v>-5.6367119639697902</v>
      </c>
      <c r="I221">
        <v>1</v>
      </c>
      <c r="J221">
        <v>1</v>
      </c>
      <c r="K221">
        <v>1</v>
      </c>
      <c r="L221" t="s">
        <v>976</v>
      </c>
    </row>
    <row r="222" spans="1:12" x14ac:dyDescent="0.2">
      <c r="A222" t="s">
        <v>1152</v>
      </c>
      <c r="B222">
        <v>7.3735972182398604E-4</v>
      </c>
      <c r="C222">
        <v>-1.2775061353459201</v>
      </c>
      <c r="D222">
        <v>1.4E-2</v>
      </c>
      <c r="E222">
        <v>0.05</v>
      </c>
      <c r="F222">
        <v>1</v>
      </c>
      <c r="G222">
        <v>2.0559520735330301E-2</v>
      </c>
      <c r="H222">
        <v>-5.3550364066993001</v>
      </c>
      <c r="I222">
        <v>0.66700000000000004</v>
      </c>
      <c r="J222">
        <v>1</v>
      </c>
      <c r="K222">
        <v>1</v>
      </c>
      <c r="L222" t="s">
        <v>976</v>
      </c>
    </row>
    <row r="223" spans="1:12" x14ac:dyDescent="0.2">
      <c r="A223" t="s">
        <v>1153</v>
      </c>
      <c r="B223">
        <v>5.5454030705147797E-3</v>
      </c>
      <c r="C223">
        <v>-1.70689872175554</v>
      </c>
      <c r="D223">
        <v>7.0000000000000001E-3</v>
      </c>
      <c r="E223">
        <v>0.03</v>
      </c>
      <c r="F223">
        <v>1</v>
      </c>
      <c r="G223">
        <v>2.0611323578824801E-2</v>
      </c>
      <c r="H223">
        <v>-5.41604349265402</v>
      </c>
      <c r="I223">
        <v>0.33300000000000002</v>
      </c>
      <c r="J223">
        <v>0.92900000000000005</v>
      </c>
      <c r="K223">
        <v>1</v>
      </c>
      <c r="L223" t="s">
        <v>976</v>
      </c>
    </row>
    <row r="224" spans="1:12" x14ac:dyDescent="0.2">
      <c r="A224" t="s">
        <v>1154</v>
      </c>
      <c r="B224">
        <v>9.9549514264514906E-50</v>
      </c>
      <c r="C224">
        <v>-1.7913537757747999</v>
      </c>
      <c r="D224">
        <v>0.153</v>
      </c>
      <c r="E224">
        <v>0.52400000000000002</v>
      </c>
      <c r="F224">
        <v>2.2391672243517299E-45</v>
      </c>
      <c r="G224">
        <v>2.0643731847065701E-2</v>
      </c>
      <c r="H224">
        <v>-5.8502612666725904</v>
      </c>
      <c r="I224">
        <v>1</v>
      </c>
      <c r="J224">
        <v>1</v>
      </c>
      <c r="K224">
        <v>1</v>
      </c>
      <c r="L224" t="s">
        <v>976</v>
      </c>
    </row>
    <row r="225" spans="1:12" x14ac:dyDescent="0.2">
      <c r="A225" t="s">
        <v>1155</v>
      </c>
      <c r="B225">
        <v>2.4076213573270299E-51</v>
      </c>
      <c r="C225">
        <v>-2.0803729281242802</v>
      </c>
      <c r="D225">
        <v>0.14599999999999999</v>
      </c>
      <c r="E225">
        <v>0.52800000000000002</v>
      </c>
      <c r="F225">
        <v>5.4154627190357E-47</v>
      </c>
      <c r="G225">
        <v>2.0646031533596801E-2</v>
      </c>
      <c r="H225">
        <v>-5.8161567093721596</v>
      </c>
      <c r="I225">
        <v>1</v>
      </c>
      <c r="J225">
        <v>1</v>
      </c>
      <c r="K225">
        <v>1</v>
      </c>
      <c r="L225" t="s">
        <v>976</v>
      </c>
    </row>
    <row r="226" spans="1:12" x14ac:dyDescent="0.2">
      <c r="A226" t="s">
        <v>242</v>
      </c>
      <c r="B226">
        <v>3.0834541580833099E-62</v>
      </c>
      <c r="C226">
        <v>-2.0730401665776501</v>
      </c>
      <c r="D226">
        <v>0.216</v>
      </c>
      <c r="E226">
        <v>0.63200000000000001</v>
      </c>
      <c r="F226">
        <v>6.9356134377767895E-58</v>
      </c>
      <c r="G226">
        <v>2.0738610045827999E-2</v>
      </c>
      <c r="H226">
        <v>-5.4235093847871196</v>
      </c>
      <c r="I226">
        <v>1</v>
      </c>
      <c r="J226">
        <v>1</v>
      </c>
      <c r="K226">
        <v>1</v>
      </c>
      <c r="L226" t="s">
        <v>976</v>
      </c>
    </row>
    <row r="227" spans="1:12" x14ac:dyDescent="0.2">
      <c r="A227" t="s">
        <v>1156</v>
      </c>
      <c r="B227">
        <v>9.6570894862037897E-29</v>
      </c>
      <c r="C227">
        <v>-1.0597787393728899</v>
      </c>
      <c r="D227">
        <v>0.20399999999999999</v>
      </c>
      <c r="E227">
        <v>0.48799999999999999</v>
      </c>
      <c r="F227">
        <v>2.17216913813182E-24</v>
      </c>
      <c r="G227">
        <v>2.0772867794701499E-2</v>
      </c>
      <c r="H227">
        <v>-5.0113212328874397</v>
      </c>
      <c r="I227">
        <v>1</v>
      </c>
      <c r="J227">
        <v>1</v>
      </c>
      <c r="K227">
        <v>1</v>
      </c>
      <c r="L227" t="s">
        <v>976</v>
      </c>
    </row>
    <row r="228" spans="1:12" x14ac:dyDescent="0.2">
      <c r="A228" t="s">
        <v>1157</v>
      </c>
      <c r="B228">
        <v>3.4462208961158099E-3</v>
      </c>
      <c r="C228">
        <v>-1.3146179374609099</v>
      </c>
      <c r="D228">
        <v>2.3E-2</v>
      </c>
      <c r="E228">
        <v>5.6000000000000001E-2</v>
      </c>
      <c r="F228">
        <v>1</v>
      </c>
      <c r="G228">
        <v>2.0950231376338599E-2</v>
      </c>
      <c r="H228">
        <v>-4.8870821145283401</v>
      </c>
      <c r="I228">
        <v>0.33300000000000002</v>
      </c>
      <c r="J228">
        <v>1</v>
      </c>
      <c r="K228">
        <v>1</v>
      </c>
      <c r="L228" t="s">
        <v>976</v>
      </c>
    </row>
    <row r="229" spans="1:12" x14ac:dyDescent="0.2">
      <c r="A229" t="s">
        <v>1158</v>
      </c>
      <c r="B229">
        <v>3.3068741074211802E-130</v>
      </c>
      <c r="C229">
        <v>-1.8536930549275099</v>
      </c>
      <c r="D229">
        <v>0.45300000000000001</v>
      </c>
      <c r="E229">
        <v>0.90300000000000002</v>
      </c>
      <c r="F229">
        <v>7.4381519298224693E-126</v>
      </c>
      <c r="G229">
        <v>2.09620293437165E-2</v>
      </c>
      <c r="H229">
        <v>-5.4912751914570901</v>
      </c>
      <c r="I229">
        <v>1</v>
      </c>
      <c r="J229">
        <v>1</v>
      </c>
      <c r="K229">
        <v>1</v>
      </c>
      <c r="L229" t="s">
        <v>976</v>
      </c>
    </row>
    <row r="230" spans="1:12" x14ac:dyDescent="0.2">
      <c r="A230" t="s">
        <v>1159</v>
      </c>
      <c r="B230">
        <v>5.2463329658348997E-123</v>
      </c>
      <c r="C230">
        <v>-1.4989332896654</v>
      </c>
      <c r="D230">
        <v>0.77</v>
      </c>
      <c r="E230">
        <v>0.96699999999999997</v>
      </c>
      <c r="F230">
        <v>1.18005767400524E-118</v>
      </c>
      <c r="G230">
        <v>2.0973900059994499E-2</v>
      </c>
      <c r="H230">
        <v>-5.1419995421492599</v>
      </c>
      <c r="I230">
        <v>1</v>
      </c>
      <c r="J230">
        <v>1</v>
      </c>
      <c r="K230">
        <v>1</v>
      </c>
      <c r="L230" t="s">
        <v>976</v>
      </c>
    </row>
    <row r="231" spans="1:12" x14ac:dyDescent="0.2">
      <c r="A231" t="s">
        <v>1160</v>
      </c>
      <c r="B231">
        <v>4.1933363239675496E-3</v>
      </c>
      <c r="C231">
        <v>-1.41090187756498</v>
      </c>
      <c r="D231">
        <v>1.4E-2</v>
      </c>
      <c r="E231">
        <v>4.2000000000000003E-2</v>
      </c>
      <c r="F231">
        <v>1</v>
      </c>
      <c r="G231">
        <v>2.12139744632906E-2</v>
      </c>
      <c r="H231">
        <v>-4.9120338988844798</v>
      </c>
      <c r="I231">
        <v>0.66700000000000004</v>
      </c>
      <c r="J231">
        <v>1</v>
      </c>
      <c r="K231">
        <v>1</v>
      </c>
      <c r="L231" t="s">
        <v>976</v>
      </c>
    </row>
    <row r="232" spans="1:12" x14ac:dyDescent="0.2">
      <c r="A232" t="s">
        <v>1161</v>
      </c>
      <c r="B232">
        <v>1.30470233832856E-86</v>
      </c>
      <c r="C232">
        <v>-1.75347412343053</v>
      </c>
      <c r="D232">
        <v>0.29799999999999999</v>
      </c>
      <c r="E232">
        <v>0.77500000000000002</v>
      </c>
      <c r="F232">
        <v>2.9346669696024199E-82</v>
      </c>
      <c r="G232">
        <v>2.1307797704046699E-2</v>
      </c>
      <c r="H232">
        <v>-5.5753093773878399</v>
      </c>
      <c r="I232">
        <v>1</v>
      </c>
      <c r="J232">
        <v>1</v>
      </c>
      <c r="K232">
        <v>1</v>
      </c>
      <c r="L232" t="s">
        <v>976</v>
      </c>
    </row>
    <row r="233" spans="1:12" x14ac:dyDescent="0.2">
      <c r="A233" t="s">
        <v>1162</v>
      </c>
      <c r="B233">
        <v>4.0876908092856598E-11</v>
      </c>
      <c r="C233">
        <v>-0.904246829482518</v>
      </c>
      <c r="D233">
        <v>0.113</v>
      </c>
      <c r="E233">
        <v>0.249</v>
      </c>
      <c r="F233">
        <v>9.1944429373262398E-7</v>
      </c>
      <c r="G233">
        <v>2.1389839812952401E-2</v>
      </c>
      <c r="H233">
        <v>-4.9188024038516804</v>
      </c>
      <c r="I233">
        <v>1</v>
      </c>
      <c r="J233">
        <v>1</v>
      </c>
      <c r="K233">
        <v>1</v>
      </c>
      <c r="L233" t="s">
        <v>976</v>
      </c>
    </row>
    <row r="234" spans="1:12" x14ac:dyDescent="0.2">
      <c r="A234" t="s">
        <v>1163</v>
      </c>
      <c r="B234">
        <v>1.02062139854987E-6</v>
      </c>
      <c r="C234">
        <v>-1.9560045064311899</v>
      </c>
      <c r="D234">
        <v>7.0000000000000001E-3</v>
      </c>
      <c r="E234">
        <v>6.6000000000000003E-2</v>
      </c>
      <c r="F234">
        <v>2.2956837117582202E-2</v>
      </c>
      <c r="G234">
        <v>2.14718673758434E-2</v>
      </c>
      <c r="H234">
        <v>-6.70760564127258</v>
      </c>
      <c r="I234">
        <v>0.33300000000000002</v>
      </c>
      <c r="J234">
        <v>1</v>
      </c>
      <c r="K234">
        <v>1</v>
      </c>
      <c r="L234" t="s">
        <v>976</v>
      </c>
    </row>
    <row r="235" spans="1:12" x14ac:dyDescent="0.2">
      <c r="A235" t="s">
        <v>1164</v>
      </c>
      <c r="B235">
        <v>9.8413052186557604E-12</v>
      </c>
      <c r="C235">
        <v>-1.1340353751025101</v>
      </c>
      <c r="D235">
        <v>8.5000000000000006E-2</v>
      </c>
      <c r="E235">
        <v>0.219</v>
      </c>
      <c r="F235">
        <v>2.21360478283224E-7</v>
      </c>
      <c r="G235">
        <v>2.15193695009867E-2</v>
      </c>
      <c r="H235">
        <v>-5.2390371134779103</v>
      </c>
      <c r="I235">
        <v>1</v>
      </c>
      <c r="J235">
        <v>1</v>
      </c>
      <c r="K235">
        <v>1</v>
      </c>
      <c r="L235" t="s">
        <v>976</v>
      </c>
    </row>
    <row r="236" spans="1:12" x14ac:dyDescent="0.2">
      <c r="A236" t="s">
        <v>1165</v>
      </c>
      <c r="B236">
        <v>6.0134799553709596E-13</v>
      </c>
      <c r="C236">
        <v>-1.4027233964324799</v>
      </c>
      <c r="D236">
        <v>7.4999999999999997E-2</v>
      </c>
      <c r="E236">
        <v>0.219</v>
      </c>
      <c r="F236">
        <v>1.35261204636159E-8</v>
      </c>
      <c r="G236">
        <v>2.1604910313606899E-2</v>
      </c>
      <c r="H236">
        <v>-5.2352815990641099</v>
      </c>
      <c r="I236">
        <v>1</v>
      </c>
      <c r="J236">
        <v>1</v>
      </c>
      <c r="K236">
        <v>1</v>
      </c>
      <c r="L236" t="s">
        <v>976</v>
      </c>
    </row>
    <row r="237" spans="1:12" x14ac:dyDescent="0.2">
      <c r="A237" t="s">
        <v>1166</v>
      </c>
      <c r="B237">
        <v>5.5418004435040898E-74</v>
      </c>
      <c r="C237">
        <v>-2.4545948593931399</v>
      </c>
      <c r="D237">
        <v>0.17599999999999999</v>
      </c>
      <c r="E237">
        <v>0.63400000000000001</v>
      </c>
      <c r="F237">
        <v>1.2465171737573699E-69</v>
      </c>
      <c r="G237">
        <v>2.1659010800450199E-2</v>
      </c>
      <c r="H237">
        <v>-5.8670209822390902</v>
      </c>
      <c r="I237">
        <v>1</v>
      </c>
      <c r="J237">
        <v>1</v>
      </c>
      <c r="K237">
        <v>1</v>
      </c>
      <c r="L237" t="s">
        <v>976</v>
      </c>
    </row>
    <row r="238" spans="1:12" x14ac:dyDescent="0.2">
      <c r="A238" t="s">
        <v>1167</v>
      </c>
      <c r="B238">
        <v>1.5826692140070302E-5</v>
      </c>
      <c r="C238">
        <v>-0.55344290162646104</v>
      </c>
      <c r="D238">
        <v>4.2000000000000003E-2</v>
      </c>
      <c r="E238">
        <v>0.11</v>
      </c>
      <c r="F238">
        <v>0.355989786306602</v>
      </c>
      <c r="G238">
        <v>2.1670676758313599E-2</v>
      </c>
      <c r="H238">
        <v>-5.0588421633105698</v>
      </c>
      <c r="I238">
        <v>0.33300000000000002</v>
      </c>
      <c r="J238">
        <v>1</v>
      </c>
      <c r="K238">
        <v>1</v>
      </c>
      <c r="L238" t="s">
        <v>976</v>
      </c>
    </row>
    <row r="239" spans="1:12" x14ac:dyDescent="0.2">
      <c r="A239" t="s">
        <v>1168</v>
      </c>
      <c r="B239">
        <v>6.6762227003660599E-40</v>
      </c>
      <c r="C239">
        <v>-1.7530794720737799</v>
      </c>
      <c r="D239">
        <v>0.16900000000000001</v>
      </c>
      <c r="E239">
        <v>0.503</v>
      </c>
      <c r="F239">
        <v>1.50168277199334E-35</v>
      </c>
      <c r="G239">
        <v>2.1711761477406302E-2</v>
      </c>
      <c r="H239">
        <v>-5.4084081809320903</v>
      </c>
      <c r="I239">
        <v>0.66700000000000004</v>
      </c>
      <c r="J239">
        <v>1</v>
      </c>
      <c r="K239">
        <v>1</v>
      </c>
      <c r="L239" t="s">
        <v>976</v>
      </c>
    </row>
    <row r="240" spans="1:12" x14ac:dyDescent="0.2">
      <c r="A240" t="s">
        <v>435</v>
      </c>
      <c r="B240">
        <v>9.0931799263712907E-9</v>
      </c>
      <c r="C240">
        <v>-1.2936012396601799</v>
      </c>
      <c r="D240">
        <v>2.5999999999999999E-2</v>
      </c>
      <c r="E240">
        <v>0.115</v>
      </c>
      <c r="F240">
        <v>2.04532896083869E-4</v>
      </c>
      <c r="G240">
        <v>2.2027242886734199E-2</v>
      </c>
      <c r="H240">
        <v>-5.6462096895476996</v>
      </c>
      <c r="I240">
        <v>1</v>
      </c>
      <c r="J240">
        <v>1</v>
      </c>
      <c r="K240">
        <v>1</v>
      </c>
      <c r="L240" t="s">
        <v>976</v>
      </c>
    </row>
    <row r="241" spans="1:12" x14ac:dyDescent="0.2">
      <c r="A241" t="s">
        <v>1169</v>
      </c>
      <c r="B241">
        <v>1.05200411088153E-17</v>
      </c>
      <c r="C241">
        <v>-0.82399773821089595</v>
      </c>
      <c r="D241">
        <v>0.127</v>
      </c>
      <c r="E241">
        <v>0.32400000000000001</v>
      </c>
      <c r="F241">
        <v>2.36627284660581E-13</v>
      </c>
      <c r="G241">
        <v>2.20712303632054E-2</v>
      </c>
      <c r="H241">
        <v>-5.05481948810319</v>
      </c>
      <c r="I241">
        <v>1</v>
      </c>
      <c r="J241">
        <v>1</v>
      </c>
      <c r="K241">
        <v>1</v>
      </c>
      <c r="L241" t="s">
        <v>976</v>
      </c>
    </row>
    <row r="242" spans="1:12" x14ac:dyDescent="0.2">
      <c r="A242" t="s">
        <v>1170</v>
      </c>
      <c r="B242">
        <v>6.1721606438492102E-10</v>
      </c>
      <c r="C242">
        <v>-0.669368960404227</v>
      </c>
      <c r="D242">
        <v>0.16</v>
      </c>
      <c r="E242">
        <v>0.29799999999999999</v>
      </c>
      <c r="F242">
        <v>1.3883040936210001E-5</v>
      </c>
      <c r="G242">
        <v>2.2177606961670902E-2</v>
      </c>
      <c r="H242">
        <v>-4.5216270043717302</v>
      </c>
      <c r="I242">
        <v>1</v>
      </c>
      <c r="J242">
        <v>1</v>
      </c>
      <c r="K242">
        <v>1</v>
      </c>
      <c r="L242" t="s">
        <v>976</v>
      </c>
    </row>
    <row r="243" spans="1:12" x14ac:dyDescent="0.2">
      <c r="A243" t="s">
        <v>1171</v>
      </c>
      <c r="B243">
        <v>2.8194966146995398E-9</v>
      </c>
      <c r="C243">
        <v>-1.6344071666373501</v>
      </c>
      <c r="D243">
        <v>5.1999999999999998E-2</v>
      </c>
      <c r="E243">
        <v>0.156</v>
      </c>
      <c r="F243">
        <v>6.3418937354436795E-5</v>
      </c>
      <c r="G243">
        <v>2.2454779428026501E-2</v>
      </c>
      <c r="H243">
        <v>-5.2539412572112703</v>
      </c>
      <c r="I243">
        <v>0.66700000000000004</v>
      </c>
      <c r="J243">
        <v>1</v>
      </c>
      <c r="K243">
        <v>1</v>
      </c>
      <c r="L243" t="s">
        <v>976</v>
      </c>
    </row>
    <row r="244" spans="1:12" x14ac:dyDescent="0.2">
      <c r="A244" t="s">
        <v>1172</v>
      </c>
      <c r="B244">
        <v>5.1895005650197903E-81</v>
      </c>
      <c r="C244">
        <v>-1.3298975510409301</v>
      </c>
      <c r="D244">
        <v>0.47399999999999998</v>
      </c>
      <c r="E244">
        <v>0.86299999999999999</v>
      </c>
      <c r="F244">
        <v>1.1672743620898999E-76</v>
      </c>
      <c r="G244">
        <v>2.2565199991616301E-2</v>
      </c>
      <c r="H244">
        <v>-5.2249638827115401</v>
      </c>
      <c r="I244">
        <v>1</v>
      </c>
      <c r="J244">
        <v>1</v>
      </c>
      <c r="K244">
        <v>1</v>
      </c>
      <c r="L244" t="s">
        <v>976</v>
      </c>
    </row>
    <row r="245" spans="1:12" x14ac:dyDescent="0.2">
      <c r="A245" t="s">
        <v>1173</v>
      </c>
      <c r="B245">
        <v>3.8485058595356498E-8</v>
      </c>
      <c r="C245">
        <v>-0.88031612951008997</v>
      </c>
      <c r="D245">
        <v>0.106</v>
      </c>
      <c r="E245">
        <v>0.21299999999999999</v>
      </c>
      <c r="F245">
        <v>8.6564442298535404E-4</v>
      </c>
      <c r="G245">
        <v>2.25695958428992E-2</v>
      </c>
      <c r="H245">
        <v>-4.6544264179595896</v>
      </c>
      <c r="I245">
        <v>0.66700000000000004</v>
      </c>
      <c r="J245">
        <v>1</v>
      </c>
      <c r="K245">
        <v>1</v>
      </c>
      <c r="L245" t="s">
        <v>976</v>
      </c>
    </row>
    <row r="246" spans="1:12" x14ac:dyDescent="0.2">
      <c r="A246" t="s">
        <v>1174</v>
      </c>
      <c r="B246">
        <v>2.3256254508346499E-91</v>
      </c>
      <c r="C246">
        <v>-1.4806261043387099</v>
      </c>
      <c r="D246">
        <v>0.432</v>
      </c>
      <c r="E246">
        <v>0.85699999999999998</v>
      </c>
      <c r="F246">
        <v>5.2310293265623699E-87</v>
      </c>
      <c r="G246">
        <v>2.26897388088745E-2</v>
      </c>
      <c r="H246">
        <v>-5.4288815095248202</v>
      </c>
      <c r="I246">
        <v>1</v>
      </c>
      <c r="J246">
        <v>1</v>
      </c>
      <c r="K246">
        <v>1</v>
      </c>
      <c r="L246" t="s">
        <v>976</v>
      </c>
    </row>
    <row r="247" spans="1:12" x14ac:dyDescent="0.2">
      <c r="A247" t="s">
        <v>781</v>
      </c>
      <c r="B247">
        <v>1.3296850025324E-9</v>
      </c>
      <c r="C247">
        <v>-1.89142650335661</v>
      </c>
      <c r="D247">
        <v>0.04</v>
      </c>
      <c r="E247">
        <v>0.14299999999999999</v>
      </c>
      <c r="F247">
        <v>2.9908604761961299E-5</v>
      </c>
      <c r="G247">
        <v>2.2763569104587E-2</v>
      </c>
      <c r="H247">
        <v>-5.5827205499344901</v>
      </c>
      <c r="I247">
        <v>0.33300000000000002</v>
      </c>
      <c r="J247">
        <v>1</v>
      </c>
      <c r="K247">
        <v>1</v>
      </c>
      <c r="L247" t="s">
        <v>976</v>
      </c>
    </row>
    <row r="248" spans="1:12" x14ac:dyDescent="0.2">
      <c r="A248" t="s">
        <v>1175</v>
      </c>
      <c r="B248">
        <v>6.8208366655935794E-21</v>
      </c>
      <c r="C248">
        <v>-0.99117427686986204</v>
      </c>
      <c r="D248">
        <v>8.5000000000000006E-2</v>
      </c>
      <c r="E248">
        <v>0.29099999999999998</v>
      </c>
      <c r="F248">
        <v>1.5342107911919599E-16</v>
      </c>
      <c r="G248">
        <v>2.2914902457757801E-2</v>
      </c>
      <c r="H248">
        <v>-5.0929528534672501</v>
      </c>
      <c r="I248">
        <v>1</v>
      </c>
      <c r="J248">
        <v>1</v>
      </c>
      <c r="K248">
        <v>1</v>
      </c>
      <c r="L248" t="s">
        <v>976</v>
      </c>
    </row>
    <row r="249" spans="1:12" x14ac:dyDescent="0.2">
      <c r="A249" t="s">
        <v>444</v>
      </c>
      <c r="B249">
        <v>7.8186183527566796E-31</v>
      </c>
      <c r="C249">
        <v>-1.6031619536127499</v>
      </c>
      <c r="D249">
        <v>0.13100000000000001</v>
      </c>
      <c r="E249">
        <v>0.41499999999999998</v>
      </c>
      <c r="F249">
        <v>1.75864182608556E-26</v>
      </c>
      <c r="G249">
        <v>2.32362556516921E-2</v>
      </c>
      <c r="H249">
        <v>-5.3743297928471803</v>
      </c>
      <c r="I249">
        <v>0.66700000000000004</v>
      </c>
      <c r="J249">
        <v>1</v>
      </c>
      <c r="K249">
        <v>1</v>
      </c>
      <c r="L249" t="s">
        <v>976</v>
      </c>
    </row>
    <row r="250" spans="1:12" x14ac:dyDescent="0.2">
      <c r="A250" t="s">
        <v>1176</v>
      </c>
      <c r="B250">
        <v>8.4326491652067606E-11</v>
      </c>
      <c r="C250">
        <v>-0.84999615700784104</v>
      </c>
      <c r="D250">
        <v>0.16200000000000001</v>
      </c>
      <c r="E250">
        <v>0.311</v>
      </c>
      <c r="F250">
        <v>1.8967557767299599E-6</v>
      </c>
      <c r="G250">
        <v>2.32397142998504E-2</v>
      </c>
      <c r="H250">
        <v>-4.9202252341101298</v>
      </c>
      <c r="I250">
        <v>1</v>
      </c>
      <c r="J250">
        <v>1</v>
      </c>
      <c r="K250">
        <v>1</v>
      </c>
      <c r="L250" t="s">
        <v>976</v>
      </c>
    </row>
    <row r="251" spans="1:12" x14ac:dyDescent="0.2">
      <c r="A251" t="s">
        <v>1177</v>
      </c>
      <c r="B251">
        <v>7.4662279678997894E-39</v>
      </c>
      <c r="C251">
        <v>-1.9613449349127701</v>
      </c>
      <c r="D251">
        <v>0.13100000000000001</v>
      </c>
      <c r="E251">
        <v>0.45200000000000001</v>
      </c>
      <c r="F251">
        <v>1.6793786568197E-34</v>
      </c>
      <c r="G251">
        <v>2.3295315149603701E-2</v>
      </c>
      <c r="H251">
        <v>-5.6355885737911198</v>
      </c>
      <c r="I251">
        <v>1</v>
      </c>
      <c r="J251">
        <v>1</v>
      </c>
      <c r="K251">
        <v>1</v>
      </c>
      <c r="L251" t="s">
        <v>976</v>
      </c>
    </row>
    <row r="252" spans="1:12" x14ac:dyDescent="0.2">
      <c r="A252" t="s">
        <v>1178</v>
      </c>
      <c r="B252">
        <v>3.3368473242720502E-16</v>
      </c>
      <c r="C252">
        <v>-0.84770980806565999</v>
      </c>
      <c r="D252">
        <v>0.26100000000000001</v>
      </c>
      <c r="E252">
        <v>0.48099999999999998</v>
      </c>
      <c r="F252">
        <v>7.50557068648512E-12</v>
      </c>
      <c r="G252">
        <v>2.3392234700300499E-2</v>
      </c>
      <c r="H252">
        <v>-4.71449683637434</v>
      </c>
      <c r="I252">
        <v>1</v>
      </c>
      <c r="J252">
        <v>1</v>
      </c>
      <c r="K252">
        <v>1</v>
      </c>
      <c r="L252" t="s">
        <v>976</v>
      </c>
    </row>
    <row r="253" spans="1:12" x14ac:dyDescent="0.2">
      <c r="A253" t="s">
        <v>1179</v>
      </c>
      <c r="B253">
        <v>1.1287889905480899E-58</v>
      </c>
      <c r="C253">
        <v>-1.5497827785079299</v>
      </c>
      <c r="D253">
        <v>0.34300000000000003</v>
      </c>
      <c r="E253">
        <v>0.73599999999999999</v>
      </c>
      <c r="F253">
        <v>2.5389850764398301E-54</v>
      </c>
      <c r="G253">
        <v>2.34299013430984E-2</v>
      </c>
      <c r="H253">
        <v>-5.1508640150612601</v>
      </c>
      <c r="I253">
        <v>1</v>
      </c>
      <c r="J253">
        <v>1</v>
      </c>
      <c r="K253">
        <v>1</v>
      </c>
      <c r="L253" t="s">
        <v>976</v>
      </c>
    </row>
    <row r="254" spans="1:12" x14ac:dyDescent="0.2">
      <c r="A254" t="s">
        <v>1180</v>
      </c>
      <c r="B254">
        <v>5.4828810918490503E-9</v>
      </c>
      <c r="C254">
        <v>-1.36600099233484</v>
      </c>
      <c r="D254">
        <v>1.6E-2</v>
      </c>
      <c r="E254">
        <v>0.10199999999999999</v>
      </c>
      <c r="F254">
        <v>1.2332644439896101E-4</v>
      </c>
      <c r="G254">
        <v>2.3636986837407298E-2</v>
      </c>
      <c r="H254">
        <v>-5.9624829215718398</v>
      </c>
      <c r="I254">
        <v>0.66700000000000004</v>
      </c>
      <c r="J254">
        <v>1</v>
      </c>
      <c r="K254">
        <v>1</v>
      </c>
      <c r="L254" t="s">
        <v>976</v>
      </c>
    </row>
    <row r="255" spans="1:12" x14ac:dyDescent="0.2">
      <c r="A255" t="s">
        <v>1181</v>
      </c>
      <c r="B255">
        <v>1.40076632910651E-126</v>
      </c>
      <c r="C255">
        <v>-1.76309093492957</v>
      </c>
      <c r="D255">
        <v>0.56299999999999994</v>
      </c>
      <c r="E255">
        <v>0.91400000000000003</v>
      </c>
      <c r="F255">
        <v>3.1507437040592798E-122</v>
      </c>
      <c r="G255">
        <v>2.3642926553989401E-2</v>
      </c>
      <c r="H255">
        <v>-5.4380340921884196</v>
      </c>
      <c r="I255">
        <v>1</v>
      </c>
      <c r="J255">
        <v>1</v>
      </c>
      <c r="K255">
        <v>1</v>
      </c>
      <c r="L255" t="s">
        <v>976</v>
      </c>
    </row>
    <row r="256" spans="1:12" x14ac:dyDescent="0.2">
      <c r="A256" t="s">
        <v>157</v>
      </c>
      <c r="B256">
        <v>2.07140150525205E-42</v>
      </c>
      <c r="C256">
        <v>-0.71218210857725905</v>
      </c>
      <c r="D256">
        <v>0.315</v>
      </c>
      <c r="E256">
        <v>0.69</v>
      </c>
      <c r="F256">
        <v>4.65920340576344E-38</v>
      </c>
      <c r="G256">
        <v>2.3759755740927199E-2</v>
      </c>
      <c r="H256">
        <v>-5.1824910952515797</v>
      </c>
      <c r="I256">
        <v>1</v>
      </c>
      <c r="J256">
        <v>1</v>
      </c>
      <c r="K256">
        <v>1</v>
      </c>
      <c r="L256" t="s">
        <v>976</v>
      </c>
    </row>
    <row r="257" spans="1:12" x14ac:dyDescent="0.2">
      <c r="A257" t="s">
        <v>1182</v>
      </c>
      <c r="B257">
        <v>2.7102933678007399E-3</v>
      </c>
      <c r="C257">
        <v>-1.2638273075798301</v>
      </c>
      <c r="D257">
        <v>7.0000000000000001E-3</v>
      </c>
      <c r="E257">
        <v>3.3000000000000002E-2</v>
      </c>
      <c r="F257">
        <v>1</v>
      </c>
      <c r="G257">
        <v>2.3761803993832299E-2</v>
      </c>
      <c r="H257">
        <v>-5.5655101380549796</v>
      </c>
      <c r="I257">
        <v>0.33300000000000002</v>
      </c>
      <c r="J257">
        <v>1</v>
      </c>
      <c r="K257">
        <v>1</v>
      </c>
      <c r="L257" t="s">
        <v>976</v>
      </c>
    </row>
    <row r="258" spans="1:12" x14ac:dyDescent="0.2">
      <c r="A258" t="s">
        <v>1183</v>
      </c>
      <c r="B258">
        <v>2.7401479185621601E-21</v>
      </c>
      <c r="C258">
        <v>-1.33636120841672</v>
      </c>
      <c r="D258">
        <v>0.122</v>
      </c>
      <c r="E258">
        <v>0.34599999999999997</v>
      </c>
      <c r="F258">
        <v>6.1634147132218694E-17</v>
      </c>
      <c r="G258">
        <v>2.39448820479333E-2</v>
      </c>
      <c r="H258">
        <v>-5.0890380344133002</v>
      </c>
      <c r="I258">
        <v>0.66700000000000004</v>
      </c>
      <c r="J258">
        <v>1</v>
      </c>
      <c r="K258">
        <v>1</v>
      </c>
      <c r="L258" t="s">
        <v>976</v>
      </c>
    </row>
    <row r="259" spans="1:12" x14ac:dyDescent="0.2">
      <c r="A259" t="s">
        <v>1184</v>
      </c>
      <c r="B259">
        <v>1.61049642882068E-3</v>
      </c>
      <c r="C259">
        <v>-1.71657513406349</v>
      </c>
      <c r="D259">
        <v>1.2E-2</v>
      </c>
      <c r="E259">
        <v>4.2999999999999997E-2</v>
      </c>
      <c r="F259">
        <v>1</v>
      </c>
      <c r="G259">
        <v>2.4235016959880298E-2</v>
      </c>
      <c r="H259">
        <v>-5.3725541679573299</v>
      </c>
      <c r="I259">
        <v>0.66700000000000004</v>
      </c>
      <c r="J259">
        <v>1</v>
      </c>
      <c r="K259">
        <v>1</v>
      </c>
      <c r="L259" t="s">
        <v>976</v>
      </c>
    </row>
    <row r="260" spans="1:12" x14ac:dyDescent="0.2">
      <c r="A260" t="s">
        <v>1185</v>
      </c>
      <c r="B260">
        <v>2.7835485258218399E-11</v>
      </c>
      <c r="C260">
        <v>-0.50695410854085299</v>
      </c>
      <c r="D260">
        <v>0.45500000000000002</v>
      </c>
      <c r="E260">
        <v>0.67300000000000004</v>
      </c>
      <c r="F260">
        <v>6.2610356991310602E-7</v>
      </c>
      <c r="G260">
        <v>2.4262176476995901E-2</v>
      </c>
      <c r="H260">
        <v>-4.3800254320720802</v>
      </c>
      <c r="I260">
        <v>1</v>
      </c>
      <c r="J260">
        <v>1</v>
      </c>
      <c r="K260">
        <v>1</v>
      </c>
      <c r="L260" t="s">
        <v>976</v>
      </c>
    </row>
    <row r="261" spans="1:12" x14ac:dyDescent="0.2">
      <c r="A261" t="s">
        <v>855</v>
      </c>
      <c r="B261">
        <v>1.46723020768071E-11</v>
      </c>
      <c r="C261">
        <v>-3.2722687782558801</v>
      </c>
      <c r="D261">
        <v>1.2E-2</v>
      </c>
      <c r="E261">
        <v>0.11799999999999999</v>
      </c>
      <c r="F261">
        <v>3.3002409061362201E-7</v>
      </c>
      <c r="G261">
        <v>2.42879989291124E-2</v>
      </c>
      <c r="H261">
        <v>-6.8690429649871598</v>
      </c>
      <c r="I261">
        <v>0.33300000000000002</v>
      </c>
      <c r="J261">
        <v>1</v>
      </c>
      <c r="K261">
        <v>1</v>
      </c>
      <c r="L261" t="s">
        <v>976</v>
      </c>
    </row>
    <row r="262" spans="1:12" x14ac:dyDescent="0.2">
      <c r="A262" t="s">
        <v>413</v>
      </c>
      <c r="B262">
        <v>4.4805111927862301E-9</v>
      </c>
      <c r="C262">
        <v>-3.7372973563704499</v>
      </c>
      <c r="D262">
        <v>2E-3</v>
      </c>
      <c r="E262">
        <v>0.08</v>
      </c>
      <c r="F262">
        <v>1.00780138259341E-4</v>
      </c>
      <c r="G262">
        <v>2.43727754987371E-2</v>
      </c>
      <c r="H262">
        <v>-8.2298488190943697</v>
      </c>
      <c r="I262">
        <v>0.33300000000000002</v>
      </c>
      <c r="J262">
        <v>0.85699999999999998</v>
      </c>
      <c r="K262">
        <v>1</v>
      </c>
      <c r="L262" t="s">
        <v>976</v>
      </c>
    </row>
    <row r="263" spans="1:12" x14ac:dyDescent="0.2">
      <c r="A263" t="s">
        <v>732</v>
      </c>
      <c r="B263">
        <v>2.8085793424412001E-14</v>
      </c>
      <c r="C263">
        <v>-0.59829448497851301</v>
      </c>
      <c r="D263">
        <v>0.157</v>
      </c>
      <c r="E263">
        <v>0.33900000000000002</v>
      </c>
      <c r="F263">
        <v>6.3173375149529905E-10</v>
      </c>
      <c r="G263">
        <v>2.4487836442904899E-2</v>
      </c>
      <c r="H263">
        <v>-4.7247353053807899</v>
      </c>
      <c r="I263">
        <v>1</v>
      </c>
      <c r="J263">
        <v>1</v>
      </c>
      <c r="K263">
        <v>1</v>
      </c>
      <c r="L263" t="s">
        <v>976</v>
      </c>
    </row>
    <row r="264" spans="1:12" x14ac:dyDescent="0.2">
      <c r="A264" t="s">
        <v>1186</v>
      </c>
      <c r="B264">
        <v>3.9513206437475398E-10</v>
      </c>
      <c r="C264">
        <v>-1.6567203066282099</v>
      </c>
      <c r="D264">
        <v>4.9000000000000002E-2</v>
      </c>
      <c r="E264">
        <v>0.161</v>
      </c>
      <c r="F264">
        <v>8.8877055239813303E-6</v>
      </c>
      <c r="G264">
        <v>2.4492169597903301E-2</v>
      </c>
      <c r="H264">
        <v>-5.1987707543221404</v>
      </c>
      <c r="I264">
        <v>1</v>
      </c>
      <c r="J264">
        <v>1</v>
      </c>
      <c r="K264">
        <v>1</v>
      </c>
      <c r="L264" t="s">
        <v>976</v>
      </c>
    </row>
    <row r="265" spans="1:12" x14ac:dyDescent="0.2">
      <c r="A265" t="s">
        <v>1187</v>
      </c>
      <c r="B265">
        <v>2.0232890942670001E-11</v>
      </c>
      <c r="C265">
        <v>-1.8286911221392299</v>
      </c>
      <c r="D265">
        <v>5.8999999999999997E-2</v>
      </c>
      <c r="E265">
        <v>0.183</v>
      </c>
      <c r="F265">
        <v>4.5509841597347597E-7</v>
      </c>
      <c r="G265">
        <v>2.45049020715894E-2</v>
      </c>
      <c r="H265">
        <v>-5.4757334309664003</v>
      </c>
      <c r="I265">
        <v>1</v>
      </c>
      <c r="J265">
        <v>1</v>
      </c>
      <c r="K265">
        <v>1</v>
      </c>
      <c r="L265" t="s">
        <v>976</v>
      </c>
    </row>
    <row r="266" spans="1:12" x14ac:dyDescent="0.2">
      <c r="A266" t="s">
        <v>1188</v>
      </c>
      <c r="B266">
        <v>2.7552209456804298E-34</v>
      </c>
      <c r="C266">
        <v>-1.4865149890829099</v>
      </c>
      <c r="D266">
        <v>0.17599999999999999</v>
      </c>
      <c r="E266">
        <v>0.47399999999999998</v>
      </c>
      <c r="F266">
        <v>6.1973184731189797E-30</v>
      </c>
      <c r="G266">
        <v>2.4564834780668302E-2</v>
      </c>
      <c r="H266">
        <v>-5.48164170093112</v>
      </c>
      <c r="I266">
        <v>1</v>
      </c>
      <c r="J266">
        <v>1</v>
      </c>
      <c r="K266">
        <v>1</v>
      </c>
      <c r="L266" t="s">
        <v>976</v>
      </c>
    </row>
    <row r="267" spans="1:12" x14ac:dyDescent="0.2">
      <c r="A267" t="s">
        <v>1189</v>
      </c>
      <c r="B267">
        <v>7.4443089609081002E-15</v>
      </c>
      <c r="C267">
        <v>-0.85747774748344296</v>
      </c>
      <c r="D267">
        <v>0.11</v>
      </c>
      <c r="E267">
        <v>0.28299999999999997</v>
      </c>
      <c r="F267">
        <v>1.6744484145770601E-10</v>
      </c>
      <c r="G267">
        <v>2.4568434679712901E-2</v>
      </c>
      <c r="H267">
        <v>-4.9617199945096901</v>
      </c>
      <c r="I267">
        <v>1</v>
      </c>
      <c r="J267">
        <v>1</v>
      </c>
      <c r="K267">
        <v>1</v>
      </c>
      <c r="L267" t="s">
        <v>976</v>
      </c>
    </row>
    <row r="268" spans="1:12" x14ac:dyDescent="0.2">
      <c r="A268" t="s">
        <v>945</v>
      </c>
      <c r="B268">
        <v>2.71662324439973E-7</v>
      </c>
      <c r="C268">
        <v>-2.27922461108344</v>
      </c>
      <c r="D268">
        <v>1.2E-2</v>
      </c>
      <c r="E268">
        <v>7.8E-2</v>
      </c>
      <c r="F268">
        <v>6.1105006636283099E-3</v>
      </c>
      <c r="G268">
        <v>2.4599000372745702E-2</v>
      </c>
      <c r="H268">
        <v>-6.3122346986835201</v>
      </c>
      <c r="I268">
        <v>0.66700000000000004</v>
      </c>
      <c r="J268">
        <v>1</v>
      </c>
      <c r="K268">
        <v>1</v>
      </c>
      <c r="L268" t="s">
        <v>976</v>
      </c>
    </row>
    <row r="269" spans="1:12" x14ac:dyDescent="0.2">
      <c r="A269" t="s">
        <v>1190</v>
      </c>
      <c r="B269">
        <v>1.6857070908422301E-8</v>
      </c>
      <c r="C269">
        <v>-2.0012265946362202</v>
      </c>
      <c r="D269">
        <v>7.0000000000000001E-3</v>
      </c>
      <c r="E269">
        <v>8.3000000000000004E-2</v>
      </c>
      <c r="F269">
        <v>3.79166095943142E-4</v>
      </c>
      <c r="G269">
        <v>2.4647241827493602E-2</v>
      </c>
      <c r="H269">
        <v>-7.3128829552843504</v>
      </c>
      <c r="I269">
        <v>0.33300000000000002</v>
      </c>
      <c r="J269">
        <v>0.78600000000000003</v>
      </c>
      <c r="K269">
        <v>1</v>
      </c>
      <c r="L269" t="s">
        <v>976</v>
      </c>
    </row>
    <row r="270" spans="1:12" x14ac:dyDescent="0.2">
      <c r="A270" t="s">
        <v>1191</v>
      </c>
      <c r="B270">
        <v>4.4522894069687598E-12</v>
      </c>
      <c r="C270">
        <v>-0.74083438326700202</v>
      </c>
      <c r="D270">
        <v>9.1999999999999998E-2</v>
      </c>
      <c r="E270">
        <v>0.23100000000000001</v>
      </c>
      <c r="F270">
        <v>1.00145345630948E-7</v>
      </c>
      <c r="G270">
        <v>2.51975547921604E-2</v>
      </c>
      <c r="H270">
        <v>-5.0706959906709299</v>
      </c>
      <c r="I270">
        <v>0.66700000000000004</v>
      </c>
      <c r="J270">
        <v>1</v>
      </c>
      <c r="K270">
        <v>1</v>
      </c>
      <c r="L270" t="s">
        <v>976</v>
      </c>
    </row>
    <row r="271" spans="1:12" x14ac:dyDescent="0.2">
      <c r="A271" t="s">
        <v>1192</v>
      </c>
      <c r="B271">
        <v>8.5804439237357107E-43</v>
      </c>
      <c r="C271">
        <v>-1.2400520685951399</v>
      </c>
      <c r="D271">
        <v>0.17599999999999999</v>
      </c>
      <c r="E271">
        <v>0.54</v>
      </c>
      <c r="F271">
        <v>1.9299992517658699E-38</v>
      </c>
      <c r="G271">
        <v>2.52094083651738E-2</v>
      </c>
      <c r="H271">
        <v>-5.4301809855393897</v>
      </c>
      <c r="I271">
        <v>1</v>
      </c>
      <c r="J271">
        <v>1</v>
      </c>
      <c r="K271">
        <v>1</v>
      </c>
      <c r="L271" t="s">
        <v>976</v>
      </c>
    </row>
    <row r="272" spans="1:12" x14ac:dyDescent="0.2">
      <c r="A272" t="s">
        <v>1193</v>
      </c>
      <c r="B272">
        <v>1.7928063718780701E-13</v>
      </c>
      <c r="C272">
        <v>-1.30658271074562</v>
      </c>
      <c r="D272">
        <v>0.10100000000000001</v>
      </c>
      <c r="E272">
        <v>0.26</v>
      </c>
      <c r="F272">
        <v>4.0325593722653403E-9</v>
      </c>
      <c r="G272">
        <v>2.5242812234576001E-2</v>
      </c>
      <c r="H272">
        <v>-5.1032045335676504</v>
      </c>
      <c r="I272">
        <v>1</v>
      </c>
      <c r="J272">
        <v>1</v>
      </c>
      <c r="K272">
        <v>1</v>
      </c>
      <c r="L272" t="s">
        <v>976</v>
      </c>
    </row>
    <row r="273" spans="1:12" x14ac:dyDescent="0.2">
      <c r="A273" t="s">
        <v>1194</v>
      </c>
      <c r="B273">
        <v>2.6271649956566299E-77</v>
      </c>
      <c r="C273">
        <v>-1.8837224370810901</v>
      </c>
      <c r="D273">
        <v>0.31</v>
      </c>
      <c r="E273">
        <v>0.78</v>
      </c>
      <c r="F273">
        <v>5.9092822247304595E-73</v>
      </c>
      <c r="G273">
        <v>2.5291334489809501E-2</v>
      </c>
      <c r="H273">
        <v>-5.2835345356891699</v>
      </c>
      <c r="I273">
        <v>1</v>
      </c>
      <c r="J273">
        <v>1</v>
      </c>
      <c r="K273">
        <v>1</v>
      </c>
      <c r="L273" t="s">
        <v>976</v>
      </c>
    </row>
    <row r="274" spans="1:12" x14ac:dyDescent="0.2">
      <c r="A274" t="s">
        <v>1195</v>
      </c>
      <c r="B274">
        <v>5.8581281891217202E-9</v>
      </c>
      <c r="C274">
        <v>-0.68067987701720201</v>
      </c>
      <c r="D274">
        <v>0.17799999999999999</v>
      </c>
      <c r="E274">
        <v>0.313</v>
      </c>
      <c r="F274">
        <v>1.3176687735791501E-4</v>
      </c>
      <c r="G274">
        <v>2.5318481837323999E-2</v>
      </c>
      <c r="H274">
        <v>-4.58203802806218</v>
      </c>
      <c r="I274">
        <v>0.66700000000000004</v>
      </c>
      <c r="J274">
        <v>1</v>
      </c>
      <c r="K274">
        <v>1</v>
      </c>
      <c r="L274" t="s">
        <v>976</v>
      </c>
    </row>
    <row r="275" spans="1:12" x14ac:dyDescent="0.2">
      <c r="A275" t="s">
        <v>1196</v>
      </c>
      <c r="B275">
        <v>1.53257540867621E-19</v>
      </c>
      <c r="C275">
        <v>-1.2337051738253699</v>
      </c>
      <c r="D275">
        <v>0.14599999999999999</v>
      </c>
      <c r="E275">
        <v>0.35799999999999998</v>
      </c>
      <c r="F275">
        <v>3.4472218667354101E-15</v>
      </c>
      <c r="G275">
        <v>2.53264087897353E-2</v>
      </c>
      <c r="H275">
        <v>-4.7762938480756798</v>
      </c>
      <c r="I275">
        <v>1</v>
      </c>
      <c r="J275">
        <v>1</v>
      </c>
      <c r="K275">
        <v>1</v>
      </c>
      <c r="L275" t="s">
        <v>976</v>
      </c>
    </row>
    <row r="276" spans="1:12" x14ac:dyDescent="0.2">
      <c r="A276" t="s">
        <v>1197</v>
      </c>
      <c r="B276">
        <v>2.1484604529556901E-17</v>
      </c>
      <c r="C276">
        <v>-0.91762689763207295</v>
      </c>
      <c r="D276">
        <v>0.24399999999999999</v>
      </c>
      <c r="E276">
        <v>0.46200000000000002</v>
      </c>
      <c r="F276">
        <v>4.83253209683322E-13</v>
      </c>
      <c r="G276">
        <v>2.53325240363001E-2</v>
      </c>
      <c r="H276">
        <v>-4.6450834931587304</v>
      </c>
      <c r="I276">
        <v>1</v>
      </c>
      <c r="J276">
        <v>1</v>
      </c>
      <c r="K276">
        <v>1</v>
      </c>
      <c r="L276" t="s">
        <v>976</v>
      </c>
    </row>
    <row r="277" spans="1:12" x14ac:dyDescent="0.2">
      <c r="A277" t="s">
        <v>412</v>
      </c>
      <c r="B277">
        <v>6.3601724657185896E-7</v>
      </c>
      <c r="C277">
        <v>-2.6013409871283</v>
      </c>
      <c r="D277">
        <v>1.2E-2</v>
      </c>
      <c r="E277">
        <v>7.5999999999999998E-2</v>
      </c>
      <c r="F277">
        <v>1.43059359271408E-2</v>
      </c>
      <c r="G277">
        <v>2.5418224559382301E-2</v>
      </c>
      <c r="H277">
        <v>-6.4429434958487297</v>
      </c>
      <c r="I277">
        <v>0.66700000000000004</v>
      </c>
      <c r="J277">
        <v>1</v>
      </c>
      <c r="K277">
        <v>1</v>
      </c>
      <c r="L277" t="s">
        <v>976</v>
      </c>
    </row>
    <row r="278" spans="1:12" x14ac:dyDescent="0.2">
      <c r="A278" t="s">
        <v>1198</v>
      </c>
      <c r="B278">
        <v>3.0948265819573399E-9</v>
      </c>
      <c r="C278">
        <v>-1.6428120419363199</v>
      </c>
      <c r="D278">
        <v>3.1E-2</v>
      </c>
      <c r="E278">
        <v>0.126</v>
      </c>
      <c r="F278">
        <v>6.9611934307966397E-5</v>
      </c>
      <c r="G278">
        <v>2.55098166762707E-2</v>
      </c>
      <c r="H278">
        <v>-5.7618225687328302</v>
      </c>
      <c r="I278">
        <v>0.66700000000000004</v>
      </c>
      <c r="J278">
        <v>1</v>
      </c>
      <c r="K278">
        <v>1</v>
      </c>
      <c r="L278" t="s">
        <v>976</v>
      </c>
    </row>
    <row r="279" spans="1:12" x14ac:dyDescent="0.2">
      <c r="A279" t="s">
        <v>385</v>
      </c>
      <c r="B279">
        <v>4.8916991313099596E-12</v>
      </c>
      <c r="C279">
        <v>-5.6010513988331603</v>
      </c>
      <c r="D279">
        <v>2E-3</v>
      </c>
      <c r="E279">
        <v>0.105</v>
      </c>
      <c r="F279">
        <v>1.10028988560555E-7</v>
      </c>
      <c r="G279">
        <v>2.5712579234166401E-2</v>
      </c>
      <c r="H279">
        <v>-8.8406655422870397</v>
      </c>
      <c r="I279">
        <v>0.33300000000000002</v>
      </c>
      <c r="J279">
        <v>0.78600000000000003</v>
      </c>
      <c r="K279">
        <v>1</v>
      </c>
      <c r="L279" t="s">
        <v>976</v>
      </c>
    </row>
    <row r="280" spans="1:12" x14ac:dyDescent="0.2">
      <c r="A280" t="s">
        <v>1199</v>
      </c>
      <c r="B280">
        <v>6.2222970911284799E-6</v>
      </c>
      <c r="C280">
        <v>-1.3137388009403099</v>
      </c>
      <c r="D280">
        <v>2.5999999999999999E-2</v>
      </c>
      <c r="E280">
        <v>8.6999999999999994E-2</v>
      </c>
      <c r="F280">
        <v>0.13995812847075301</v>
      </c>
      <c r="G280">
        <v>2.5945443929325199E-2</v>
      </c>
      <c r="H280">
        <v>-5.4411656828808201</v>
      </c>
      <c r="I280">
        <v>0.66700000000000004</v>
      </c>
      <c r="J280">
        <v>1</v>
      </c>
      <c r="K280">
        <v>1</v>
      </c>
      <c r="L280" t="s">
        <v>976</v>
      </c>
    </row>
    <row r="281" spans="1:12" x14ac:dyDescent="0.2">
      <c r="A281" t="s">
        <v>1200</v>
      </c>
      <c r="B281">
        <v>3.9721426502760702E-4</v>
      </c>
      <c r="C281">
        <v>-3.8402119017696399</v>
      </c>
      <c r="D281">
        <v>2E-3</v>
      </c>
      <c r="E281">
        <v>3.3000000000000002E-2</v>
      </c>
      <c r="F281">
        <v>1</v>
      </c>
      <c r="G281">
        <v>2.6508795779740298E-2</v>
      </c>
      <c r="H281">
        <v>-6.5490970481641497</v>
      </c>
      <c r="I281">
        <v>0.33300000000000002</v>
      </c>
      <c r="J281">
        <v>1</v>
      </c>
      <c r="K281">
        <v>1</v>
      </c>
      <c r="L281" t="s">
        <v>976</v>
      </c>
    </row>
    <row r="282" spans="1:12" x14ac:dyDescent="0.2">
      <c r="A282" t="s">
        <v>1201</v>
      </c>
      <c r="B282">
        <v>1.45745434510008E-31</v>
      </c>
      <c r="C282">
        <v>-1.2447467296399399</v>
      </c>
      <c r="D282">
        <v>0.13800000000000001</v>
      </c>
      <c r="E282">
        <v>0.42799999999999999</v>
      </c>
      <c r="F282">
        <v>3.2782520584336102E-27</v>
      </c>
      <c r="G282">
        <v>2.6549854198940199E-2</v>
      </c>
      <c r="H282">
        <v>-5.1726668436842296</v>
      </c>
      <c r="I282">
        <v>1</v>
      </c>
      <c r="J282">
        <v>1</v>
      </c>
      <c r="K282">
        <v>1</v>
      </c>
      <c r="L282" t="s">
        <v>976</v>
      </c>
    </row>
    <row r="283" spans="1:12" x14ac:dyDescent="0.2">
      <c r="A283" t="s">
        <v>1202</v>
      </c>
      <c r="B283">
        <v>3.1506561557191302E-6</v>
      </c>
      <c r="C283">
        <v>-2.1416001802506899</v>
      </c>
      <c r="D283">
        <v>2.1000000000000001E-2</v>
      </c>
      <c r="E283">
        <v>8.3000000000000004E-2</v>
      </c>
      <c r="F283">
        <v>7.0867708910590396E-2</v>
      </c>
      <c r="G283">
        <v>2.67247766423034E-2</v>
      </c>
      <c r="H283">
        <v>-5.4855941058579898</v>
      </c>
      <c r="I283">
        <v>0.66700000000000004</v>
      </c>
      <c r="J283">
        <v>1</v>
      </c>
      <c r="K283">
        <v>1</v>
      </c>
      <c r="L283" t="s">
        <v>976</v>
      </c>
    </row>
    <row r="284" spans="1:12" x14ac:dyDescent="0.2">
      <c r="A284" t="s">
        <v>1203</v>
      </c>
      <c r="B284">
        <v>3.09431333695041E-37</v>
      </c>
      <c r="C284">
        <v>-1.34626059103541</v>
      </c>
      <c r="D284">
        <v>0.221</v>
      </c>
      <c r="E284">
        <v>0.54500000000000004</v>
      </c>
      <c r="F284">
        <v>6.9600389888025605E-33</v>
      </c>
      <c r="G284">
        <v>2.6755056678044401E-2</v>
      </c>
      <c r="H284">
        <v>-5.0920020008655102</v>
      </c>
      <c r="I284">
        <v>1</v>
      </c>
      <c r="J284">
        <v>1</v>
      </c>
      <c r="K284">
        <v>1</v>
      </c>
      <c r="L284" t="s">
        <v>976</v>
      </c>
    </row>
    <row r="285" spans="1:12" x14ac:dyDescent="0.2">
      <c r="A285" t="s">
        <v>1204</v>
      </c>
      <c r="B285">
        <v>4.1614540798744401E-5</v>
      </c>
      <c r="C285">
        <v>-0.71583366425638395</v>
      </c>
      <c r="D285">
        <v>8.8999999999999996E-2</v>
      </c>
      <c r="E285">
        <v>0.16200000000000001</v>
      </c>
      <c r="F285">
        <v>0.93603586618615797</v>
      </c>
      <c r="G285">
        <v>2.6779920915417199E-2</v>
      </c>
      <c r="H285">
        <v>-4.6715157937386396</v>
      </c>
      <c r="I285">
        <v>1</v>
      </c>
      <c r="J285">
        <v>1</v>
      </c>
      <c r="K285">
        <v>1</v>
      </c>
      <c r="L285" t="s">
        <v>976</v>
      </c>
    </row>
    <row r="286" spans="1:12" x14ac:dyDescent="0.2">
      <c r="A286" t="s">
        <v>1205</v>
      </c>
      <c r="B286">
        <v>1.86116508153282E-10</v>
      </c>
      <c r="C286">
        <v>-1.0105993606362</v>
      </c>
      <c r="D286">
        <v>0.11700000000000001</v>
      </c>
      <c r="E286">
        <v>0.249</v>
      </c>
      <c r="F286">
        <v>4.1863186178917801E-6</v>
      </c>
      <c r="G286">
        <v>2.68293848805688E-2</v>
      </c>
      <c r="H286">
        <v>-4.7048626672732201</v>
      </c>
      <c r="I286">
        <v>1</v>
      </c>
      <c r="J286">
        <v>1</v>
      </c>
      <c r="K286">
        <v>1</v>
      </c>
      <c r="L286" t="s">
        <v>976</v>
      </c>
    </row>
    <row r="287" spans="1:12" x14ac:dyDescent="0.2">
      <c r="A287" t="s">
        <v>1206</v>
      </c>
      <c r="B287">
        <v>3.4572153126963197E-8</v>
      </c>
      <c r="C287">
        <v>-1.5699375253565799</v>
      </c>
      <c r="D287">
        <v>3.5000000000000003E-2</v>
      </c>
      <c r="E287">
        <v>0.124</v>
      </c>
      <c r="F287">
        <v>7.7763144028478301E-4</v>
      </c>
      <c r="G287">
        <v>2.6840334108247699E-2</v>
      </c>
      <c r="H287">
        <v>-5.38082178394093</v>
      </c>
      <c r="I287">
        <v>1</v>
      </c>
      <c r="J287">
        <v>1</v>
      </c>
      <c r="K287">
        <v>1</v>
      </c>
      <c r="L287" t="s">
        <v>976</v>
      </c>
    </row>
    <row r="288" spans="1:12" x14ac:dyDescent="0.2">
      <c r="A288" t="s">
        <v>863</v>
      </c>
      <c r="B288">
        <v>6.1758643715362803E-137</v>
      </c>
      <c r="C288">
        <v>-1.64096781369841</v>
      </c>
      <c r="D288">
        <v>0.64800000000000002</v>
      </c>
      <c r="E288">
        <v>0.94699999999999995</v>
      </c>
      <c r="F288">
        <v>1.38913717308966E-132</v>
      </c>
      <c r="G288">
        <v>2.6863914797047701E-2</v>
      </c>
      <c r="H288">
        <v>-5.2960723516163997</v>
      </c>
      <c r="I288">
        <v>1</v>
      </c>
      <c r="J288">
        <v>1</v>
      </c>
      <c r="K288">
        <v>1</v>
      </c>
      <c r="L288" t="s">
        <v>976</v>
      </c>
    </row>
    <row r="289" spans="1:12" x14ac:dyDescent="0.2">
      <c r="A289" t="s">
        <v>1207</v>
      </c>
      <c r="B289">
        <v>4.3797558433875999E-174</v>
      </c>
      <c r="C289">
        <v>-1.8583629445102701</v>
      </c>
      <c r="D289">
        <v>0.85</v>
      </c>
      <c r="E289">
        <v>0.98299999999999998</v>
      </c>
      <c r="F289">
        <v>9.8513848185317307E-170</v>
      </c>
      <c r="G289">
        <v>2.7011276042141201E-2</v>
      </c>
      <c r="H289">
        <v>-5.62206980977514</v>
      </c>
      <c r="I289">
        <v>1</v>
      </c>
      <c r="J289">
        <v>1</v>
      </c>
      <c r="K289">
        <v>1</v>
      </c>
      <c r="L289" t="s">
        <v>976</v>
      </c>
    </row>
    <row r="290" spans="1:12" x14ac:dyDescent="0.2">
      <c r="A290" t="s">
        <v>1208</v>
      </c>
      <c r="B290">
        <v>3.6254574753869298E-3</v>
      </c>
      <c r="C290">
        <v>-3.5299232415293198</v>
      </c>
      <c r="D290">
        <v>2E-3</v>
      </c>
      <c r="E290">
        <v>2.4E-2</v>
      </c>
      <c r="F290">
        <v>1</v>
      </c>
      <c r="G290">
        <v>2.7146741264258999E-2</v>
      </c>
      <c r="H290">
        <v>-6.1241213118291897</v>
      </c>
      <c r="I290">
        <v>0.33300000000000002</v>
      </c>
      <c r="J290">
        <v>0.92900000000000005</v>
      </c>
      <c r="K290">
        <v>1</v>
      </c>
      <c r="L290" t="s">
        <v>976</v>
      </c>
    </row>
    <row r="291" spans="1:12" x14ac:dyDescent="0.2">
      <c r="A291" t="s">
        <v>1209</v>
      </c>
      <c r="B291">
        <v>4.7190679759508403E-21</v>
      </c>
      <c r="C291">
        <v>-1.42046198451913</v>
      </c>
      <c r="D291">
        <v>0.129</v>
      </c>
      <c r="E291">
        <v>0.33800000000000002</v>
      </c>
      <c r="F291">
        <v>1.06145995983062E-16</v>
      </c>
      <c r="G291">
        <v>2.73468177248203E-2</v>
      </c>
      <c r="H291">
        <v>-5.1051602227447903</v>
      </c>
      <c r="I291">
        <v>1</v>
      </c>
      <c r="J291">
        <v>1</v>
      </c>
      <c r="K291">
        <v>1</v>
      </c>
      <c r="L291" t="s">
        <v>976</v>
      </c>
    </row>
    <row r="292" spans="1:12" x14ac:dyDescent="0.2">
      <c r="A292" t="s">
        <v>1210</v>
      </c>
      <c r="B292">
        <v>1.41948583483618E-8</v>
      </c>
      <c r="C292">
        <v>-3.2923884494600002</v>
      </c>
      <c r="D292">
        <v>1.9E-2</v>
      </c>
      <c r="E292">
        <v>0.10100000000000001</v>
      </c>
      <c r="F292">
        <v>3.1928494882970201E-4</v>
      </c>
      <c r="G292">
        <v>2.7554512922752E-2</v>
      </c>
      <c r="H292">
        <v>-5.5579580616182804</v>
      </c>
      <c r="I292">
        <v>0.66700000000000004</v>
      </c>
      <c r="J292">
        <v>1</v>
      </c>
      <c r="K292">
        <v>1</v>
      </c>
      <c r="L292" t="s">
        <v>976</v>
      </c>
    </row>
    <row r="293" spans="1:12" x14ac:dyDescent="0.2">
      <c r="A293" t="s">
        <v>1211</v>
      </c>
      <c r="B293">
        <v>1.8797612326029301E-16</v>
      </c>
      <c r="C293">
        <v>-0.61466507765470202</v>
      </c>
      <c r="D293">
        <v>0.20399999999999999</v>
      </c>
      <c r="E293">
        <v>0.41399999999999998</v>
      </c>
      <c r="F293">
        <v>4.2281469404937797E-12</v>
      </c>
      <c r="G293">
        <v>2.77004258631444E-2</v>
      </c>
      <c r="H293">
        <v>-4.7915621298508402</v>
      </c>
      <c r="I293">
        <v>1</v>
      </c>
      <c r="J293">
        <v>1</v>
      </c>
      <c r="K293">
        <v>1</v>
      </c>
      <c r="L293" t="s">
        <v>976</v>
      </c>
    </row>
    <row r="294" spans="1:12" x14ac:dyDescent="0.2">
      <c r="A294" t="s">
        <v>1212</v>
      </c>
      <c r="B294">
        <v>2.3047995994139601E-18</v>
      </c>
      <c r="C294">
        <v>-1.2063855816165101</v>
      </c>
      <c r="D294">
        <v>0.12</v>
      </c>
      <c r="E294">
        <v>0.31</v>
      </c>
      <c r="F294">
        <v>5.1841857389618297E-14</v>
      </c>
      <c r="G294">
        <v>2.7755672684510398E-2</v>
      </c>
      <c r="H294">
        <v>-4.9145662535007197</v>
      </c>
      <c r="I294">
        <v>1</v>
      </c>
      <c r="J294">
        <v>1</v>
      </c>
      <c r="K294">
        <v>1</v>
      </c>
      <c r="L294" t="s">
        <v>976</v>
      </c>
    </row>
    <row r="295" spans="1:12" x14ac:dyDescent="0.2">
      <c r="A295" t="s">
        <v>1213</v>
      </c>
      <c r="B295">
        <v>4.79507291500867E-18</v>
      </c>
      <c r="C295">
        <v>-0.53424059076417096</v>
      </c>
      <c r="D295">
        <v>0.33300000000000002</v>
      </c>
      <c r="E295">
        <v>0.58199999999999996</v>
      </c>
      <c r="F295">
        <v>1.0785557507729001E-13</v>
      </c>
      <c r="G295">
        <v>2.7834927461554599E-2</v>
      </c>
      <c r="H295">
        <v>-4.6909799378459303</v>
      </c>
      <c r="I295">
        <v>1</v>
      </c>
      <c r="J295">
        <v>1</v>
      </c>
      <c r="K295">
        <v>1</v>
      </c>
      <c r="L295" t="s">
        <v>976</v>
      </c>
    </row>
    <row r="296" spans="1:12" x14ac:dyDescent="0.2">
      <c r="A296" t="s">
        <v>1214</v>
      </c>
      <c r="B296">
        <v>1.65272566142659E-6</v>
      </c>
      <c r="C296">
        <v>-0.62647560853041695</v>
      </c>
      <c r="D296">
        <v>5.3999999999999999E-2</v>
      </c>
      <c r="E296">
        <v>0.13</v>
      </c>
      <c r="F296">
        <v>3.7174758302468199E-2</v>
      </c>
      <c r="G296">
        <v>2.78929356854224E-2</v>
      </c>
      <c r="H296">
        <v>-4.9405798194640997</v>
      </c>
      <c r="I296">
        <v>0.66700000000000004</v>
      </c>
      <c r="J296">
        <v>1</v>
      </c>
      <c r="K296">
        <v>1</v>
      </c>
      <c r="L296" t="s">
        <v>976</v>
      </c>
    </row>
    <row r="297" spans="1:12" x14ac:dyDescent="0.2">
      <c r="A297" t="s">
        <v>1215</v>
      </c>
      <c r="B297">
        <v>3.9312967756724703E-7</v>
      </c>
      <c r="C297">
        <v>-1.39034589701023</v>
      </c>
      <c r="D297">
        <v>1.9E-2</v>
      </c>
      <c r="E297">
        <v>8.7999999999999995E-2</v>
      </c>
      <c r="F297">
        <v>8.8426658375200893E-3</v>
      </c>
      <c r="G297">
        <v>2.7944724171027901E-2</v>
      </c>
      <c r="H297">
        <v>-5.8514516091830897</v>
      </c>
      <c r="I297">
        <v>0.66700000000000004</v>
      </c>
      <c r="J297">
        <v>1</v>
      </c>
      <c r="K297">
        <v>1</v>
      </c>
      <c r="L297" t="s">
        <v>976</v>
      </c>
    </row>
    <row r="298" spans="1:12" x14ac:dyDescent="0.2">
      <c r="A298" t="s">
        <v>1216</v>
      </c>
      <c r="B298">
        <v>7.6737619215447495E-141</v>
      </c>
      <c r="C298">
        <v>-1.63018582630826</v>
      </c>
      <c r="D298">
        <v>0.69499999999999995</v>
      </c>
      <c r="E298">
        <v>0.95299999999999996</v>
      </c>
      <c r="F298">
        <v>1.7260592690130602E-136</v>
      </c>
      <c r="G298">
        <v>2.81448886069702E-2</v>
      </c>
      <c r="H298">
        <v>-5.3020775136219704</v>
      </c>
      <c r="I298">
        <v>1</v>
      </c>
      <c r="J298">
        <v>1</v>
      </c>
      <c r="K298">
        <v>1</v>
      </c>
      <c r="L298" t="s">
        <v>976</v>
      </c>
    </row>
    <row r="299" spans="1:12" x14ac:dyDescent="0.2">
      <c r="A299" t="s">
        <v>878</v>
      </c>
      <c r="B299">
        <v>1.03526293452248E-25</v>
      </c>
      <c r="C299">
        <v>-0.97699245675526503</v>
      </c>
      <c r="D299">
        <v>0.29799999999999999</v>
      </c>
      <c r="E299">
        <v>0.58499999999999996</v>
      </c>
      <c r="F299">
        <v>2.3286169186214199E-21</v>
      </c>
      <c r="G299">
        <v>2.82956862403324E-2</v>
      </c>
      <c r="H299">
        <v>-4.99823503713269</v>
      </c>
      <c r="I299">
        <v>1</v>
      </c>
      <c r="J299">
        <v>1</v>
      </c>
      <c r="K299">
        <v>1</v>
      </c>
      <c r="L299" t="s">
        <v>976</v>
      </c>
    </row>
    <row r="300" spans="1:12" x14ac:dyDescent="0.2">
      <c r="A300" t="s">
        <v>1217</v>
      </c>
      <c r="B300">
        <v>1.11160186946089E-3</v>
      </c>
      <c r="C300">
        <v>-0.884125447939902</v>
      </c>
      <c r="D300">
        <v>3.7999999999999999E-2</v>
      </c>
      <c r="E300">
        <v>8.1000000000000003E-2</v>
      </c>
      <c r="F300">
        <v>1</v>
      </c>
      <c r="G300">
        <v>2.8300576123198699E-2</v>
      </c>
      <c r="H300">
        <v>-4.83862131959149</v>
      </c>
      <c r="I300">
        <v>0.66700000000000004</v>
      </c>
      <c r="J300">
        <v>1</v>
      </c>
      <c r="K300">
        <v>1</v>
      </c>
      <c r="L300" t="s">
        <v>976</v>
      </c>
    </row>
    <row r="301" spans="1:12" x14ac:dyDescent="0.2">
      <c r="A301" t="s">
        <v>462</v>
      </c>
      <c r="B301">
        <v>3.5852833312514198E-16</v>
      </c>
      <c r="C301">
        <v>-1.00594733741738</v>
      </c>
      <c r="D301">
        <v>0.153</v>
      </c>
      <c r="E301">
        <v>0.33300000000000002</v>
      </c>
      <c r="F301">
        <v>8.0643777969838098E-12</v>
      </c>
      <c r="G301">
        <v>2.8431722211172999E-2</v>
      </c>
      <c r="H301">
        <v>-5.3206393989187903</v>
      </c>
      <c r="I301">
        <v>1</v>
      </c>
      <c r="J301">
        <v>1</v>
      </c>
      <c r="K301">
        <v>1</v>
      </c>
      <c r="L301" t="s">
        <v>976</v>
      </c>
    </row>
    <row r="302" spans="1:12" x14ac:dyDescent="0.2">
      <c r="A302" t="s">
        <v>1218</v>
      </c>
      <c r="B302">
        <v>5.2779321629909105E-7</v>
      </c>
      <c r="C302">
        <v>-2.1083365548521602</v>
      </c>
      <c r="D302">
        <v>2.3E-2</v>
      </c>
      <c r="E302">
        <v>9.5000000000000001E-2</v>
      </c>
      <c r="F302">
        <v>1.18716528142154E-2</v>
      </c>
      <c r="G302">
        <v>2.8473285538321898E-2</v>
      </c>
      <c r="H302">
        <v>-5.6877733063049298</v>
      </c>
      <c r="I302">
        <v>0.66700000000000004</v>
      </c>
      <c r="J302">
        <v>1</v>
      </c>
      <c r="K302">
        <v>1</v>
      </c>
      <c r="L302" t="s">
        <v>976</v>
      </c>
    </row>
    <row r="303" spans="1:12" x14ac:dyDescent="0.2">
      <c r="A303" t="s">
        <v>845</v>
      </c>
      <c r="B303">
        <v>6.4378626222346201E-44</v>
      </c>
      <c r="C303">
        <v>-1.8629105986365799</v>
      </c>
      <c r="D303">
        <v>0.14599999999999999</v>
      </c>
      <c r="E303">
        <v>0.498</v>
      </c>
      <c r="F303">
        <v>1.4480684396192299E-39</v>
      </c>
      <c r="G303">
        <v>2.8590308780839499E-2</v>
      </c>
      <c r="H303">
        <v>-5.5580211592167901</v>
      </c>
      <c r="I303">
        <v>1</v>
      </c>
      <c r="J303">
        <v>1</v>
      </c>
      <c r="K303">
        <v>1</v>
      </c>
      <c r="L303" t="s">
        <v>976</v>
      </c>
    </row>
    <row r="304" spans="1:12" x14ac:dyDescent="0.2">
      <c r="A304" t="s">
        <v>1219</v>
      </c>
      <c r="B304">
        <v>1.3051827482378701E-12</v>
      </c>
      <c r="C304">
        <v>-1.0740407197767401</v>
      </c>
      <c r="D304">
        <v>0.106</v>
      </c>
      <c r="E304">
        <v>0.25600000000000001</v>
      </c>
      <c r="F304">
        <v>2.9357475556114501E-8</v>
      </c>
      <c r="G304">
        <v>2.8644934350640701E-2</v>
      </c>
      <c r="H304">
        <v>-4.7115183882057803</v>
      </c>
      <c r="I304">
        <v>0.66700000000000004</v>
      </c>
      <c r="J304">
        <v>1</v>
      </c>
      <c r="K304">
        <v>1</v>
      </c>
      <c r="L304" t="s">
        <v>976</v>
      </c>
    </row>
    <row r="305" spans="1:12" x14ac:dyDescent="0.2">
      <c r="A305" t="s">
        <v>1220</v>
      </c>
      <c r="B305">
        <v>1.51954326780598E-18</v>
      </c>
      <c r="C305">
        <v>-2.2856278386345301</v>
      </c>
      <c r="D305">
        <v>6.3E-2</v>
      </c>
      <c r="E305">
        <v>0.24399999999999999</v>
      </c>
      <c r="F305">
        <v>3.4179086722759902E-14</v>
      </c>
      <c r="G305">
        <v>2.86617221258821E-2</v>
      </c>
      <c r="H305">
        <v>-5.8133378988365703</v>
      </c>
      <c r="I305">
        <v>0.66700000000000004</v>
      </c>
      <c r="J305">
        <v>1</v>
      </c>
      <c r="K305">
        <v>1</v>
      </c>
      <c r="L305" t="s">
        <v>976</v>
      </c>
    </row>
    <row r="306" spans="1:12" x14ac:dyDescent="0.2">
      <c r="A306" t="s">
        <v>1221</v>
      </c>
      <c r="B306">
        <v>4.11518489811772E-3</v>
      </c>
      <c r="C306">
        <v>-0.82312420834767497</v>
      </c>
      <c r="D306">
        <v>4.7E-2</v>
      </c>
      <c r="E306">
        <v>8.5999999999999993E-2</v>
      </c>
      <c r="F306">
        <v>1</v>
      </c>
      <c r="G306">
        <v>2.86800697334261E-2</v>
      </c>
      <c r="H306">
        <v>-4.5732045298449799</v>
      </c>
      <c r="I306">
        <v>0.66700000000000004</v>
      </c>
      <c r="J306">
        <v>1</v>
      </c>
      <c r="K306">
        <v>1</v>
      </c>
      <c r="L306" t="s">
        <v>976</v>
      </c>
    </row>
    <row r="307" spans="1:12" x14ac:dyDescent="0.2">
      <c r="A307" t="s">
        <v>1222</v>
      </c>
      <c r="B307">
        <v>4.5603478156097201E-12</v>
      </c>
      <c r="C307">
        <v>-0.72279550613660004</v>
      </c>
      <c r="D307">
        <v>0.14299999999999999</v>
      </c>
      <c r="E307">
        <v>0.3</v>
      </c>
      <c r="F307">
        <v>1.0257590341650899E-7</v>
      </c>
      <c r="G307">
        <v>2.89214415898062E-2</v>
      </c>
      <c r="H307">
        <v>-4.6240951962290202</v>
      </c>
      <c r="I307">
        <v>0.66700000000000004</v>
      </c>
      <c r="J307">
        <v>1</v>
      </c>
      <c r="K307">
        <v>1</v>
      </c>
      <c r="L307" t="s">
        <v>976</v>
      </c>
    </row>
    <row r="308" spans="1:12" x14ac:dyDescent="0.2">
      <c r="A308" t="s">
        <v>1223</v>
      </c>
      <c r="B308">
        <v>4.1902772007706598E-16</v>
      </c>
      <c r="C308">
        <v>-1.2001615336846101</v>
      </c>
      <c r="D308">
        <v>0.14099999999999999</v>
      </c>
      <c r="E308">
        <v>0.32100000000000001</v>
      </c>
      <c r="F308">
        <v>9.4251905076934494E-12</v>
      </c>
      <c r="G308">
        <v>2.8930539034325398E-2</v>
      </c>
      <c r="H308">
        <v>-5.1584293626044797</v>
      </c>
      <c r="I308">
        <v>0.66700000000000004</v>
      </c>
      <c r="J308">
        <v>1</v>
      </c>
      <c r="K308">
        <v>1</v>
      </c>
      <c r="L308" t="s">
        <v>976</v>
      </c>
    </row>
    <row r="309" spans="1:12" x14ac:dyDescent="0.2">
      <c r="A309" t="s">
        <v>1224</v>
      </c>
      <c r="B309">
        <v>6.1098124303536197E-15</v>
      </c>
      <c r="C309">
        <v>-0.95895158418284598</v>
      </c>
      <c r="D309">
        <v>8.8999999999999996E-2</v>
      </c>
      <c r="E309">
        <v>0.25600000000000001</v>
      </c>
      <c r="F309">
        <v>1.37428010995944E-10</v>
      </c>
      <c r="G309">
        <v>2.89746467199446E-2</v>
      </c>
      <c r="H309">
        <v>-5.1261621755962699</v>
      </c>
      <c r="I309">
        <v>1</v>
      </c>
      <c r="J309">
        <v>1</v>
      </c>
      <c r="K309">
        <v>1</v>
      </c>
      <c r="L309" t="s">
        <v>976</v>
      </c>
    </row>
    <row r="310" spans="1:12" x14ac:dyDescent="0.2">
      <c r="A310" t="s">
        <v>1225</v>
      </c>
      <c r="B310">
        <v>7.9325899306955508E-149</v>
      </c>
      <c r="C310">
        <v>-2.1380392792707101</v>
      </c>
      <c r="D310">
        <v>0.51600000000000001</v>
      </c>
      <c r="E310">
        <v>0.91900000000000004</v>
      </c>
      <c r="F310">
        <v>1.7842774531113501E-144</v>
      </c>
      <c r="G310">
        <v>2.90868969291103E-2</v>
      </c>
      <c r="H310">
        <v>-5.9666234267772902</v>
      </c>
      <c r="I310">
        <v>1</v>
      </c>
      <c r="J310">
        <v>1</v>
      </c>
      <c r="K310">
        <v>1</v>
      </c>
      <c r="L310" t="s">
        <v>976</v>
      </c>
    </row>
    <row r="311" spans="1:12" x14ac:dyDescent="0.2">
      <c r="A311" t="s">
        <v>942</v>
      </c>
      <c r="B311">
        <v>3.1678887323749302E-22</v>
      </c>
      <c r="C311">
        <v>-1.40345089180297</v>
      </c>
      <c r="D311">
        <v>0.08</v>
      </c>
      <c r="E311">
        <v>0.29499999999999998</v>
      </c>
      <c r="F311">
        <v>7.12553212573094E-18</v>
      </c>
      <c r="G311">
        <v>2.9188027144523801E-2</v>
      </c>
      <c r="H311">
        <v>-5.3868225367581104</v>
      </c>
      <c r="I311">
        <v>1</v>
      </c>
      <c r="J311">
        <v>1</v>
      </c>
      <c r="K311">
        <v>1</v>
      </c>
      <c r="L311" t="s">
        <v>976</v>
      </c>
    </row>
    <row r="312" spans="1:12" x14ac:dyDescent="0.2">
      <c r="A312" t="s">
        <v>1226</v>
      </c>
      <c r="B312">
        <v>1.32667790279929E-4</v>
      </c>
      <c r="C312">
        <v>-0.51050170593312805</v>
      </c>
      <c r="D312">
        <v>5.3999999999999999E-2</v>
      </c>
      <c r="E312">
        <v>0.114</v>
      </c>
      <c r="F312">
        <v>1</v>
      </c>
      <c r="G312">
        <v>2.9373663797456401E-2</v>
      </c>
      <c r="H312">
        <v>-4.7371637529524397</v>
      </c>
      <c r="I312">
        <v>1</v>
      </c>
      <c r="J312">
        <v>1</v>
      </c>
      <c r="K312">
        <v>1</v>
      </c>
      <c r="L312" t="s">
        <v>976</v>
      </c>
    </row>
    <row r="313" spans="1:12" x14ac:dyDescent="0.2">
      <c r="A313" t="s">
        <v>924</v>
      </c>
      <c r="B313">
        <v>2.0140447290925799E-24</v>
      </c>
      <c r="C313">
        <v>-1.95119120844674</v>
      </c>
      <c r="D313">
        <v>0.11700000000000001</v>
      </c>
      <c r="E313">
        <v>0.35099999999999998</v>
      </c>
      <c r="F313">
        <v>4.5301908091479398E-20</v>
      </c>
      <c r="G313">
        <v>2.9448073116899499E-2</v>
      </c>
      <c r="H313">
        <v>-5.5349420238929596</v>
      </c>
      <c r="I313">
        <v>0.66700000000000004</v>
      </c>
      <c r="J313">
        <v>1</v>
      </c>
      <c r="K313">
        <v>1</v>
      </c>
      <c r="L313" t="s">
        <v>976</v>
      </c>
    </row>
    <row r="314" spans="1:12" x14ac:dyDescent="0.2">
      <c r="A314" t="s">
        <v>1227</v>
      </c>
      <c r="B314">
        <v>3.13058453243206E-4</v>
      </c>
      <c r="C314">
        <v>-1.2437503695999701</v>
      </c>
      <c r="D314">
        <v>2.5999999999999999E-2</v>
      </c>
      <c r="E314">
        <v>7.0999999999999994E-2</v>
      </c>
      <c r="F314">
        <v>1</v>
      </c>
      <c r="G314">
        <v>2.94589053837764E-2</v>
      </c>
      <c r="H314">
        <v>-5.0371697925905403</v>
      </c>
      <c r="I314">
        <v>0.66700000000000004</v>
      </c>
      <c r="J314">
        <v>1</v>
      </c>
      <c r="K314">
        <v>1</v>
      </c>
      <c r="L314" t="s">
        <v>976</v>
      </c>
    </row>
    <row r="315" spans="1:12" x14ac:dyDescent="0.2">
      <c r="A315" t="s">
        <v>1228</v>
      </c>
      <c r="B315">
        <v>2.4456097624494499E-44</v>
      </c>
      <c r="C315">
        <v>-1.57787424324901</v>
      </c>
      <c r="D315">
        <v>0.153</v>
      </c>
      <c r="E315">
        <v>0.51300000000000001</v>
      </c>
      <c r="F315">
        <v>5.5009100386775397E-40</v>
      </c>
      <c r="G315">
        <v>2.9501345042403801E-2</v>
      </c>
      <c r="H315">
        <v>-5.5677705555745503</v>
      </c>
      <c r="I315">
        <v>1</v>
      </c>
      <c r="J315">
        <v>1</v>
      </c>
      <c r="K315">
        <v>1</v>
      </c>
      <c r="L315" t="s">
        <v>976</v>
      </c>
    </row>
    <row r="316" spans="1:12" x14ac:dyDescent="0.2">
      <c r="A316" t="s">
        <v>1229</v>
      </c>
      <c r="B316">
        <v>1.1090247812190901E-2</v>
      </c>
      <c r="C316">
        <v>-2.8481618646194899</v>
      </c>
      <c r="D316">
        <v>7.0000000000000001E-3</v>
      </c>
      <c r="E316">
        <v>2.7E-2</v>
      </c>
      <c r="F316">
        <v>1</v>
      </c>
      <c r="G316">
        <v>2.9625853291247201E-2</v>
      </c>
      <c r="H316">
        <v>-5.2472493959030704</v>
      </c>
      <c r="I316">
        <v>0.66700000000000004</v>
      </c>
      <c r="J316">
        <v>0.92900000000000005</v>
      </c>
      <c r="K316">
        <v>1</v>
      </c>
      <c r="L316" t="s">
        <v>976</v>
      </c>
    </row>
    <row r="317" spans="1:12" x14ac:dyDescent="0.2">
      <c r="A317" t="s">
        <v>1230</v>
      </c>
      <c r="B317">
        <v>1.24034493965591E-16</v>
      </c>
      <c r="C317">
        <v>-2.9193696303441601</v>
      </c>
      <c r="D317">
        <v>0.04</v>
      </c>
      <c r="E317">
        <v>0.19800000000000001</v>
      </c>
      <c r="F317">
        <v>2.7899078727680399E-12</v>
      </c>
      <c r="G317">
        <v>2.96300799562202E-2</v>
      </c>
      <c r="H317">
        <v>-5.9603566204634504</v>
      </c>
      <c r="I317">
        <v>1</v>
      </c>
      <c r="J317">
        <v>1</v>
      </c>
      <c r="K317">
        <v>1</v>
      </c>
      <c r="L317" t="s">
        <v>976</v>
      </c>
    </row>
    <row r="318" spans="1:12" x14ac:dyDescent="0.2">
      <c r="A318" t="s">
        <v>1231</v>
      </c>
      <c r="B318">
        <v>7.7000698055941597E-5</v>
      </c>
      <c r="C318">
        <v>-0.60416938257347297</v>
      </c>
      <c r="D318">
        <v>2.1000000000000001E-2</v>
      </c>
      <c r="E318">
        <v>7.0999999999999994E-2</v>
      </c>
      <c r="F318">
        <v>1</v>
      </c>
      <c r="G318">
        <v>2.9635692750688499E-2</v>
      </c>
      <c r="H318">
        <v>-5.3834574458585296</v>
      </c>
      <c r="I318">
        <v>1</v>
      </c>
      <c r="J318">
        <v>1</v>
      </c>
      <c r="K318">
        <v>1</v>
      </c>
      <c r="L318" t="s">
        <v>976</v>
      </c>
    </row>
    <row r="319" spans="1:12" x14ac:dyDescent="0.2">
      <c r="A319" t="s">
        <v>923</v>
      </c>
      <c r="B319">
        <v>4.4713856689145803E-34</v>
      </c>
      <c r="C319">
        <v>-1.38580178986492</v>
      </c>
      <c r="D319">
        <v>0.29799999999999999</v>
      </c>
      <c r="E319">
        <v>0.59799999999999998</v>
      </c>
      <c r="F319">
        <v>1.00574877850896E-29</v>
      </c>
      <c r="G319">
        <v>2.9782645854042201E-2</v>
      </c>
      <c r="H319">
        <v>-5.1137266002588602</v>
      </c>
      <c r="I319">
        <v>1</v>
      </c>
      <c r="J319">
        <v>1</v>
      </c>
      <c r="K319">
        <v>1</v>
      </c>
      <c r="L319" t="s">
        <v>976</v>
      </c>
    </row>
    <row r="320" spans="1:12" x14ac:dyDescent="0.2">
      <c r="A320" t="s">
        <v>1232</v>
      </c>
      <c r="B320">
        <v>7.0759395384310194E-18</v>
      </c>
      <c r="C320">
        <v>-2.81700191793986</v>
      </c>
      <c r="D320">
        <v>4.2000000000000003E-2</v>
      </c>
      <c r="E320">
        <v>0.20899999999999999</v>
      </c>
      <c r="F320">
        <v>1.59159108037929E-13</v>
      </c>
      <c r="G320">
        <v>2.99308023647409E-2</v>
      </c>
      <c r="H320">
        <v>-5.8769553890667501</v>
      </c>
      <c r="I320">
        <v>0.66700000000000004</v>
      </c>
      <c r="J320">
        <v>1</v>
      </c>
      <c r="K320">
        <v>1</v>
      </c>
      <c r="L320" t="s">
        <v>976</v>
      </c>
    </row>
    <row r="321" spans="1:12" x14ac:dyDescent="0.2">
      <c r="A321" t="s">
        <v>1233</v>
      </c>
      <c r="B321">
        <v>2.0409554443782299E-2</v>
      </c>
      <c r="C321">
        <v>-0.52759176323238099</v>
      </c>
      <c r="D321">
        <v>3.1E-2</v>
      </c>
      <c r="E321">
        <v>5.6000000000000001E-2</v>
      </c>
      <c r="F321">
        <v>1</v>
      </c>
      <c r="G321">
        <v>3.0049036519381601E-2</v>
      </c>
      <c r="H321">
        <v>-4.5617750031766802</v>
      </c>
      <c r="I321">
        <v>1</v>
      </c>
      <c r="J321">
        <v>1</v>
      </c>
      <c r="K321">
        <v>1</v>
      </c>
      <c r="L321" t="s">
        <v>976</v>
      </c>
    </row>
    <row r="322" spans="1:12" x14ac:dyDescent="0.2">
      <c r="A322" t="s">
        <v>1234</v>
      </c>
      <c r="B322">
        <v>4.97208226440469E-3</v>
      </c>
      <c r="C322">
        <v>-2.9442812152604798</v>
      </c>
      <c r="D322">
        <v>1.2E-2</v>
      </c>
      <c r="E322">
        <v>3.6999999999999998E-2</v>
      </c>
      <c r="F322">
        <v>1</v>
      </c>
      <c r="G322">
        <v>3.0244179710015001E-2</v>
      </c>
      <c r="H322">
        <v>-5.1322242922570904</v>
      </c>
      <c r="I322">
        <v>0.33300000000000002</v>
      </c>
      <c r="J322">
        <v>1</v>
      </c>
      <c r="K322">
        <v>1</v>
      </c>
      <c r="L322" t="s">
        <v>976</v>
      </c>
    </row>
    <row r="323" spans="1:12" x14ac:dyDescent="0.2">
      <c r="A323" t="s">
        <v>1235</v>
      </c>
      <c r="B323">
        <v>6.7515209293434304E-35</v>
      </c>
      <c r="C323">
        <v>-4.8734168349745604</v>
      </c>
      <c r="D323">
        <v>1.4E-2</v>
      </c>
      <c r="E323">
        <v>0.28999999999999998</v>
      </c>
      <c r="F323">
        <v>1.5186196026372199E-30</v>
      </c>
      <c r="G323">
        <v>3.03162386913647E-2</v>
      </c>
      <c r="H323">
        <v>-8.6648281941319407</v>
      </c>
      <c r="I323">
        <v>1</v>
      </c>
      <c r="J323">
        <v>0.92900000000000005</v>
      </c>
      <c r="K323">
        <v>1</v>
      </c>
      <c r="L323" t="s">
        <v>976</v>
      </c>
    </row>
    <row r="324" spans="1:12" x14ac:dyDescent="0.2">
      <c r="A324" t="s">
        <v>1236</v>
      </c>
      <c r="B324">
        <v>1.5528574939491901E-3</v>
      </c>
      <c r="C324">
        <v>-1.42766477734414</v>
      </c>
      <c r="D324">
        <v>1.4E-2</v>
      </c>
      <c r="E324">
        <v>4.5999999999999999E-2</v>
      </c>
      <c r="F324">
        <v>1</v>
      </c>
      <c r="G324">
        <v>3.0335415981622101E-2</v>
      </c>
      <c r="H324">
        <v>-5.2463770618801897</v>
      </c>
      <c r="I324">
        <v>0.33300000000000002</v>
      </c>
      <c r="J324">
        <v>0.92900000000000005</v>
      </c>
      <c r="K324">
        <v>1</v>
      </c>
      <c r="L324" t="s">
        <v>976</v>
      </c>
    </row>
    <row r="325" spans="1:12" x14ac:dyDescent="0.2">
      <c r="A325" t="s">
        <v>1237</v>
      </c>
      <c r="B325">
        <v>8.6400571044123599E-33</v>
      </c>
      <c r="C325">
        <v>-1.6545776479919001</v>
      </c>
      <c r="D325">
        <v>0.13600000000000001</v>
      </c>
      <c r="E325">
        <v>0.41499999999999998</v>
      </c>
      <c r="F325">
        <v>1.94340804449547E-28</v>
      </c>
      <c r="G325">
        <v>3.0375301425819699E-2</v>
      </c>
      <c r="H325">
        <v>-5.2410533545093703</v>
      </c>
      <c r="I325">
        <v>1</v>
      </c>
      <c r="J325">
        <v>1</v>
      </c>
      <c r="K325">
        <v>1</v>
      </c>
      <c r="L325" t="s">
        <v>976</v>
      </c>
    </row>
    <row r="326" spans="1:12" x14ac:dyDescent="0.2">
      <c r="A326" t="s">
        <v>1238</v>
      </c>
      <c r="B326">
        <v>4.5422363856285102E-11</v>
      </c>
      <c r="C326">
        <v>-2.1034826519301899</v>
      </c>
      <c r="D326">
        <v>2.3E-2</v>
      </c>
      <c r="E326">
        <v>0.13200000000000001</v>
      </c>
      <c r="F326">
        <v>1.02168523021942E-6</v>
      </c>
      <c r="G326">
        <v>3.04927806595236E-2</v>
      </c>
      <c r="H326">
        <v>-5.7817343908520202</v>
      </c>
      <c r="I326">
        <v>0.33300000000000002</v>
      </c>
      <c r="J326">
        <v>1</v>
      </c>
      <c r="K326">
        <v>1</v>
      </c>
      <c r="L326" t="s">
        <v>976</v>
      </c>
    </row>
    <row r="327" spans="1:12" x14ac:dyDescent="0.2">
      <c r="A327" t="s">
        <v>1239</v>
      </c>
      <c r="B327">
        <v>7.0523089075434204E-63</v>
      </c>
      <c r="C327">
        <v>-1.83966055508779</v>
      </c>
      <c r="D327">
        <v>0.20399999999999999</v>
      </c>
      <c r="E327">
        <v>0.61299999999999999</v>
      </c>
      <c r="F327">
        <v>1.58627584257374E-58</v>
      </c>
      <c r="G327">
        <v>3.0507903157144599E-2</v>
      </c>
      <c r="H327">
        <v>-5.7252925034561004</v>
      </c>
      <c r="I327">
        <v>1</v>
      </c>
      <c r="J327">
        <v>1</v>
      </c>
      <c r="K327">
        <v>1</v>
      </c>
      <c r="L327" t="s">
        <v>976</v>
      </c>
    </row>
    <row r="328" spans="1:12" x14ac:dyDescent="0.2">
      <c r="A328" t="s">
        <v>1240</v>
      </c>
      <c r="B328">
        <v>3.2464601960305901E-30</v>
      </c>
      <c r="C328">
        <v>-1.08607391722831</v>
      </c>
      <c r="D328">
        <v>0.27500000000000002</v>
      </c>
      <c r="E328">
        <v>0.58099999999999996</v>
      </c>
      <c r="F328">
        <v>7.30226291893161E-26</v>
      </c>
      <c r="G328">
        <v>3.0592659787002398E-2</v>
      </c>
      <c r="H328">
        <v>-4.7755430966374801</v>
      </c>
      <c r="I328">
        <v>1</v>
      </c>
      <c r="J328">
        <v>1</v>
      </c>
      <c r="K328">
        <v>1</v>
      </c>
      <c r="L328" t="s">
        <v>976</v>
      </c>
    </row>
    <row r="329" spans="1:12" x14ac:dyDescent="0.2">
      <c r="A329" t="s">
        <v>1241</v>
      </c>
      <c r="B329">
        <v>5.8440942686633599E-44</v>
      </c>
      <c r="C329">
        <v>-1.7479772213509599</v>
      </c>
      <c r="D329">
        <v>0.17100000000000001</v>
      </c>
      <c r="E329">
        <v>0.51500000000000001</v>
      </c>
      <c r="F329">
        <v>1.3145121238504501E-39</v>
      </c>
      <c r="G329">
        <v>3.0699358573653499E-2</v>
      </c>
      <c r="H329">
        <v>-5.3586228948680503</v>
      </c>
      <c r="I329">
        <v>1</v>
      </c>
      <c r="J329">
        <v>1</v>
      </c>
      <c r="K329">
        <v>1</v>
      </c>
      <c r="L329" t="s">
        <v>976</v>
      </c>
    </row>
    <row r="330" spans="1:12" x14ac:dyDescent="0.2">
      <c r="A330" t="s">
        <v>1242</v>
      </c>
      <c r="B330">
        <v>1.35767797457964E-6</v>
      </c>
      <c r="C330">
        <v>-0.90293372520875503</v>
      </c>
      <c r="D330">
        <v>3.5000000000000003E-2</v>
      </c>
      <c r="E330">
        <v>0.107</v>
      </c>
      <c r="F330">
        <v>3.0538250682219902E-2</v>
      </c>
      <c r="G330">
        <v>3.1026519463202899E-2</v>
      </c>
      <c r="H330">
        <v>-5.1784870149457403</v>
      </c>
      <c r="I330">
        <v>1</v>
      </c>
      <c r="J330">
        <v>1</v>
      </c>
      <c r="K330">
        <v>1</v>
      </c>
      <c r="L330" t="s">
        <v>976</v>
      </c>
    </row>
    <row r="331" spans="1:12" x14ac:dyDescent="0.2">
      <c r="A331" t="s">
        <v>1243</v>
      </c>
      <c r="B331">
        <v>6.47921969003706E-141</v>
      </c>
      <c r="C331">
        <v>-1.4962210198433501</v>
      </c>
      <c r="D331">
        <v>0.76800000000000002</v>
      </c>
      <c r="E331">
        <v>0.96899999999999997</v>
      </c>
      <c r="F331">
        <v>1.4573708848800401E-136</v>
      </c>
      <c r="G331">
        <v>3.1143940203305801E-2</v>
      </c>
      <c r="H331">
        <v>-5.1790922323248196</v>
      </c>
      <c r="I331">
        <v>1</v>
      </c>
      <c r="J331">
        <v>1</v>
      </c>
      <c r="K331">
        <v>1</v>
      </c>
      <c r="L331" t="s">
        <v>976</v>
      </c>
    </row>
    <row r="332" spans="1:12" x14ac:dyDescent="0.2">
      <c r="A332" t="s">
        <v>1244</v>
      </c>
      <c r="B332">
        <v>8.0414159457214895E-6</v>
      </c>
      <c r="C332">
        <v>-1.4313709337956899</v>
      </c>
      <c r="D332">
        <v>2.8000000000000001E-2</v>
      </c>
      <c r="E332">
        <v>0.09</v>
      </c>
      <c r="F332">
        <v>0.18087556886711301</v>
      </c>
      <c r="G332">
        <v>3.1292158442746201E-2</v>
      </c>
      <c r="H332">
        <v>-5.3775204208506802</v>
      </c>
      <c r="I332">
        <v>0.66700000000000004</v>
      </c>
      <c r="J332">
        <v>1</v>
      </c>
      <c r="K332">
        <v>1</v>
      </c>
      <c r="L332" t="s">
        <v>976</v>
      </c>
    </row>
    <row r="333" spans="1:12" x14ac:dyDescent="0.2">
      <c r="A333" t="s">
        <v>1245</v>
      </c>
      <c r="B333">
        <v>2.38786829595572E-3</v>
      </c>
      <c r="C333">
        <v>-0.60004916758526705</v>
      </c>
      <c r="D333">
        <v>2.1000000000000001E-2</v>
      </c>
      <c r="E333">
        <v>5.5E-2</v>
      </c>
      <c r="F333">
        <v>1</v>
      </c>
      <c r="G333">
        <v>3.1529394237362403E-2</v>
      </c>
      <c r="H333">
        <v>-4.9899823662308203</v>
      </c>
      <c r="I333">
        <v>0.66700000000000004</v>
      </c>
      <c r="J333">
        <v>1</v>
      </c>
      <c r="K333">
        <v>1</v>
      </c>
      <c r="L333" t="s">
        <v>976</v>
      </c>
    </row>
    <row r="334" spans="1:12" x14ac:dyDescent="0.2">
      <c r="A334" t="s">
        <v>1246</v>
      </c>
      <c r="B334">
        <v>1.9367968318121801E-36</v>
      </c>
      <c r="C334">
        <v>-1.12355441093023</v>
      </c>
      <c r="D334">
        <v>0.29299999999999998</v>
      </c>
      <c r="E334">
        <v>0.629</v>
      </c>
      <c r="F334">
        <v>4.3564371137951298E-32</v>
      </c>
      <c r="G334">
        <v>3.1550346193553597E-2</v>
      </c>
      <c r="H334">
        <v>-4.8611964043098101</v>
      </c>
      <c r="I334">
        <v>1</v>
      </c>
      <c r="J334">
        <v>1</v>
      </c>
      <c r="K334">
        <v>1</v>
      </c>
      <c r="L334" t="s">
        <v>976</v>
      </c>
    </row>
    <row r="335" spans="1:12" x14ac:dyDescent="0.2">
      <c r="A335" t="s">
        <v>1247</v>
      </c>
      <c r="B335">
        <v>7.8397844154791604E-30</v>
      </c>
      <c r="C335">
        <v>-1.5744721733920599</v>
      </c>
      <c r="D335">
        <v>0.122</v>
      </c>
      <c r="E335">
        <v>0.39100000000000001</v>
      </c>
      <c r="F335">
        <v>1.7634027085737301E-25</v>
      </c>
      <c r="G335">
        <v>3.1608342043073397E-2</v>
      </c>
      <c r="H335">
        <v>-5.7078072992867801</v>
      </c>
      <c r="I335">
        <v>1</v>
      </c>
      <c r="J335">
        <v>1</v>
      </c>
      <c r="K335">
        <v>1</v>
      </c>
      <c r="L335" t="s">
        <v>976</v>
      </c>
    </row>
    <row r="336" spans="1:12" x14ac:dyDescent="0.2">
      <c r="A336" t="s">
        <v>1248</v>
      </c>
      <c r="B336">
        <v>1.6558377006261699E-4</v>
      </c>
      <c r="C336">
        <v>-0.90530623763651397</v>
      </c>
      <c r="D336">
        <v>4.4999999999999998E-2</v>
      </c>
      <c r="E336">
        <v>9.7000000000000003E-2</v>
      </c>
      <c r="F336">
        <v>1</v>
      </c>
      <c r="G336">
        <v>3.1659583500734001E-2</v>
      </c>
      <c r="H336">
        <v>-5.04886759593776</v>
      </c>
      <c r="I336">
        <v>0.66700000000000004</v>
      </c>
      <c r="J336">
        <v>1</v>
      </c>
      <c r="K336">
        <v>1</v>
      </c>
      <c r="L336" t="s">
        <v>976</v>
      </c>
    </row>
    <row r="337" spans="1:12" x14ac:dyDescent="0.2">
      <c r="A337" t="s">
        <v>1249</v>
      </c>
      <c r="B337">
        <v>2.2714740950061101E-10</v>
      </c>
      <c r="C337">
        <v>-1.52559223377987</v>
      </c>
      <c r="D337">
        <v>4.9000000000000002E-2</v>
      </c>
      <c r="E337">
        <v>0.16200000000000001</v>
      </c>
      <c r="F337">
        <v>5.1092266818972398E-6</v>
      </c>
      <c r="G337">
        <v>3.1721697532860797E-2</v>
      </c>
      <c r="H337">
        <v>-5.4999493988350601</v>
      </c>
      <c r="I337">
        <v>1</v>
      </c>
      <c r="J337">
        <v>1</v>
      </c>
      <c r="K337">
        <v>1</v>
      </c>
      <c r="L337" t="s">
        <v>976</v>
      </c>
    </row>
    <row r="338" spans="1:12" x14ac:dyDescent="0.2">
      <c r="A338" t="s">
        <v>1250</v>
      </c>
      <c r="B338">
        <v>2.3128653702692199E-48</v>
      </c>
      <c r="C338">
        <v>-1.83408055737311</v>
      </c>
      <c r="D338">
        <v>0.16400000000000001</v>
      </c>
      <c r="E338">
        <v>0.53700000000000003</v>
      </c>
      <c r="F338">
        <v>5.2023280773465596E-44</v>
      </c>
      <c r="G338">
        <v>3.1885914615395299E-2</v>
      </c>
      <c r="H338">
        <v>-5.6161995886829299</v>
      </c>
      <c r="I338">
        <v>1</v>
      </c>
      <c r="J338">
        <v>1</v>
      </c>
      <c r="K338">
        <v>1</v>
      </c>
      <c r="L338" t="s">
        <v>976</v>
      </c>
    </row>
    <row r="339" spans="1:12" x14ac:dyDescent="0.2">
      <c r="A339" t="s">
        <v>1251</v>
      </c>
      <c r="B339">
        <v>7.8363875971180897E-16</v>
      </c>
      <c r="C339">
        <v>-0.99038168112806702</v>
      </c>
      <c r="D339">
        <v>0.185</v>
      </c>
      <c r="E339">
        <v>0.376</v>
      </c>
      <c r="F339">
        <v>1.7626386622197702E-11</v>
      </c>
      <c r="G339">
        <v>3.1950867108263503E-2</v>
      </c>
      <c r="H339">
        <v>-4.90560189963995</v>
      </c>
      <c r="I339">
        <v>1</v>
      </c>
      <c r="J339">
        <v>1</v>
      </c>
      <c r="K339">
        <v>1</v>
      </c>
      <c r="L339" t="s">
        <v>976</v>
      </c>
    </row>
    <row r="340" spans="1:12" x14ac:dyDescent="0.2">
      <c r="A340" t="s">
        <v>1252</v>
      </c>
      <c r="B340">
        <v>1.03366991584915E-10</v>
      </c>
      <c r="C340">
        <v>-1.39655562838947</v>
      </c>
      <c r="D340">
        <v>7.6999999999999999E-2</v>
      </c>
      <c r="E340">
        <v>0.20399999999999999</v>
      </c>
      <c r="F340">
        <v>2.3250337417194902E-6</v>
      </c>
      <c r="G340">
        <v>3.2095072471562298E-2</v>
      </c>
      <c r="H340">
        <v>-5.2279729070679402</v>
      </c>
      <c r="I340">
        <v>0.66700000000000004</v>
      </c>
      <c r="J340">
        <v>1</v>
      </c>
      <c r="K340">
        <v>1</v>
      </c>
      <c r="L340" t="s">
        <v>976</v>
      </c>
    </row>
    <row r="341" spans="1:12" x14ac:dyDescent="0.2">
      <c r="A341" t="s">
        <v>1253</v>
      </c>
      <c r="B341">
        <v>6.5226227650749702E-89</v>
      </c>
      <c r="C341">
        <v>-1.9111073862435299</v>
      </c>
      <c r="D341">
        <v>0.29799999999999999</v>
      </c>
      <c r="E341">
        <v>0.77100000000000002</v>
      </c>
      <c r="F341">
        <v>1.46713353854831E-84</v>
      </c>
      <c r="G341">
        <v>3.2188835925269901E-2</v>
      </c>
      <c r="H341">
        <v>-5.6136889846851101</v>
      </c>
      <c r="I341">
        <v>1</v>
      </c>
      <c r="J341">
        <v>1</v>
      </c>
      <c r="K341">
        <v>1</v>
      </c>
      <c r="L341" t="s">
        <v>976</v>
      </c>
    </row>
    <row r="342" spans="1:12" x14ac:dyDescent="0.2">
      <c r="A342" t="s">
        <v>1254</v>
      </c>
      <c r="B342">
        <v>3.4104405948404902E-97</v>
      </c>
      <c r="C342">
        <v>-1.6377310292473899</v>
      </c>
      <c r="D342">
        <v>0.41799999999999998</v>
      </c>
      <c r="E342">
        <v>0.85199999999999998</v>
      </c>
      <c r="F342">
        <v>7.6711040299747108E-93</v>
      </c>
      <c r="G342">
        <v>3.2301997035860598E-2</v>
      </c>
      <c r="H342">
        <v>-5.5494992588481704</v>
      </c>
      <c r="I342">
        <v>1</v>
      </c>
      <c r="J342">
        <v>1</v>
      </c>
      <c r="K342">
        <v>1</v>
      </c>
      <c r="L342" t="s">
        <v>976</v>
      </c>
    </row>
    <row r="343" spans="1:12" x14ac:dyDescent="0.2">
      <c r="A343" t="s">
        <v>1255</v>
      </c>
      <c r="B343">
        <v>5.22802729610724E-15</v>
      </c>
      <c r="C343">
        <v>-3.4311303010767999</v>
      </c>
      <c r="D343">
        <v>2.1000000000000001E-2</v>
      </c>
      <c r="E343">
        <v>0.16</v>
      </c>
      <c r="F343">
        <v>1.1759401797134001E-10</v>
      </c>
      <c r="G343">
        <v>3.23233435999567E-2</v>
      </c>
      <c r="H343">
        <v>-6.4488537664697798</v>
      </c>
      <c r="I343">
        <v>0.66700000000000004</v>
      </c>
      <c r="J343">
        <v>1</v>
      </c>
      <c r="K343">
        <v>1</v>
      </c>
      <c r="L343" t="s">
        <v>976</v>
      </c>
    </row>
    <row r="344" spans="1:12" x14ac:dyDescent="0.2">
      <c r="A344" t="s">
        <v>962</v>
      </c>
      <c r="B344">
        <v>3.6572919714107999E-3</v>
      </c>
      <c r="C344">
        <v>-1.8708410272754299</v>
      </c>
      <c r="D344">
        <v>5.0000000000000001E-3</v>
      </c>
      <c r="E344">
        <v>2.8000000000000001E-2</v>
      </c>
      <c r="F344">
        <v>1</v>
      </c>
      <c r="G344">
        <v>3.2538360209086702E-2</v>
      </c>
      <c r="H344">
        <v>-5.7757278454453296</v>
      </c>
      <c r="I344">
        <v>0.33300000000000002</v>
      </c>
      <c r="J344">
        <v>0.92900000000000005</v>
      </c>
      <c r="K344">
        <v>1</v>
      </c>
      <c r="L344" t="s">
        <v>976</v>
      </c>
    </row>
    <row r="345" spans="1:12" x14ac:dyDescent="0.2">
      <c r="A345" t="s">
        <v>1256</v>
      </c>
      <c r="B345">
        <v>1.0544271699637299E-48</v>
      </c>
      <c r="C345">
        <v>-2.4321701268279399</v>
      </c>
      <c r="D345">
        <v>0.124</v>
      </c>
      <c r="E345">
        <v>0.49199999999999999</v>
      </c>
      <c r="F345">
        <v>2.3717230333994301E-44</v>
      </c>
      <c r="G345">
        <v>3.2684931904127398E-2</v>
      </c>
      <c r="H345">
        <v>-5.5078817463143999</v>
      </c>
      <c r="I345">
        <v>0.66700000000000004</v>
      </c>
      <c r="J345">
        <v>1</v>
      </c>
      <c r="K345">
        <v>1</v>
      </c>
      <c r="L345" t="s">
        <v>976</v>
      </c>
    </row>
    <row r="346" spans="1:12" x14ac:dyDescent="0.2">
      <c r="A346" t="s">
        <v>1257</v>
      </c>
      <c r="B346">
        <v>2.6829163683536699E-37</v>
      </c>
      <c r="C346">
        <v>-1.500338962342</v>
      </c>
      <c r="D346">
        <v>0.19500000000000001</v>
      </c>
      <c r="E346">
        <v>0.504</v>
      </c>
      <c r="F346">
        <v>6.0346837873378999E-33</v>
      </c>
      <c r="G346">
        <v>3.2723117267411901E-2</v>
      </c>
      <c r="H346">
        <v>-5.54740075750325</v>
      </c>
      <c r="I346">
        <v>1</v>
      </c>
      <c r="J346">
        <v>1</v>
      </c>
      <c r="K346">
        <v>1</v>
      </c>
      <c r="L346" t="s">
        <v>976</v>
      </c>
    </row>
    <row r="347" spans="1:12" x14ac:dyDescent="0.2">
      <c r="A347" t="s">
        <v>1258</v>
      </c>
      <c r="B347">
        <v>9.7786787418868404E-147</v>
      </c>
      <c r="C347">
        <v>-1.8352882246111899</v>
      </c>
      <c r="D347">
        <v>0.64300000000000002</v>
      </c>
      <c r="E347">
        <v>0.94699999999999995</v>
      </c>
      <c r="F347">
        <v>2.1995182094126098E-142</v>
      </c>
      <c r="G347">
        <v>3.2816791049535103E-2</v>
      </c>
      <c r="H347">
        <v>-5.5315232417596896</v>
      </c>
      <c r="I347">
        <v>1</v>
      </c>
      <c r="J347">
        <v>1</v>
      </c>
      <c r="K347">
        <v>1</v>
      </c>
      <c r="L347" t="s">
        <v>976</v>
      </c>
    </row>
    <row r="348" spans="1:12" x14ac:dyDescent="0.2">
      <c r="A348" t="s">
        <v>1259</v>
      </c>
      <c r="B348">
        <v>7.01817177743999E-6</v>
      </c>
      <c r="C348">
        <v>-1.57978814653594</v>
      </c>
      <c r="D348">
        <v>3.5000000000000003E-2</v>
      </c>
      <c r="E348">
        <v>0.10100000000000001</v>
      </c>
      <c r="F348">
        <v>0.15785973778995799</v>
      </c>
      <c r="G348">
        <v>3.2942092456572702E-2</v>
      </c>
      <c r="H348">
        <v>-5.1597865546527304</v>
      </c>
      <c r="I348">
        <v>1</v>
      </c>
      <c r="J348">
        <v>1</v>
      </c>
      <c r="K348">
        <v>1</v>
      </c>
      <c r="L348" t="s">
        <v>976</v>
      </c>
    </row>
    <row r="349" spans="1:12" x14ac:dyDescent="0.2">
      <c r="A349" t="s">
        <v>1260</v>
      </c>
      <c r="B349">
        <v>2.9714356444843299E-36</v>
      </c>
      <c r="C349">
        <v>-1.9664434725183499</v>
      </c>
      <c r="D349">
        <v>0.113</v>
      </c>
      <c r="E349">
        <v>0.41699999999999998</v>
      </c>
      <c r="F349">
        <v>6.6836501951385995E-32</v>
      </c>
      <c r="G349">
        <v>3.3072983909874898E-2</v>
      </c>
      <c r="H349">
        <v>-5.6425114374254797</v>
      </c>
      <c r="I349">
        <v>1</v>
      </c>
      <c r="J349">
        <v>1</v>
      </c>
      <c r="K349">
        <v>1</v>
      </c>
      <c r="L349" t="s">
        <v>976</v>
      </c>
    </row>
    <row r="350" spans="1:12" x14ac:dyDescent="0.2">
      <c r="A350" t="s">
        <v>1261</v>
      </c>
      <c r="B350">
        <v>2.0089560001764599E-53</v>
      </c>
      <c r="C350">
        <v>-1.3269387604744101</v>
      </c>
      <c r="D350">
        <v>0.33600000000000002</v>
      </c>
      <c r="E350">
        <v>0.72199999999999998</v>
      </c>
      <c r="F350">
        <v>4.51874473119692E-49</v>
      </c>
      <c r="G350">
        <v>3.3091147295056703E-2</v>
      </c>
      <c r="H350">
        <v>-5.0899506464600499</v>
      </c>
      <c r="I350">
        <v>1</v>
      </c>
      <c r="J350">
        <v>1</v>
      </c>
      <c r="K350">
        <v>1</v>
      </c>
      <c r="L350" t="s">
        <v>976</v>
      </c>
    </row>
    <row r="351" spans="1:12" x14ac:dyDescent="0.2">
      <c r="A351" t="s">
        <v>1262</v>
      </c>
      <c r="B351">
        <v>4.4680874857991201E-16</v>
      </c>
      <c r="C351">
        <v>-2.1014432160638199</v>
      </c>
      <c r="D351">
        <v>2.5999999999999999E-2</v>
      </c>
      <c r="E351">
        <v>0.17899999999999999</v>
      </c>
      <c r="F351">
        <v>1.0050069181808001E-11</v>
      </c>
      <c r="G351">
        <v>3.3324871925977002E-2</v>
      </c>
      <c r="H351">
        <v>-6.6622868951819099</v>
      </c>
      <c r="I351">
        <v>0.66700000000000004</v>
      </c>
      <c r="J351">
        <v>0.92900000000000005</v>
      </c>
      <c r="K351">
        <v>1</v>
      </c>
      <c r="L351" t="s">
        <v>976</v>
      </c>
    </row>
    <row r="352" spans="1:12" x14ac:dyDescent="0.2">
      <c r="A352" t="s">
        <v>1263</v>
      </c>
      <c r="B352">
        <v>4.3384021038238699E-12</v>
      </c>
      <c r="C352">
        <v>-1.2401466638797101</v>
      </c>
      <c r="D352">
        <v>7.2999999999999995E-2</v>
      </c>
      <c r="E352">
        <v>0.21099999999999999</v>
      </c>
      <c r="F352">
        <v>9.7583678521310205E-8</v>
      </c>
      <c r="G352">
        <v>3.3529076255515801E-2</v>
      </c>
      <c r="H352">
        <v>-5.31201854840356</v>
      </c>
      <c r="I352">
        <v>1</v>
      </c>
      <c r="J352">
        <v>1</v>
      </c>
      <c r="K352">
        <v>1</v>
      </c>
      <c r="L352" t="s">
        <v>976</v>
      </c>
    </row>
    <row r="353" spans="1:12" x14ac:dyDescent="0.2">
      <c r="A353" t="s">
        <v>1264</v>
      </c>
      <c r="B353">
        <v>3.20912821334628E-5</v>
      </c>
      <c r="C353">
        <v>-3.2273292818297801</v>
      </c>
      <c r="D353">
        <v>1.2E-2</v>
      </c>
      <c r="E353">
        <v>5.8999999999999997E-2</v>
      </c>
      <c r="F353">
        <v>0.72182920902797798</v>
      </c>
      <c r="G353">
        <v>3.3582407584271903E-2</v>
      </c>
      <c r="H353">
        <v>-5.8481758010980398</v>
      </c>
      <c r="I353">
        <v>0.66700000000000004</v>
      </c>
      <c r="J353">
        <v>1</v>
      </c>
      <c r="K353">
        <v>1</v>
      </c>
      <c r="L353" t="s">
        <v>976</v>
      </c>
    </row>
    <row r="354" spans="1:12" x14ac:dyDescent="0.2">
      <c r="A354" t="s">
        <v>780</v>
      </c>
      <c r="B354">
        <v>1.9286541125201901E-13</v>
      </c>
      <c r="C354">
        <v>-1.3212304821812</v>
      </c>
      <c r="D354">
        <v>0.14099999999999999</v>
      </c>
      <c r="E354">
        <v>0.30099999999999999</v>
      </c>
      <c r="F354">
        <v>4.3381216952916702E-9</v>
      </c>
      <c r="G354">
        <v>3.3751189307729197E-2</v>
      </c>
      <c r="H354">
        <v>-4.97202867534621</v>
      </c>
      <c r="I354">
        <v>1</v>
      </c>
      <c r="J354">
        <v>1</v>
      </c>
      <c r="K354">
        <v>1</v>
      </c>
      <c r="L354" t="s">
        <v>976</v>
      </c>
    </row>
    <row r="355" spans="1:12" x14ac:dyDescent="0.2">
      <c r="A355" t="s">
        <v>1265</v>
      </c>
      <c r="B355">
        <v>1.4012390712473801E-5</v>
      </c>
      <c r="C355">
        <v>-0.54100448028084602</v>
      </c>
      <c r="D355">
        <v>4.7E-2</v>
      </c>
      <c r="E355">
        <v>0.115</v>
      </c>
      <c r="F355">
        <v>0.31518070429567202</v>
      </c>
      <c r="G355">
        <v>3.3770785187139003E-2</v>
      </c>
      <c r="H355">
        <v>-4.8110305802009998</v>
      </c>
      <c r="I355">
        <v>1</v>
      </c>
      <c r="J355">
        <v>1</v>
      </c>
      <c r="K355">
        <v>1</v>
      </c>
      <c r="L355" t="s">
        <v>976</v>
      </c>
    </row>
    <row r="356" spans="1:12" x14ac:dyDescent="0.2">
      <c r="A356" t="s">
        <v>1266</v>
      </c>
      <c r="B356">
        <v>1.12162761831097E-2</v>
      </c>
      <c r="C356">
        <v>-2.8959368502157599</v>
      </c>
      <c r="D356">
        <v>2E-3</v>
      </c>
      <c r="E356">
        <v>1.9E-2</v>
      </c>
      <c r="F356">
        <v>1</v>
      </c>
      <c r="G356">
        <v>3.39805597226156E-2</v>
      </c>
      <c r="H356">
        <v>-5.8220016980220102</v>
      </c>
      <c r="I356">
        <v>0.33300000000000002</v>
      </c>
      <c r="J356">
        <v>1</v>
      </c>
      <c r="K356">
        <v>1</v>
      </c>
      <c r="L356" t="s">
        <v>976</v>
      </c>
    </row>
    <row r="357" spans="1:12" x14ac:dyDescent="0.2">
      <c r="A357" t="s">
        <v>1267</v>
      </c>
      <c r="B357">
        <v>8.0422426763711002E-7</v>
      </c>
      <c r="C357">
        <v>-2.6600488389216199</v>
      </c>
      <c r="D357">
        <v>1.9E-2</v>
      </c>
      <c r="E357">
        <v>8.5000000000000006E-2</v>
      </c>
      <c r="F357">
        <v>1.80894164519615E-2</v>
      </c>
      <c r="G357">
        <v>3.4040740520237901E-2</v>
      </c>
      <c r="H357">
        <v>-5.9324256877156598</v>
      </c>
      <c r="I357">
        <v>0.66700000000000004</v>
      </c>
      <c r="J357">
        <v>1</v>
      </c>
      <c r="K357">
        <v>1</v>
      </c>
      <c r="L357" t="s">
        <v>976</v>
      </c>
    </row>
    <row r="358" spans="1:12" x14ac:dyDescent="0.2">
      <c r="A358" t="s">
        <v>1268</v>
      </c>
      <c r="B358">
        <v>3.0035217474351899E-12</v>
      </c>
      <c r="C358">
        <v>-1.97920828260102</v>
      </c>
      <c r="D358">
        <v>3.7999999999999999E-2</v>
      </c>
      <c r="E358">
        <v>0.16</v>
      </c>
      <c r="F358">
        <v>6.7558214665059695E-8</v>
      </c>
      <c r="G358">
        <v>3.4084040818883402E-2</v>
      </c>
      <c r="H358">
        <v>-5.7575967894214601</v>
      </c>
      <c r="I358">
        <v>1</v>
      </c>
      <c r="J358">
        <v>1</v>
      </c>
      <c r="K358">
        <v>1</v>
      </c>
      <c r="L358" t="s">
        <v>976</v>
      </c>
    </row>
    <row r="359" spans="1:12" x14ac:dyDescent="0.2">
      <c r="A359" t="s">
        <v>1269</v>
      </c>
      <c r="B359">
        <v>2.3439781989962499E-12</v>
      </c>
      <c r="C359">
        <v>-1.2374685462467601</v>
      </c>
      <c r="D359">
        <v>3.5000000000000003E-2</v>
      </c>
      <c r="E359">
        <v>0.16</v>
      </c>
      <c r="F359">
        <v>5.27231016300227E-8</v>
      </c>
      <c r="G359">
        <v>3.4123794286628803E-2</v>
      </c>
      <c r="H359">
        <v>-5.9824843462675501</v>
      </c>
      <c r="I359">
        <v>1</v>
      </c>
      <c r="J359">
        <v>1</v>
      </c>
      <c r="K359">
        <v>1</v>
      </c>
      <c r="L359" t="s">
        <v>976</v>
      </c>
    </row>
    <row r="360" spans="1:12" x14ac:dyDescent="0.2">
      <c r="A360" t="s">
        <v>1270</v>
      </c>
      <c r="B360">
        <v>5.5529577938539501E-4</v>
      </c>
      <c r="C360">
        <v>-1.97793412955569</v>
      </c>
      <c r="D360">
        <v>7.0000000000000001E-3</v>
      </c>
      <c r="E360">
        <v>0.04</v>
      </c>
      <c r="F360">
        <v>1</v>
      </c>
      <c r="G360">
        <v>3.4196142082812298E-2</v>
      </c>
      <c r="H360">
        <v>-5.84235034341381</v>
      </c>
      <c r="I360">
        <v>0.33300000000000002</v>
      </c>
      <c r="J360">
        <v>0.92900000000000005</v>
      </c>
      <c r="K360">
        <v>1</v>
      </c>
      <c r="L360" t="s">
        <v>976</v>
      </c>
    </row>
    <row r="361" spans="1:12" x14ac:dyDescent="0.2">
      <c r="A361" t="s">
        <v>1271</v>
      </c>
      <c r="B361">
        <v>6.9638838684521905E-7</v>
      </c>
      <c r="C361">
        <v>-2.4412249380709401</v>
      </c>
      <c r="D361">
        <v>2.8000000000000001E-2</v>
      </c>
      <c r="E361">
        <v>9.9000000000000005E-2</v>
      </c>
      <c r="F361">
        <v>1.5663863985309501E-2</v>
      </c>
      <c r="G361">
        <v>3.4375244910149601E-2</v>
      </c>
      <c r="H361">
        <v>-5.5113492719554698</v>
      </c>
      <c r="I361">
        <v>0.66700000000000004</v>
      </c>
      <c r="J361">
        <v>0.92900000000000005</v>
      </c>
      <c r="K361">
        <v>1</v>
      </c>
      <c r="L361" t="s">
        <v>976</v>
      </c>
    </row>
    <row r="362" spans="1:12" x14ac:dyDescent="0.2">
      <c r="A362" t="s">
        <v>1272</v>
      </c>
      <c r="B362">
        <v>2.4934473428048798E-143</v>
      </c>
      <c r="C362">
        <v>-1.74509954113401</v>
      </c>
      <c r="D362">
        <v>0.60299999999999998</v>
      </c>
      <c r="E362">
        <v>0.94299999999999995</v>
      </c>
      <c r="F362">
        <v>5.6085111081710196E-139</v>
      </c>
      <c r="G362">
        <v>3.4383935923841397E-2</v>
      </c>
      <c r="H362">
        <v>-5.5150310692531699</v>
      </c>
      <c r="I362">
        <v>1</v>
      </c>
      <c r="J362">
        <v>1</v>
      </c>
      <c r="K362">
        <v>1</v>
      </c>
      <c r="L362" t="s">
        <v>976</v>
      </c>
    </row>
    <row r="363" spans="1:12" x14ac:dyDescent="0.2">
      <c r="A363" t="s">
        <v>1273</v>
      </c>
      <c r="B363">
        <v>5.4701742590492601E-24</v>
      </c>
      <c r="C363">
        <v>-1.1594768164188201</v>
      </c>
      <c r="D363">
        <v>0.17599999999999999</v>
      </c>
      <c r="E363">
        <v>0.42599999999999999</v>
      </c>
      <c r="F363">
        <v>1.2304062960879501E-19</v>
      </c>
      <c r="G363">
        <v>3.44131177544467E-2</v>
      </c>
      <c r="H363">
        <v>-5.1209546571858198</v>
      </c>
      <c r="I363">
        <v>1</v>
      </c>
      <c r="J363">
        <v>1</v>
      </c>
      <c r="K363">
        <v>1</v>
      </c>
      <c r="L363" t="s">
        <v>976</v>
      </c>
    </row>
    <row r="364" spans="1:12" x14ac:dyDescent="0.2">
      <c r="A364" t="s">
        <v>1274</v>
      </c>
      <c r="B364">
        <v>9.8914250768719397E-6</v>
      </c>
      <c r="C364">
        <v>-2.0199535448238701</v>
      </c>
      <c r="D364">
        <v>2.5999999999999999E-2</v>
      </c>
      <c r="E364">
        <v>8.5000000000000006E-2</v>
      </c>
      <c r="F364">
        <v>0.22248782425408101</v>
      </c>
      <c r="G364">
        <v>3.4760759847242202E-2</v>
      </c>
      <c r="H364">
        <v>-5.3602562135464602</v>
      </c>
      <c r="I364">
        <v>0.66700000000000004</v>
      </c>
      <c r="J364">
        <v>1</v>
      </c>
      <c r="K364">
        <v>1</v>
      </c>
      <c r="L364" t="s">
        <v>976</v>
      </c>
    </row>
    <row r="365" spans="1:12" x14ac:dyDescent="0.2">
      <c r="A365" t="s">
        <v>1275</v>
      </c>
      <c r="B365">
        <v>1.13843863976281E-8</v>
      </c>
      <c r="C365">
        <v>-1.2886302200881701</v>
      </c>
      <c r="D365">
        <v>7.4999999999999997E-2</v>
      </c>
      <c r="E365">
        <v>0.18</v>
      </c>
      <c r="F365">
        <v>2.5606900324184802E-4</v>
      </c>
      <c r="G365">
        <v>3.5142023209820301E-2</v>
      </c>
      <c r="H365">
        <v>-4.9943534368588596</v>
      </c>
      <c r="I365">
        <v>0.66700000000000004</v>
      </c>
      <c r="J365">
        <v>1</v>
      </c>
      <c r="K365">
        <v>1</v>
      </c>
      <c r="L365" t="s">
        <v>976</v>
      </c>
    </row>
    <row r="366" spans="1:12" x14ac:dyDescent="0.2">
      <c r="A366" t="s">
        <v>1276</v>
      </c>
      <c r="B366">
        <v>2.3049478920363499E-20</v>
      </c>
      <c r="C366">
        <v>-1.51381390395861</v>
      </c>
      <c r="D366">
        <v>0.129</v>
      </c>
      <c r="E366">
        <v>0.34599999999999997</v>
      </c>
      <c r="F366">
        <v>5.1845192935573495E-16</v>
      </c>
      <c r="G366">
        <v>3.51516167441209E-2</v>
      </c>
      <c r="H366">
        <v>-5.2380927293666497</v>
      </c>
      <c r="I366">
        <v>1</v>
      </c>
      <c r="J366">
        <v>1</v>
      </c>
      <c r="K366">
        <v>1</v>
      </c>
      <c r="L366" t="s">
        <v>976</v>
      </c>
    </row>
    <row r="367" spans="1:12" x14ac:dyDescent="0.2">
      <c r="A367" t="s">
        <v>690</v>
      </c>
      <c r="B367">
        <v>8.8293160812406496E-11</v>
      </c>
      <c r="C367">
        <v>-1.1306527306441401</v>
      </c>
      <c r="D367">
        <v>3.7999999999999999E-2</v>
      </c>
      <c r="E367">
        <v>0.155</v>
      </c>
      <c r="F367">
        <v>1.9859780661534599E-6</v>
      </c>
      <c r="G367">
        <v>3.5167646678356999E-2</v>
      </c>
      <c r="H367">
        <v>-6.0174166742183699</v>
      </c>
      <c r="I367">
        <v>1</v>
      </c>
      <c r="J367">
        <v>1</v>
      </c>
      <c r="K367">
        <v>1</v>
      </c>
      <c r="L367" t="s">
        <v>976</v>
      </c>
    </row>
    <row r="368" spans="1:12" x14ac:dyDescent="0.2">
      <c r="A368" t="s">
        <v>1277</v>
      </c>
      <c r="B368">
        <v>2.4467367754515701E-5</v>
      </c>
      <c r="C368">
        <v>-2.8995878570375799</v>
      </c>
      <c r="D368">
        <v>1.6E-2</v>
      </c>
      <c r="E368">
        <v>6.7000000000000004E-2</v>
      </c>
      <c r="F368">
        <v>0.55034450290232195</v>
      </c>
      <c r="G368">
        <v>3.52078403702814E-2</v>
      </c>
      <c r="H368">
        <v>-5.5937912600958901</v>
      </c>
      <c r="I368">
        <v>0.33300000000000002</v>
      </c>
      <c r="J368">
        <v>0.92900000000000005</v>
      </c>
      <c r="K368">
        <v>1</v>
      </c>
      <c r="L368" t="s">
        <v>976</v>
      </c>
    </row>
    <row r="369" spans="1:12" x14ac:dyDescent="0.2">
      <c r="A369" t="s">
        <v>1278</v>
      </c>
      <c r="B369">
        <v>1.78456770928727E-44</v>
      </c>
      <c r="C369">
        <v>-1.3112576544191801</v>
      </c>
      <c r="D369">
        <v>0.30299999999999999</v>
      </c>
      <c r="E369">
        <v>0.66100000000000003</v>
      </c>
      <c r="F369">
        <v>4.0140281484998703E-40</v>
      </c>
      <c r="G369">
        <v>3.5250209327349201E-2</v>
      </c>
      <c r="H369">
        <v>-5.15725557308172</v>
      </c>
      <c r="I369">
        <v>1</v>
      </c>
      <c r="J369">
        <v>1</v>
      </c>
      <c r="K369">
        <v>1</v>
      </c>
      <c r="L369" t="s">
        <v>976</v>
      </c>
    </row>
    <row r="370" spans="1:12" x14ac:dyDescent="0.2">
      <c r="A370" t="s">
        <v>1279</v>
      </c>
      <c r="B370">
        <v>1.6684273698363901E-39</v>
      </c>
      <c r="C370">
        <v>-2.13965400376481</v>
      </c>
      <c r="D370">
        <v>0.11</v>
      </c>
      <c r="E370">
        <v>0.434</v>
      </c>
      <c r="F370">
        <v>3.7527936829729998E-35</v>
      </c>
      <c r="G370">
        <v>3.5317242818095E-2</v>
      </c>
      <c r="H370">
        <v>-5.5781030791303596</v>
      </c>
      <c r="I370">
        <v>1</v>
      </c>
      <c r="J370">
        <v>1</v>
      </c>
      <c r="K370">
        <v>1</v>
      </c>
      <c r="L370" t="s">
        <v>976</v>
      </c>
    </row>
    <row r="371" spans="1:12" x14ac:dyDescent="0.2">
      <c r="A371" t="s">
        <v>1280</v>
      </c>
      <c r="B371">
        <v>1.2008672113255501E-34</v>
      </c>
      <c r="C371">
        <v>-1.1915631369658</v>
      </c>
      <c r="D371">
        <v>0.20200000000000001</v>
      </c>
      <c r="E371">
        <v>0.51</v>
      </c>
      <c r="F371">
        <v>2.7011106184345599E-30</v>
      </c>
      <c r="G371">
        <v>3.5584644372618601E-2</v>
      </c>
      <c r="H371">
        <v>-5.42007383721345</v>
      </c>
      <c r="I371">
        <v>1</v>
      </c>
      <c r="J371">
        <v>1</v>
      </c>
      <c r="K371">
        <v>1</v>
      </c>
      <c r="L371" t="s">
        <v>976</v>
      </c>
    </row>
    <row r="372" spans="1:12" x14ac:dyDescent="0.2">
      <c r="A372" t="s">
        <v>1281</v>
      </c>
      <c r="B372">
        <v>3.3030475128693198E-8</v>
      </c>
      <c r="C372">
        <v>-1.56680487613196</v>
      </c>
      <c r="D372">
        <v>3.1E-2</v>
      </c>
      <c r="E372">
        <v>0.11700000000000001</v>
      </c>
      <c r="F372">
        <v>7.4295447706969602E-4</v>
      </c>
      <c r="G372">
        <v>3.5663079401506002E-2</v>
      </c>
      <c r="H372">
        <v>-5.4935695689186996</v>
      </c>
      <c r="I372">
        <v>0.66700000000000004</v>
      </c>
      <c r="J372">
        <v>1</v>
      </c>
      <c r="K372">
        <v>1</v>
      </c>
      <c r="L372" t="s">
        <v>976</v>
      </c>
    </row>
    <row r="373" spans="1:12" x14ac:dyDescent="0.2">
      <c r="A373" t="s">
        <v>1282</v>
      </c>
      <c r="B373">
        <v>2.7000632570563499E-16</v>
      </c>
      <c r="C373">
        <v>-1.70635501048984</v>
      </c>
      <c r="D373">
        <v>7.2999999999999995E-2</v>
      </c>
      <c r="E373">
        <v>0.24399999999999999</v>
      </c>
      <c r="F373">
        <v>6.0732522840968597E-12</v>
      </c>
      <c r="G373">
        <v>3.5663722461434101E-2</v>
      </c>
      <c r="H373">
        <v>-5.5304527864958999</v>
      </c>
      <c r="I373">
        <v>1</v>
      </c>
      <c r="J373">
        <v>1</v>
      </c>
      <c r="K373">
        <v>1</v>
      </c>
      <c r="L373" t="s">
        <v>976</v>
      </c>
    </row>
    <row r="374" spans="1:12" x14ac:dyDescent="0.2">
      <c r="A374" t="s">
        <v>1283</v>
      </c>
      <c r="B374">
        <v>1.1400315575535899E-6</v>
      </c>
      <c r="C374">
        <v>-1.6508559092320401</v>
      </c>
      <c r="D374">
        <v>0.04</v>
      </c>
      <c r="E374">
        <v>0.114</v>
      </c>
      <c r="F374">
        <v>2.5642729824052999E-2</v>
      </c>
      <c r="G374">
        <v>3.5688370992594899E-2</v>
      </c>
      <c r="H374">
        <v>-5.1129979333574802</v>
      </c>
      <c r="I374">
        <v>0.66700000000000004</v>
      </c>
      <c r="J374">
        <v>1</v>
      </c>
      <c r="K374">
        <v>1</v>
      </c>
      <c r="L374" t="s">
        <v>976</v>
      </c>
    </row>
    <row r="375" spans="1:12" x14ac:dyDescent="0.2">
      <c r="A375" t="s">
        <v>1284</v>
      </c>
      <c r="B375">
        <v>4.3755125206650402E-25</v>
      </c>
      <c r="C375">
        <v>-1.0326122355306899</v>
      </c>
      <c r="D375">
        <v>0.2</v>
      </c>
      <c r="E375">
        <v>0.46500000000000002</v>
      </c>
      <c r="F375">
        <v>9.8418403127318706E-21</v>
      </c>
      <c r="G375">
        <v>3.5928470666318303E-2</v>
      </c>
      <c r="H375">
        <v>-4.8527382383625399</v>
      </c>
      <c r="I375">
        <v>1</v>
      </c>
      <c r="J375">
        <v>1</v>
      </c>
      <c r="K375">
        <v>1</v>
      </c>
      <c r="L375" t="s">
        <v>976</v>
      </c>
    </row>
    <row r="376" spans="1:12" x14ac:dyDescent="0.2">
      <c r="A376" t="s">
        <v>1285</v>
      </c>
      <c r="B376">
        <v>1.52104463262932E-18</v>
      </c>
      <c r="C376">
        <v>-1.69558139289204</v>
      </c>
      <c r="D376">
        <v>0.124</v>
      </c>
      <c r="E376">
        <v>0.32100000000000001</v>
      </c>
      <c r="F376">
        <v>3.42128569217312E-14</v>
      </c>
      <c r="G376">
        <v>3.6010947776434599E-2</v>
      </c>
      <c r="H376">
        <v>-5.1796888602675697</v>
      </c>
      <c r="I376">
        <v>1</v>
      </c>
      <c r="J376">
        <v>1</v>
      </c>
      <c r="K376">
        <v>1</v>
      </c>
      <c r="L376" t="s">
        <v>976</v>
      </c>
    </row>
    <row r="377" spans="1:12" x14ac:dyDescent="0.2">
      <c r="A377" t="s">
        <v>1286</v>
      </c>
      <c r="B377">
        <v>1.94052352180271E-3</v>
      </c>
      <c r="C377">
        <v>-0.55565057394836503</v>
      </c>
      <c r="D377">
        <v>2.5999999999999999E-2</v>
      </c>
      <c r="E377">
        <v>6.3E-2</v>
      </c>
      <c r="F377">
        <v>1</v>
      </c>
      <c r="G377">
        <v>3.60117675055526E-2</v>
      </c>
      <c r="H377">
        <v>-4.7243050241348703</v>
      </c>
      <c r="I377">
        <v>0.66700000000000004</v>
      </c>
      <c r="J377">
        <v>1</v>
      </c>
      <c r="K377">
        <v>1</v>
      </c>
      <c r="L377" t="s">
        <v>976</v>
      </c>
    </row>
    <row r="378" spans="1:12" x14ac:dyDescent="0.2">
      <c r="A378" t="s">
        <v>1287</v>
      </c>
      <c r="B378">
        <v>3.6030431332987799E-142</v>
      </c>
      <c r="C378">
        <v>-1.7919999691192201</v>
      </c>
      <c r="D378">
        <v>0.68300000000000005</v>
      </c>
      <c r="E378">
        <v>0.94799999999999995</v>
      </c>
      <c r="F378">
        <v>8.1043249197289403E-138</v>
      </c>
      <c r="G378">
        <v>3.6324960714923998E-2</v>
      </c>
      <c r="H378">
        <v>-5.6253135463015802</v>
      </c>
      <c r="I378">
        <v>1</v>
      </c>
      <c r="J378">
        <v>1</v>
      </c>
      <c r="K378">
        <v>1</v>
      </c>
      <c r="L378" t="s">
        <v>976</v>
      </c>
    </row>
    <row r="379" spans="1:12" x14ac:dyDescent="0.2">
      <c r="A379" t="s">
        <v>1288</v>
      </c>
      <c r="B379">
        <v>2.7383718481950502E-16</v>
      </c>
      <c r="C379">
        <v>-1.0203646898109799</v>
      </c>
      <c r="D379">
        <v>0.67100000000000004</v>
      </c>
      <c r="E379">
        <v>0.84199999999999997</v>
      </c>
      <c r="F379">
        <v>6.1594197981451298E-12</v>
      </c>
      <c r="G379">
        <v>3.6470180794180997E-2</v>
      </c>
      <c r="H379">
        <v>-5.1159115366272196</v>
      </c>
      <c r="I379">
        <v>1</v>
      </c>
      <c r="J379">
        <v>1</v>
      </c>
      <c r="K379">
        <v>1</v>
      </c>
      <c r="L379" t="s">
        <v>976</v>
      </c>
    </row>
    <row r="380" spans="1:12" x14ac:dyDescent="0.2">
      <c r="A380" t="s">
        <v>1289</v>
      </c>
      <c r="B380">
        <v>2.96480057515418E-14</v>
      </c>
      <c r="C380">
        <v>-3.0464281678137599</v>
      </c>
      <c r="D380">
        <v>2.5999999999999999E-2</v>
      </c>
      <c r="E380">
        <v>0.16</v>
      </c>
      <c r="F380">
        <v>6.6687259336943001E-10</v>
      </c>
      <c r="G380">
        <v>3.6482344548182798E-2</v>
      </c>
      <c r="H380">
        <v>-6.3799971511428897</v>
      </c>
      <c r="I380">
        <v>0.66700000000000004</v>
      </c>
      <c r="J380">
        <v>1</v>
      </c>
      <c r="K380">
        <v>1</v>
      </c>
      <c r="L380" t="s">
        <v>976</v>
      </c>
    </row>
    <row r="381" spans="1:12" x14ac:dyDescent="0.2">
      <c r="A381" t="s">
        <v>1290</v>
      </c>
      <c r="B381">
        <v>1.29716832502131E-21</v>
      </c>
      <c r="C381">
        <v>-1.91535298815666</v>
      </c>
      <c r="D381">
        <v>6.0999999999999999E-2</v>
      </c>
      <c r="E381">
        <v>0.26500000000000001</v>
      </c>
      <c r="F381">
        <v>2.9177207134704298E-17</v>
      </c>
      <c r="G381">
        <v>3.6512717043378599E-2</v>
      </c>
      <c r="H381">
        <v>-5.8771674908388203</v>
      </c>
      <c r="I381">
        <v>0.66700000000000004</v>
      </c>
      <c r="J381">
        <v>1</v>
      </c>
      <c r="K381">
        <v>1</v>
      </c>
      <c r="L381" t="s">
        <v>976</v>
      </c>
    </row>
    <row r="382" spans="1:12" x14ac:dyDescent="0.2">
      <c r="A382" t="s">
        <v>1291</v>
      </c>
      <c r="B382">
        <v>2.4236937837940599E-30</v>
      </c>
      <c r="C382">
        <v>-2.1737567023027</v>
      </c>
      <c r="D382">
        <v>0.153</v>
      </c>
      <c r="E382">
        <v>0.41599999999999998</v>
      </c>
      <c r="F382">
        <v>5.4516144278879896E-26</v>
      </c>
      <c r="G382">
        <v>3.6533999819368203E-2</v>
      </c>
      <c r="H382">
        <v>-5.7391991323761999</v>
      </c>
      <c r="I382">
        <v>0.66700000000000004</v>
      </c>
      <c r="J382">
        <v>1</v>
      </c>
      <c r="K382">
        <v>1</v>
      </c>
      <c r="L382" t="s">
        <v>976</v>
      </c>
    </row>
    <row r="383" spans="1:12" x14ac:dyDescent="0.2">
      <c r="A383" t="s">
        <v>1292</v>
      </c>
      <c r="B383">
        <v>9.9991957903707196E-19</v>
      </c>
      <c r="C383">
        <v>-1.6552626625932101</v>
      </c>
      <c r="D383">
        <v>0.08</v>
      </c>
      <c r="E383">
        <v>0.27</v>
      </c>
      <c r="F383">
        <v>2.2491191091280901E-14</v>
      </c>
      <c r="G383">
        <v>3.6560044193174497E-2</v>
      </c>
      <c r="H383">
        <v>-5.2341601401871403</v>
      </c>
      <c r="I383">
        <v>0.66700000000000004</v>
      </c>
      <c r="J383">
        <v>1</v>
      </c>
      <c r="K383">
        <v>1</v>
      </c>
      <c r="L383" t="s">
        <v>976</v>
      </c>
    </row>
    <row r="384" spans="1:12" x14ac:dyDescent="0.2">
      <c r="A384" t="s">
        <v>1293</v>
      </c>
      <c r="B384">
        <v>1.21161416840913E-24</v>
      </c>
      <c r="C384">
        <v>-1.13836374005993</v>
      </c>
      <c r="D384">
        <v>0.23200000000000001</v>
      </c>
      <c r="E384">
        <v>0.495</v>
      </c>
      <c r="F384">
        <v>2.7252837490026598E-20</v>
      </c>
      <c r="G384">
        <v>3.6575300075239098E-2</v>
      </c>
      <c r="H384">
        <v>-4.8116389016136596</v>
      </c>
      <c r="I384">
        <v>1</v>
      </c>
      <c r="J384">
        <v>1</v>
      </c>
      <c r="K384">
        <v>1</v>
      </c>
      <c r="L384" t="s">
        <v>976</v>
      </c>
    </row>
    <row r="385" spans="1:12" x14ac:dyDescent="0.2">
      <c r="A385" t="s">
        <v>1294</v>
      </c>
      <c r="B385">
        <v>3.4923759177007501E-38</v>
      </c>
      <c r="C385">
        <v>-1.65250021187342</v>
      </c>
      <c r="D385">
        <v>0.157</v>
      </c>
      <c r="E385">
        <v>0.47799999999999998</v>
      </c>
      <c r="F385">
        <v>7.8554011516843103E-34</v>
      </c>
      <c r="G385">
        <v>3.6790407153556401E-2</v>
      </c>
      <c r="H385">
        <v>-5.5376621531018699</v>
      </c>
      <c r="I385">
        <v>1</v>
      </c>
      <c r="J385">
        <v>1</v>
      </c>
      <c r="K385">
        <v>1</v>
      </c>
      <c r="L385" t="s">
        <v>976</v>
      </c>
    </row>
    <row r="386" spans="1:12" x14ac:dyDescent="0.2">
      <c r="A386" t="s">
        <v>1295</v>
      </c>
      <c r="B386">
        <v>2.2607358386904598E-3</v>
      </c>
      <c r="C386">
        <v>-0.60365773643493403</v>
      </c>
      <c r="D386">
        <v>3.3000000000000002E-2</v>
      </c>
      <c r="E386">
        <v>7.1999999999999995E-2</v>
      </c>
      <c r="F386">
        <v>1</v>
      </c>
      <c r="G386">
        <v>3.7036820064084902E-2</v>
      </c>
      <c r="H386">
        <v>-4.7520221684690798</v>
      </c>
      <c r="I386">
        <v>0.66700000000000004</v>
      </c>
      <c r="J386">
        <v>1</v>
      </c>
      <c r="K386">
        <v>1</v>
      </c>
      <c r="L386" t="s">
        <v>976</v>
      </c>
    </row>
    <row r="387" spans="1:12" x14ac:dyDescent="0.2">
      <c r="A387" t="s">
        <v>1296</v>
      </c>
      <c r="B387">
        <v>5.5243122283549005E-32</v>
      </c>
      <c r="C387">
        <v>-1.33957079482551</v>
      </c>
      <c r="D387">
        <v>0.192</v>
      </c>
      <c r="E387">
        <v>0.49099999999999999</v>
      </c>
      <c r="F387">
        <v>1.2425835495238701E-27</v>
      </c>
      <c r="G387">
        <v>3.7041110068990801E-2</v>
      </c>
      <c r="H387">
        <v>-4.9680453400070697</v>
      </c>
      <c r="I387">
        <v>1</v>
      </c>
      <c r="J387">
        <v>1</v>
      </c>
      <c r="K387">
        <v>1</v>
      </c>
      <c r="L387" t="s">
        <v>976</v>
      </c>
    </row>
    <row r="388" spans="1:12" x14ac:dyDescent="0.2">
      <c r="A388" t="s">
        <v>1297</v>
      </c>
      <c r="B388">
        <v>1.6043321549613E-6</v>
      </c>
      <c r="C388">
        <v>-0.50993080840652705</v>
      </c>
      <c r="D388">
        <v>0.13400000000000001</v>
      </c>
      <c r="E388">
        <v>0.23899999999999999</v>
      </c>
      <c r="F388">
        <v>3.6086243161544601E-2</v>
      </c>
      <c r="G388">
        <v>3.7218903221910002E-2</v>
      </c>
      <c r="H388">
        <v>-4.6928704718121903</v>
      </c>
      <c r="I388">
        <v>0.66700000000000004</v>
      </c>
      <c r="J388">
        <v>1</v>
      </c>
      <c r="K388">
        <v>1</v>
      </c>
      <c r="L388" t="s">
        <v>976</v>
      </c>
    </row>
    <row r="389" spans="1:12" x14ac:dyDescent="0.2">
      <c r="A389" t="s">
        <v>1298</v>
      </c>
      <c r="B389">
        <v>3.0963888720136401E-12</v>
      </c>
      <c r="C389">
        <v>-2.4306698980028698</v>
      </c>
      <c r="D389">
        <v>5.8999999999999997E-2</v>
      </c>
      <c r="E389">
        <v>0.186</v>
      </c>
      <c r="F389">
        <v>6.9647074898202795E-8</v>
      </c>
      <c r="G389">
        <v>3.7338303380866002E-2</v>
      </c>
      <c r="H389">
        <v>-5.3542548111726997</v>
      </c>
      <c r="I389">
        <v>1</v>
      </c>
      <c r="J389">
        <v>1</v>
      </c>
      <c r="K389">
        <v>1</v>
      </c>
      <c r="L389" t="s">
        <v>976</v>
      </c>
    </row>
    <row r="390" spans="1:12" x14ac:dyDescent="0.2">
      <c r="A390" t="s">
        <v>1299</v>
      </c>
      <c r="B390">
        <v>5.1668577413317999E-20</v>
      </c>
      <c r="C390">
        <v>-1.4783976419139999</v>
      </c>
      <c r="D390">
        <v>8.2000000000000003E-2</v>
      </c>
      <c r="E390">
        <v>0.27500000000000002</v>
      </c>
      <c r="F390">
        <v>1.16218131175776E-15</v>
      </c>
      <c r="G390">
        <v>3.7698350235994098E-2</v>
      </c>
      <c r="H390">
        <v>-5.45404553667478</v>
      </c>
      <c r="I390">
        <v>1</v>
      </c>
      <c r="J390">
        <v>1</v>
      </c>
      <c r="K390">
        <v>1</v>
      </c>
      <c r="L390" t="s">
        <v>976</v>
      </c>
    </row>
    <row r="391" spans="1:12" x14ac:dyDescent="0.2">
      <c r="A391" t="s">
        <v>1300</v>
      </c>
      <c r="B391">
        <v>1.6427345878472799E-144</v>
      </c>
      <c r="C391">
        <v>-1.5762986005147901</v>
      </c>
      <c r="D391">
        <v>0.66200000000000003</v>
      </c>
      <c r="E391">
        <v>0.96499999999999997</v>
      </c>
      <c r="F391">
        <v>3.69500290844489E-140</v>
      </c>
      <c r="G391">
        <v>3.7950742729181197E-2</v>
      </c>
      <c r="H391">
        <v>-5.5085714243957602</v>
      </c>
      <c r="I391">
        <v>1</v>
      </c>
      <c r="J391">
        <v>1</v>
      </c>
      <c r="K391">
        <v>1</v>
      </c>
      <c r="L391" t="s">
        <v>976</v>
      </c>
    </row>
    <row r="392" spans="1:12" x14ac:dyDescent="0.2">
      <c r="A392" t="s">
        <v>1301</v>
      </c>
      <c r="B392">
        <v>5.8301354426089597E-14</v>
      </c>
      <c r="C392">
        <v>-0.92661062209310596</v>
      </c>
      <c r="D392">
        <v>0.16200000000000001</v>
      </c>
      <c r="E392">
        <v>0.33100000000000002</v>
      </c>
      <c r="F392">
        <v>1.31137236510603E-9</v>
      </c>
      <c r="G392">
        <v>3.8265076717059698E-2</v>
      </c>
      <c r="H392">
        <v>-4.9629235400499896</v>
      </c>
      <c r="I392">
        <v>1</v>
      </c>
      <c r="J392">
        <v>1</v>
      </c>
      <c r="K392">
        <v>1</v>
      </c>
      <c r="L392" t="s">
        <v>976</v>
      </c>
    </row>
    <row r="393" spans="1:12" x14ac:dyDescent="0.2">
      <c r="A393" t="s">
        <v>1302</v>
      </c>
      <c r="B393">
        <v>1.7768460614134301E-4</v>
      </c>
      <c r="C393">
        <v>-0.84682398263911396</v>
      </c>
      <c r="D393">
        <v>3.3000000000000002E-2</v>
      </c>
      <c r="E393">
        <v>8.3000000000000004E-2</v>
      </c>
      <c r="F393">
        <v>1</v>
      </c>
      <c r="G393">
        <v>3.8421726581695403E-2</v>
      </c>
      <c r="H393">
        <v>-5.0667042810835401</v>
      </c>
      <c r="I393">
        <v>1</v>
      </c>
      <c r="J393">
        <v>1</v>
      </c>
      <c r="K393">
        <v>1</v>
      </c>
      <c r="L393" t="s">
        <v>976</v>
      </c>
    </row>
    <row r="394" spans="1:12" x14ac:dyDescent="0.2">
      <c r="A394" t="s">
        <v>1303</v>
      </c>
      <c r="B394">
        <v>9.7185314604268801E-19</v>
      </c>
      <c r="C394">
        <v>-1.63714428450431</v>
      </c>
      <c r="D394">
        <v>0.124</v>
      </c>
      <c r="E394">
        <v>0.32</v>
      </c>
      <c r="F394">
        <v>2.1859892813938199E-14</v>
      </c>
      <c r="G394">
        <v>3.8501418778688699E-2</v>
      </c>
      <c r="H394">
        <v>-5.3329510437526402</v>
      </c>
      <c r="I394">
        <v>1</v>
      </c>
      <c r="J394">
        <v>1</v>
      </c>
      <c r="K394">
        <v>1</v>
      </c>
      <c r="L394" t="s">
        <v>976</v>
      </c>
    </row>
    <row r="395" spans="1:12" x14ac:dyDescent="0.2">
      <c r="A395" t="s">
        <v>1304</v>
      </c>
      <c r="B395">
        <v>4.0988269835199898E-106</v>
      </c>
      <c r="C395">
        <v>-1.28856130057094</v>
      </c>
      <c r="D395">
        <v>0.60299999999999998</v>
      </c>
      <c r="E395">
        <v>0.93200000000000005</v>
      </c>
      <c r="F395">
        <v>9.21949153403151E-102</v>
      </c>
      <c r="G395">
        <v>3.8767105410619299E-2</v>
      </c>
      <c r="H395">
        <v>-5.2359407211787898</v>
      </c>
      <c r="I395">
        <v>1</v>
      </c>
      <c r="J395">
        <v>1</v>
      </c>
      <c r="K395">
        <v>1</v>
      </c>
      <c r="L395" t="s">
        <v>976</v>
      </c>
    </row>
    <row r="396" spans="1:12" x14ac:dyDescent="0.2">
      <c r="A396" t="s">
        <v>1305</v>
      </c>
      <c r="B396">
        <v>4.9464071856171696E-13</v>
      </c>
      <c r="C396">
        <v>-0.85573160483190103</v>
      </c>
      <c r="D396">
        <v>0.10299999999999999</v>
      </c>
      <c r="E396">
        <v>0.254</v>
      </c>
      <c r="F396">
        <v>1.11259536826087E-8</v>
      </c>
      <c r="G396">
        <v>3.87990296755759E-2</v>
      </c>
      <c r="H396">
        <v>-5.10225517490451</v>
      </c>
      <c r="I396">
        <v>1</v>
      </c>
      <c r="J396">
        <v>1</v>
      </c>
      <c r="K396">
        <v>1</v>
      </c>
      <c r="L396" t="s">
        <v>976</v>
      </c>
    </row>
    <row r="397" spans="1:12" x14ac:dyDescent="0.2">
      <c r="A397" t="s">
        <v>1306</v>
      </c>
      <c r="B397">
        <v>6.5543835913390703E-143</v>
      </c>
      <c r="C397">
        <v>-1.5788985018552599</v>
      </c>
      <c r="D397">
        <v>0.67600000000000005</v>
      </c>
      <c r="E397">
        <v>0.95399999999999996</v>
      </c>
      <c r="F397">
        <v>1.4742775011999E-138</v>
      </c>
      <c r="G397">
        <v>3.89862539609349E-2</v>
      </c>
      <c r="H397">
        <v>-5.4348031338562102</v>
      </c>
      <c r="I397">
        <v>1</v>
      </c>
      <c r="J397">
        <v>1</v>
      </c>
      <c r="K397">
        <v>1</v>
      </c>
      <c r="L397" t="s">
        <v>976</v>
      </c>
    </row>
    <row r="398" spans="1:12" x14ac:dyDescent="0.2">
      <c r="A398" t="s">
        <v>1307</v>
      </c>
      <c r="B398">
        <v>3.3208005169075102E-9</v>
      </c>
      <c r="C398">
        <v>-0.71511026347239304</v>
      </c>
      <c r="D398">
        <v>0.10100000000000001</v>
      </c>
      <c r="E398">
        <v>0.222</v>
      </c>
      <c r="F398">
        <v>7.4694766026800694E-5</v>
      </c>
      <c r="G398">
        <v>3.9065236678669402E-2</v>
      </c>
      <c r="H398">
        <v>-4.7925579201295196</v>
      </c>
      <c r="I398">
        <v>1</v>
      </c>
      <c r="J398">
        <v>1</v>
      </c>
      <c r="K398">
        <v>1</v>
      </c>
      <c r="L398" t="s">
        <v>976</v>
      </c>
    </row>
    <row r="399" spans="1:12" x14ac:dyDescent="0.2">
      <c r="A399" t="s">
        <v>1308</v>
      </c>
      <c r="B399">
        <v>4.4059345610363203E-12</v>
      </c>
      <c r="C399">
        <v>-1.8031231219849899</v>
      </c>
      <c r="D399">
        <v>0.04</v>
      </c>
      <c r="E399">
        <v>0.16400000000000001</v>
      </c>
      <c r="F399">
        <v>9.9102686081390003E-8</v>
      </c>
      <c r="G399">
        <v>3.9171069703101198E-2</v>
      </c>
      <c r="H399">
        <v>-5.6570449615312697</v>
      </c>
      <c r="I399">
        <v>0.66700000000000004</v>
      </c>
      <c r="J399">
        <v>1</v>
      </c>
      <c r="K399">
        <v>1</v>
      </c>
      <c r="L399" t="s">
        <v>976</v>
      </c>
    </row>
    <row r="400" spans="1:12" x14ac:dyDescent="0.2">
      <c r="A400" t="s">
        <v>1309</v>
      </c>
      <c r="B400">
        <v>8.0191189260598094E-9</v>
      </c>
      <c r="C400">
        <v>-2.2488337704555801</v>
      </c>
      <c r="D400">
        <v>2E-3</v>
      </c>
      <c r="E400">
        <v>7.6999999999999999E-2</v>
      </c>
      <c r="F400">
        <v>1.80374042003863E-4</v>
      </c>
      <c r="G400">
        <v>3.91811087364358E-2</v>
      </c>
      <c r="H400">
        <v>-7.9562724296700198</v>
      </c>
      <c r="I400">
        <v>0.33300000000000002</v>
      </c>
      <c r="J400">
        <v>0.92900000000000005</v>
      </c>
      <c r="K400">
        <v>1</v>
      </c>
      <c r="L400" t="s">
        <v>976</v>
      </c>
    </row>
    <row r="401" spans="1:12" x14ac:dyDescent="0.2">
      <c r="A401" t="s">
        <v>1310</v>
      </c>
      <c r="B401">
        <v>1.7818518670631002E-11</v>
      </c>
      <c r="C401">
        <v>-2.94614667352349</v>
      </c>
      <c r="D401">
        <v>3.1E-2</v>
      </c>
      <c r="E401">
        <v>0.14299999999999999</v>
      </c>
      <c r="F401">
        <v>4.0079194045850198E-7</v>
      </c>
      <c r="G401">
        <v>3.9313319239260298E-2</v>
      </c>
      <c r="H401">
        <v>-5.96874906601556</v>
      </c>
      <c r="I401">
        <v>0.66700000000000004</v>
      </c>
      <c r="J401">
        <v>1</v>
      </c>
      <c r="K401">
        <v>1</v>
      </c>
      <c r="L401" t="s">
        <v>976</v>
      </c>
    </row>
    <row r="402" spans="1:12" x14ac:dyDescent="0.2">
      <c r="A402" t="s">
        <v>1311</v>
      </c>
      <c r="B402">
        <v>1.51882676152808E-9</v>
      </c>
      <c r="C402">
        <v>-0.82829642017224503</v>
      </c>
      <c r="D402">
        <v>9.6000000000000002E-2</v>
      </c>
      <c r="E402">
        <v>0.216</v>
      </c>
      <c r="F402">
        <v>3.4162970347051099E-5</v>
      </c>
      <c r="G402">
        <v>3.9370542976438501E-2</v>
      </c>
      <c r="H402">
        <v>-4.9075213738919299</v>
      </c>
      <c r="I402">
        <v>1</v>
      </c>
      <c r="J402">
        <v>1</v>
      </c>
      <c r="K402">
        <v>1</v>
      </c>
      <c r="L402" t="s">
        <v>976</v>
      </c>
    </row>
    <row r="403" spans="1:12" x14ac:dyDescent="0.2">
      <c r="A403" t="s">
        <v>1312</v>
      </c>
      <c r="B403">
        <v>1.6016054166174099E-19</v>
      </c>
      <c r="C403">
        <v>-1.1053790803054699</v>
      </c>
      <c r="D403">
        <v>0.20699999999999999</v>
      </c>
      <c r="E403">
        <v>0.42899999999999999</v>
      </c>
      <c r="F403">
        <v>3.6024910635975502E-15</v>
      </c>
      <c r="G403">
        <v>3.9393385168880302E-2</v>
      </c>
      <c r="H403">
        <v>-5.1356145246973597</v>
      </c>
      <c r="I403">
        <v>1</v>
      </c>
      <c r="J403">
        <v>1</v>
      </c>
      <c r="K403">
        <v>1</v>
      </c>
      <c r="L403" t="s">
        <v>976</v>
      </c>
    </row>
    <row r="404" spans="1:12" x14ac:dyDescent="0.2">
      <c r="A404" t="s">
        <v>1313</v>
      </c>
      <c r="B404">
        <v>1.23557033658264E-9</v>
      </c>
      <c r="C404">
        <v>-0.79801111589618301</v>
      </c>
      <c r="D404">
        <v>0.14099999999999999</v>
      </c>
      <c r="E404">
        <v>0.27300000000000002</v>
      </c>
      <c r="F404">
        <v>2.7791683580753301E-5</v>
      </c>
      <c r="G404">
        <v>3.9395751400162202E-2</v>
      </c>
      <c r="H404">
        <v>-4.8470057041518997</v>
      </c>
      <c r="I404">
        <v>0.66700000000000004</v>
      </c>
      <c r="J404">
        <v>1</v>
      </c>
      <c r="K404">
        <v>1</v>
      </c>
      <c r="L404" t="s">
        <v>976</v>
      </c>
    </row>
    <row r="405" spans="1:12" x14ac:dyDescent="0.2">
      <c r="A405" t="s">
        <v>1314</v>
      </c>
      <c r="B405">
        <v>2.0221328890115202E-9</v>
      </c>
      <c r="C405">
        <v>-0.92346522239719597</v>
      </c>
      <c r="D405">
        <v>7.0000000000000007E-2</v>
      </c>
      <c r="E405">
        <v>0.184</v>
      </c>
      <c r="F405">
        <v>4.5483835072536001E-5</v>
      </c>
      <c r="G405">
        <v>3.9455466129339402E-2</v>
      </c>
      <c r="H405">
        <v>-4.9088999205028001</v>
      </c>
      <c r="I405">
        <v>0.66700000000000004</v>
      </c>
      <c r="J405">
        <v>1</v>
      </c>
      <c r="K405">
        <v>1</v>
      </c>
      <c r="L405" t="s">
        <v>976</v>
      </c>
    </row>
    <row r="406" spans="1:12" x14ac:dyDescent="0.2">
      <c r="A406" t="s">
        <v>960</v>
      </c>
      <c r="B406">
        <v>6.6358485705440699E-4</v>
      </c>
      <c r="C406">
        <v>-4.5063797012605704</v>
      </c>
      <c r="D406">
        <v>0</v>
      </c>
      <c r="E406">
        <v>2.7E-2</v>
      </c>
      <c r="F406">
        <v>1</v>
      </c>
      <c r="G406">
        <v>3.9876215791558901E-2</v>
      </c>
      <c r="H406">
        <v>-7.2913351746159902</v>
      </c>
      <c r="I406">
        <v>0</v>
      </c>
      <c r="J406">
        <v>0.78600000000000003</v>
      </c>
      <c r="K406">
        <v>1</v>
      </c>
      <c r="L406" t="s">
        <v>976</v>
      </c>
    </row>
    <row r="407" spans="1:12" x14ac:dyDescent="0.2">
      <c r="A407" t="s">
        <v>733</v>
      </c>
      <c r="B407">
        <v>4.8146975115099398E-25</v>
      </c>
      <c r="C407">
        <v>-0.51528193723482996</v>
      </c>
      <c r="D407">
        <v>0.65300000000000002</v>
      </c>
      <c r="E407">
        <v>0.86099999999999999</v>
      </c>
      <c r="F407">
        <v>1.08296991126393E-20</v>
      </c>
      <c r="G407">
        <v>3.9886799036428201E-2</v>
      </c>
      <c r="H407">
        <v>-4.5022208635340499</v>
      </c>
      <c r="I407">
        <v>1</v>
      </c>
      <c r="J407">
        <v>1</v>
      </c>
      <c r="K407">
        <v>1</v>
      </c>
      <c r="L407" t="s">
        <v>976</v>
      </c>
    </row>
    <row r="408" spans="1:12" x14ac:dyDescent="0.2">
      <c r="A408" t="s">
        <v>1315</v>
      </c>
      <c r="B408">
        <v>3.5943862367948398E-7</v>
      </c>
      <c r="C408">
        <v>-2.1442853600133698</v>
      </c>
      <c r="D408">
        <v>3.3000000000000002E-2</v>
      </c>
      <c r="E408">
        <v>0.109</v>
      </c>
      <c r="F408">
        <v>8.0848529624226399E-3</v>
      </c>
      <c r="G408">
        <v>4.0021534610132498E-2</v>
      </c>
      <c r="H408">
        <v>-5.3514774902084001</v>
      </c>
      <c r="I408">
        <v>0.66700000000000004</v>
      </c>
      <c r="J408">
        <v>1</v>
      </c>
      <c r="K408">
        <v>1</v>
      </c>
      <c r="L408" t="s">
        <v>976</v>
      </c>
    </row>
    <row r="409" spans="1:12" x14ac:dyDescent="0.2">
      <c r="A409" t="s">
        <v>704</v>
      </c>
      <c r="B409">
        <v>4.3851694142062902E-27</v>
      </c>
      <c r="C409">
        <v>-1.8841135966832301</v>
      </c>
      <c r="D409">
        <v>7.4999999999999997E-2</v>
      </c>
      <c r="E409">
        <v>0.32</v>
      </c>
      <c r="F409">
        <v>9.8635615633742101E-23</v>
      </c>
      <c r="G409">
        <v>4.0203915218527599E-2</v>
      </c>
      <c r="H409">
        <v>-6.1778591829845304</v>
      </c>
      <c r="I409">
        <v>1</v>
      </c>
      <c r="J409">
        <v>1</v>
      </c>
      <c r="K409">
        <v>1</v>
      </c>
      <c r="L409" t="s">
        <v>976</v>
      </c>
    </row>
    <row r="410" spans="1:12" x14ac:dyDescent="0.2">
      <c r="A410" t="s">
        <v>1316</v>
      </c>
      <c r="B410">
        <v>2.9135968327762701E-4</v>
      </c>
      <c r="C410">
        <v>-1.6950873156992099</v>
      </c>
      <c r="D410">
        <v>2.8000000000000001E-2</v>
      </c>
      <c r="E410">
        <v>7.2999999999999995E-2</v>
      </c>
      <c r="F410">
        <v>1</v>
      </c>
      <c r="G410">
        <v>4.0220948321476303E-2</v>
      </c>
      <c r="H410">
        <v>-4.9828771954710103</v>
      </c>
      <c r="I410">
        <v>0.66700000000000004</v>
      </c>
      <c r="J410">
        <v>1</v>
      </c>
      <c r="K410">
        <v>1</v>
      </c>
      <c r="L410" t="s">
        <v>976</v>
      </c>
    </row>
    <row r="411" spans="1:12" x14ac:dyDescent="0.2">
      <c r="A411" t="s">
        <v>1317</v>
      </c>
      <c r="B411">
        <v>1.94477367109456E-3</v>
      </c>
      <c r="C411">
        <v>-0.65621925287435501</v>
      </c>
      <c r="D411">
        <v>8.9999999999999993E-3</v>
      </c>
      <c r="E411">
        <v>3.9E-2</v>
      </c>
      <c r="F411">
        <v>1</v>
      </c>
      <c r="G411">
        <v>4.0228829972694599E-2</v>
      </c>
      <c r="H411">
        <v>-5.5471148700997999</v>
      </c>
      <c r="I411">
        <v>1</v>
      </c>
      <c r="J411">
        <v>1</v>
      </c>
      <c r="K411">
        <v>1</v>
      </c>
      <c r="L411" t="s">
        <v>976</v>
      </c>
    </row>
    <row r="412" spans="1:12" x14ac:dyDescent="0.2">
      <c r="A412" t="s">
        <v>458</v>
      </c>
      <c r="B412">
        <v>1.30937057908685E-2</v>
      </c>
      <c r="C412">
        <v>-0.65647354884966502</v>
      </c>
      <c r="D412">
        <v>7.0000000000000001E-3</v>
      </c>
      <c r="E412">
        <v>2.7E-2</v>
      </c>
      <c r="F412">
        <v>1</v>
      </c>
      <c r="G412">
        <v>4.0304105140317702E-2</v>
      </c>
      <c r="H412">
        <v>-5.2893602324309299</v>
      </c>
      <c r="I412">
        <v>0.33300000000000002</v>
      </c>
      <c r="J412">
        <v>1</v>
      </c>
      <c r="K412">
        <v>1</v>
      </c>
      <c r="L412" t="s">
        <v>976</v>
      </c>
    </row>
    <row r="413" spans="1:12" x14ac:dyDescent="0.2">
      <c r="A413" t="s">
        <v>1318</v>
      </c>
      <c r="B413">
        <v>1.2663095953084699E-8</v>
      </c>
      <c r="C413">
        <v>-1.3482566880881199</v>
      </c>
      <c r="D413">
        <v>4.2000000000000003E-2</v>
      </c>
      <c r="E413">
        <v>0.13600000000000001</v>
      </c>
      <c r="F413">
        <v>2.8483101727273498E-4</v>
      </c>
      <c r="G413">
        <v>4.0453766945388499E-2</v>
      </c>
      <c r="H413">
        <v>-5.3492699437001301</v>
      </c>
      <c r="I413">
        <v>0.66700000000000004</v>
      </c>
      <c r="J413">
        <v>1</v>
      </c>
      <c r="K413">
        <v>1</v>
      </c>
      <c r="L413" t="s">
        <v>976</v>
      </c>
    </row>
    <row r="414" spans="1:12" x14ac:dyDescent="0.2">
      <c r="A414" t="s">
        <v>1319</v>
      </c>
      <c r="B414">
        <v>4.0073947196327202E-150</v>
      </c>
      <c r="C414">
        <v>-2.1414233632073501</v>
      </c>
      <c r="D414">
        <v>0.54900000000000004</v>
      </c>
      <c r="E414">
        <v>0.92800000000000005</v>
      </c>
      <c r="F414">
        <v>9.0138329428698803E-146</v>
      </c>
      <c r="G414">
        <v>4.06789710277373E-2</v>
      </c>
      <c r="H414">
        <v>-5.7922774427101604</v>
      </c>
      <c r="I414">
        <v>1</v>
      </c>
      <c r="J414">
        <v>1</v>
      </c>
      <c r="K414">
        <v>1</v>
      </c>
      <c r="L414" t="s">
        <v>976</v>
      </c>
    </row>
    <row r="415" spans="1:12" x14ac:dyDescent="0.2">
      <c r="A415" t="s">
        <v>1320</v>
      </c>
      <c r="B415">
        <v>2.6843149672716799E-4</v>
      </c>
      <c r="C415">
        <v>-1.8154615751406999</v>
      </c>
      <c r="D415">
        <v>5.0000000000000001E-3</v>
      </c>
      <c r="E415">
        <v>3.9E-2</v>
      </c>
      <c r="F415">
        <v>1</v>
      </c>
      <c r="G415">
        <v>4.07004508370244E-2</v>
      </c>
      <c r="H415">
        <v>-6.2694606749932298</v>
      </c>
      <c r="I415">
        <v>0.33300000000000002</v>
      </c>
      <c r="J415">
        <v>1</v>
      </c>
      <c r="K415">
        <v>1</v>
      </c>
      <c r="L415" t="s">
        <v>976</v>
      </c>
    </row>
    <row r="416" spans="1:12" x14ac:dyDescent="0.2">
      <c r="A416" t="s">
        <v>1321</v>
      </c>
      <c r="B416">
        <v>2.5079485330732401E-156</v>
      </c>
      <c r="C416">
        <v>-2.3235403431921902</v>
      </c>
      <c r="D416">
        <v>0.45300000000000001</v>
      </c>
      <c r="E416">
        <v>0.90700000000000003</v>
      </c>
      <c r="F416">
        <v>5.6411286354416401E-152</v>
      </c>
      <c r="G416">
        <v>4.0809217701874602E-2</v>
      </c>
      <c r="H416">
        <v>-5.9446707145826299</v>
      </c>
      <c r="I416">
        <v>1</v>
      </c>
      <c r="J416">
        <v>1</v>
      </c>
      <c r="K416">
        <v>1</v>
      </c>
      <c r="L416" t="s">
        <v>976</v>
      </c>
    </row>
    <row r="417" spans="1:12" x14ac:dyDescent="0.2">
      <c r="A417" t="s">
        <v>1322</v>
      </c>
      <c r="B417">
        <v>1.05003558610936E-32</v>
      </c>
      <c r="C417">
        <v>-2.27263087137599</v>
      </c>
      <c r="D417">
        <v>5.3999999999999999E-2</v>
      </c>
      <c r="E417">
        <v>0.33</v>
      </c>
      <c r="F417">
        <v>2.3618450438357899E-28</v>
      </c>
      <c r="G417">
        <v>4.0834763177687902E-2</v>
      </c>
      <c r="H417">
        <v>-6.3081083113553396</v>
      </c>
      <c r="I417">
        <v>1</v>
      </c>
      <c r="J417">
        <v>1</v>
      </c>
      <c r="K417">
        <v>1</v>
      </c>
      <c r="L417" t="s">
        <v>976</v>
      </c>
    </row>
    <row r="418" spans="1:12" x14ac:dyDescent="0.2">
      <c r="A418" t="s">
        <v>1323</v>
      </c>
      <c r="B418">
        <v>1.7614446067602401E-13</v>
      </c>
      <c r="C418">
        <v>-1.4632935793952999</v>
      </c>
      <c r="D418">
        <v>0.108</v>
      </c>
      <c r="E418">
        <v>0.25700000000000001</v>
      </c>
      <c r="F418">
        <v>3.9620173539858202E-9</v>
      </c>
      <c r="G418">
        <v>4.0942760026196602E-2</v>
      </c>
      <c r="H418">
        <v>-4.8481620407668702</v>
      </c>
      <c r="I418">
        <v>0.66700000000000004</v>
      </c>
      <c r="J418">
        <v>1</v>
      </c>
      <c r="K418">
        <v>1</v>
      </c>
      <c r="L418" t="s">
        <v>976</v>
      </c>
    </row>
    <row r="419" spans="1:12" x14ac:dyDescent="0.2">
      <c r="A419" t="s">
        <v>1324</v>
      </c>
      <c r="B419">
        <v>1.19216588582903E-35</v>
      </c>
      <c r="C419">
        <v>-1.3679887397071999</v>
      </c>
      <c r="D419">
        <v>0.20399999999999999</v>
      </c>
      <c r="E419">
        <v>0.52</v>
      </c>
      <c r="F419">
        <v>2.6815387269952501E-31</v>
      </c>
      <c r="G419">
        <v>4.0952688144041599E-2</v>
      </c>
      <c r="H419">
        <v>-5.26251676453544</v>
      </c>
      <c r="I419">
        <v>1</v>
      </c>
      <c r="J419">
        <v>1</v>
      </c>
      <c r="K419">
        <v>1</v>
      </c>
      <c r="L419" t="s">
        <v>976</v>
      </c>
    </row>
    <row r="420" spans="1:12" x14ac:dyDescent="0.2">
      <c r="A420" t="s">
        <v>1325</v>
      </c>
      <c r="B420">
        <v>1.55738515588287E-97</v>
      </c>
      <c r="C420">
        <v>-1.44797658365195</v>
      </c>
      <c r="D420">
        <v>0.44600000000000001</v>
      </c>
      <c r="E420">
        <v>0.873</v>
      </c>
      <c r="F420">
        <v>3.5030264311273402E-93</v>
      </c>
      <c r="G420">
        <v>4.09896559586269E-2</v>
      </c>
      <c r="H420">
        <v>-5.3667474540670499</v>
      </c>
      <c r="I420">
        <v>1</v>
      </c>
      <c r="J420">
        <v>1</v>
      </c>
      <c r="K420">
        <v>1</v>
      </c>
      <c r="L420" t="s">
        <v>976</v>
      </c>
    </row>
    <row r="421" spans="1:12" x14ac:dyDescent="0.2">
      <c r="A421" t="s">
        <v>1326</v>
      </c>
      <c r="B421">
        <v>4.6183976084175198E-4</v>
      </c>
      <c r="C421">
        <v>-1.0804254683635699</v>
      </c>
      <c r="D421">
        <v>3.3000000000000002E-2</v>
      </c>
      <c r="E421">
        <v>7.8E-2</v>
      </c>
      <c r="F421">
        <v>1</v>
      </c>
      <c r="G421">
        <v>4.1036437222503899E-2</v>
      </c>
      <c r="H421">
        <v>-4.9661140058475901</v>
      </c>
      <c r="I421">
        <v>0.66700000000000004</v>
      </c>
      <c r="J421">
        <v>1</v>
      </c>
      <c r="K421">
        <v>1</v>
      </c>
      <c r="L421" t="s">
        <v>976</v>
      </c>
    </row>
    <row r="422" spans="1:12" x14ac:dyDescent="0.2">
      <c r="A422" t="s">
        <v>1327</v>
      </c>
      <c r="B422">
        <v>5.3503223807434795E-10</v>
      </c>
      <c r="C422">
        <v>-1.4277483346215101</v>
      </c>
      <c r="D422">
        <v>7.2999999999999995E-2</v>
      </c>
      <c r="E422">
        <v>0.189</v>
      </c>
      <c r="F422">
        <v>1.20344801310063E-5</v>
      </c>
      <c r="G422">
        <v>4.1215299116749399E-2</v>
      </c>
      <c r="H422">
        <v>-5.1907900939636296</v>
      </c>
      <c r="I422">
        <v>1</v>
      </c>
      <c r="J422">
        <v>1</v>
      </c>
      <c r="K422">
        <v>1</v>
      </c>
      <c r="L422" t="s">
        <v>976</v>
      </c>
    </row>
    <row r="423" spans="1:12" x14ac:dyDescent="0.2">
      <c r="A423" t="s">
        <v>786</v>
      </c>
      <c r="B423">
        <v>1.03414324540597E-11</v>
      </c>
      <c r="C423">
        <v>-1.0919706058517</v>
      </c>
      <c r="D423">
        <v>0.115</v>
      </c>
      <c r="E423">
        <v>0.25700000000000001</v>
      </c>
      <c r="F423">
        <v>2.32609840189165E-7</v>
      </c>
      <c r="G423">
        <v>4.1580919080997501E-2</v>
      </c>
      <c r="H423">
        <v>-4.9221013649502696</v>
      </c>
      <c r="I423">
        <v>1</v>
      </c>
      <c r="J423">
        <v>1</v>
      </c>
      <c r="K423">
        <v>1</v>
      </c>
      <c r="L423" t="s">
        <v>976</v>
      </c>
    </row>
    <row r="424" spans="1:12" x14ac:dyDescent="0.2">
      <c r="A424" t="s">
        <v>1328</v>
      </c>
      <c r="B424">
        <v>1.4742265890818799E-22</v>
      </c>
      <c r="C424">
        <v>-1.65525964991451</v>
      </c>
      <c r="D424">
        <v>8.8999999999999996E-2</v>
      </c>
      <c r="E424">
        <v>0.309</v>
      </c>
      <c r="F424">
        <v>3.3159778668218699E-18</v>
      </c>
      <c r="G424">
        <v>4.15836506245034E-2</v>
      </c>
      <c r="H424">
        <v>-5.49494799897069</v>
      </c>
      <c r="I424">
        <v>1</v>
      </c>
      <c r="J424">
        <v>1</v>
      </c>
      <c r="K424">
        <v>1</v>
      </c>
      <c r="L424" t="s">
        <v>976</v>
      </c>
    </row>
    <row r="425" spans="1:12" x14ac:dyDescent="0.2">
      <c r="A425" t="s">
        <v>1329</v>
      </c>
      <c r="B425">
        <v>2.2944875553943299E-3</v>
      </c>
      <c r="C425">
        <v>-0.52293431215103503</v>
      </c>
      <c r="D425">
        <v>3.3000000000000002E-2</v>
      </c>
      <c r="E425">
        <v>7.0999999999999994E-2</v>
      </c>
      <c r="F425">
        <v>1</v>
      </c>
      <c r="G425">
        <v>4.1615984395154203E-2</v>
      </c>
      <c r="H425">
        <v>-4.62014280002224</v>
      </c>
      <c r="I425">
        <v>0.66700000000000004</v>
      </c>
      <c r="J425">
        <v>1</v>
      </c>
      <c r="K425">
        <v>1</v>
      </c>
      <c r="L425" t="s">
        <v>976</v>
      </c>
    </row>
    <row r="426" spans="1:12" x14ac:dyDescent="0.2">
      <c r="A426" t="s">
        <v>1330</v>
      </c>
      <c r="B426">
        <v>2.45476033695028E-3</v>
      </c>
      <c r="C426">
        <v>-3.3931032632429301</v>
      </c>
      <c r="D426">
        <v>2E-3</v>
      </c>
      <c r="E426">
        <v>2.5000000000000001E-2</v>
      </c>
      <c r="F426">
        <v>1</v>
      </c>
      <c r="G426">
        <v>4.1703722774487202E-2</v>
      </c>
      <c r="H426">
        <v>-6.2184767462744199</v>
      </c>
      <c r="I426">
        <v>0.33300000000000002</v>
      </c>
      <c r="J426">
        <v>0.92900000000000005</v>
      </c>
      <c r="K426">
        <v>1</v>
      </c>
      <c r="L426" t="s">
        <v>976</v>
      </c>
    </row>
    <row r="427" spans="1:12" x14ac:dyDescent="0.2">
      <c r="A427" t="s">
        <v>1331</v>
      </c>
      <c r="B427">
        <v>3.01414004356338E-37</v>
      </c>
      <c r="C427">
        <v>-1.32062834039757</v>
      </c>
      <c r="D427">
        <v>0.20699999999999999</v>
      </c>
      <c r="E427">
        <v>0.54400000000000004</v>
      </c>
      <c r="F427">
        <v>6.7797051999871197E-33</v>
      </c>
      <c r="G427">
        <v>4.1728832353444899E-2</v>
      </c>
      <c r="H427">
        <v>-5.1054390879900096</v>
      </c>
      <c r="I427">
        <v>1</v>
      </c>
      <c r="J427">
        <v>1</v>
      </c>
      <c r="K427">
        <v>1</v>
      </c>
      <c r="L427" t="s">
        <v>976</v>
      </c>
    </row>
    <row r="428" spans="1:12" x14ac:dyDescent="0.2">
      <c r="A428" t="s">
        <v>1332</v>
      </c>
      <c r="B428">
        <v>3.3313030275353098E-9</v>
      </c>
      <c r="C428">
        <v>-0.96638743382287196</v>
      </c>
      <c r="D428">
        <v>3.1E-2</v>
      </c>
      <c r="E428">
        <v>0.127</v>
      </c>
      <c r="F428">
        <v>7.4930998998351805E-5</v>
      </c>
      <c r="G428">
        <v>4.1855181390011001E-2</v>
      </c>
      <c r="H428">
        <v>-5.84369676912132</v>
      </c>
      <c r="I428">
        <v>1</v>
      </c>
      <c r="J428">
        <v>1</v>
      </c>
      <c r="K428">
        <v>1</v>
      </c>
      <c r="L428" t="s">
        <v>976</v>
      </c>
    </row>
    <row r="429" spans="1:12" x14ac:dyDescent="0.2">
      <c r="A429" t="s">
        <v>1333</v>
      </c>
      <c r="B429">
        <v>1.24005037681307E-2</v>
      </c>
      <c r="C429">
        <v>-1.6584231250277399</v>
      </c>
      <c r="D429">
        <v>2.3E-2</v>
      </c>
      <c r="E429">
        <v>4.9000000000000002E-2</v>
      </c>
      <c r="F429">
        <v>1</v>
      </c>
      <c r="G429">
        <v>4.1882476532766201E-2</v>
      </c>
      <c r="H429">
        <v>-4.5687704672185703</v>
      </c>
      <c r="I429">
        <v>0.66700000000000004</v>
      </c>
      <c r="J429">
        <v>1</v>
      </c>
      <c r="K429">
        <v>1</v>
      </c>
      <c r="L429" t="s">
        <v>976</v>
      </c>
    </row>
    <row r="430" spans="1:12" x14ac:dyDescent="0.2">
      <c r="A430" t="s">
        <v>1334</v>
      </c>
      <c r="B430">
        <v>2.6305276977023401E-7</v>
      </c>
      <c r="C430">
        <v>-1.5420842828646399</v>
      </c>
      <c r="D430">
        <v>3.3000000000000002E-2</v>
      </c>
      <c r="E430">
        <v>0.112</v>
      </c>
      <c r="F430">
        <v>5.9168459504418802E-3</v>
      </c>
      <c r="G430">
        <v>4.2133221691674903E-2</v>
      </c>
      <c r="H430">
        <v>-5.3222311502483901</v>
      </c>
      <c r="I430">
        <v>1</v>
      </c>
      <c r="J430">
        <v>1</v>
      </c>
      <c r="K430">
        <v>1</v>
      </c>
      <c r="L430" t="s">
        <v>976</v>
      </c>
    </row>
    <row r="431" spans="1:12" x14ac:dyDescent="0.2">
      <c r="A431" t="s">
        <v>1335</v>
      </c>
      <c r="B431">
        <v>6.4121285090183099E-55</v>
      </c>
      <c r="C431">
        <v>-4.0389273428314496</v>
      </c>
      <c r="D431">
        <v>6.0999999999999999E-2</v>
      </c>
      <c r="E431">
        <v>0.44800000000000001</v>
      </c>
      <c r="F431">
        <v>1.44228006553349E-50</v>
      </c>
      <c r="G431">
        <v>4.2309222532397502E-2</v>
      </c>
      <c r="H431">
        <v>-7.1418155209848697</v>
      </c>
      <c r="I431">
        <v>0.66700000000000004</v>
      </c>
      <c r="J431">
        <v>1</v>
      </c>
      <c r="K431">
        <v>1</v>
      </c>
      <c r="L431" t="s">
        <v>976</v>
      </c>
    </row>
    <row r="432" spans="1:12" x14ac:dyDescent="0.2">
      <c r="A432" t="s">
        <v>1336</v>
      </c>
      <c r="B432">
        <v>9.3663825026453398E-3</v>
      </c>
      <c r="C432">
        <v>-1.1437500037286199</v>
      </c>
      <c r="D432">
        <v>1.4E-2</v>
      </c>
      <c r="E432">
        <v>3.7999999999999999E-2</v>
      </c>
      <c r="F432">
        <v>1</v>
      </c>
      <c r="G432">
        <v>4.2414452324302299E-2</v>
      </c>
      <c r="H432">
        <v>-5.0336477378944604</v>
      </c>
      <c r="I432">
        <v>0.66700000000000004</v>
      </c>
      <c r="J432">
        <v>1</v>
      </c>
      <c r="K432">
        <v>1</v>
      </c>
      <c r="L432" t="s">
        <v>976</v>
      </c>
    </row>
    <row r="433" spans="1:12" x14ac:dyDescent="0.2">
      <c r="A433" t="s">
        <v>1337</v>
      </c>
      <c r="B433">
        <v>4.7561357896161798E-21</v>
      </c>
      <c r="C433">
        <v>-2.4620524829350598</v>
      </c>
      <c r="D433">
        <v>6.3E-2</v>
      </c>
      <c r="E433">
        <v>0.25900000000000001</v>
      </c>
      <c r="F433">
        <v>1.06979762315837E-16</v>
      </c>
      <c r="G433">
        <v>4.2732277689483199E-2</v>
      </c>
      <c r="H433">
        <v>-5.5783415848286104</v>
      </c>
      <c r="I433">
        <v>0.66700000000000004</v>
      </c>
      <c r="J433">
        <v>1</v>
      </c>
      <c r="K433">
        <v>1</v>
      </c>
      <c r="L433" t="s">
        <v>976</v>
      </c>
    </row>
    <row r="434" spans="1:12" x14ac:dyDescent="0.2">
      <c r="A434" t="s">
        <v>1338</v>
      </c>
      <c r="B434">
        <v>2.96596011146589E-9</v>
      </c>
      <c r="C434">
        <v>-0.89418349537997299</v>
      </c>
      <c r="D434">
        <v>9.4E-2</v>
      </c>
      <c r="E434">
        <v>0.21099999999999999</v>
      </c>
      <c r="F434">
        <v>6.6713340787202395E-5</v>
      </c>
      <c r="G434">
        <v>4.3062286905316202E-2</v>
      </c>
      <c r="H434">
        <v>-4.8568701187803196</v>
      </c>
      <c r="I434">
        <v>0.66700000000000004</v>
      </c>
      <c r="J434">
        <v>1</v>
      </c>
      <c r="K434">
        <v>1</v>
      </c>
      <c r="L434" t="s">
        <v>976</v>
      </c>
    </row>
    <row r="435" spans="1:12" x14ac:dyDescent="0.2">
      <c r="A435" t="s">
        <v>1339</v>
      </c>
      <c r="B435">
        <v>2.4997554392420301E-3</v>
      </c>
      <c r="C435">
        <v>-1.99714877764711</v>
      </c>
      <c r="D435">
        <v>2E-3</v>
      </c>
      <c r="E435">
        <v>2.5999999999999999E-2</v>
      </c>
      <c r="F435">
        <v>1</v>
      </c>
      <c r="G435">
        <v>4.3157133048934898E-2</v>
      </c>
      <c r="H435">
        <v>-6.1848753429082803</v>
      </c>
      <c r="I435">
        <v>0.33300000000000002</v>
      </c>
      <c r="J435">
        <v>0.85699999999999998</v>
      </c>
      <c r="K435">
        <v>1</v>
      </c>
      <c r="L435" t="s">
        <v>976</v>
      </c>
    </row>
    <row r="436" spans="1:12" x14ac:dyDescent="0.2">
      <c r="A436" t="s">
        <v>1340</v>
      </c>
      <c r="B436">
        <v>6.2038511482236397E-20</v>
      </c>
      <c r="C436">
        <v>-1.25641689899585</v>
      </c>
      <c r="D436">
        <v>0.12</v>
      </c>
      <c r="E436">
        <v>0.33300000000000002</v>
      </c>
      <c r="F436">
        <v>1.3954322387699399E-15</v>
      </c>
      <c r="G436">
        <v>4.33701567280785E-2</v>
      </c>
      <c r="H436">
        <v>-5.1637780171071599</v>
      </c>
      <c r="I436">
        <v>1</v>
      </c>
      <c r="J436">
        <v>1</v>
      </c>
      <c r="K436">
        <v>1</v>
      </c>
      <c r="L436" t="s">
        <v>976</v>
      </c>
    </row>
    <row r="437" spans="1:12" x14ac:dyDescent="0.2">
      <c r="A437" t="s">
        <v>1341</v>
      </c>
      <c r="B437">
        <v>1.9150572865936898E-65</v>
      </c>
      <c r="C437">
        <v>-1.5431577368495999</v>
      </c>
      <c r="D437">
        <v>0.28899999999999998</v>
      </c>
      <c r="E437">
        <v>0.71799999999999997</v>
      </c>
      <c r="F437">
        <v>4.3075383547351898E-61</v>
      </c>
      <c r="G437">
        <v>4.3719947160371503E-2</v>
      </c>
      <c r="H437">
        <v>-5.1773558885865798</v>
      </c>
      <c r="I437">
        <v>1</v>
      </c>
      <c r="J437">
        <v>1</v>
      </c>
      <c r="K437">
        <v>1</v>
      </c>
      <c r="L437" t="s">
        <v>976</v>
      </c>
    </row>
    <row r="438" spans="1:12" x14ac:dyDescent="0.2">
      <c r="A438" t="s">
        <v>770</v>
      </c>
      <c r="B438">
        <v>1.8614019061525899E-8</v>
      </c>
      <c r="C438">
        <v>-0.61180028736976599</v>
      </c>
      <c r="D438">
        <v>7.2999999999999995E-2</v>
      </c>
      <c r="E438">
        <v>0.18</v>
      </c>
      <c r="F438">
        <v>4.1868513075090199E-4</v>
      </c>
      <c r="G438">
        <v>4.3809499816798103E-2</v>
      </c>
      <c r="H438">
        <v>-4.9185225370626204</v>
      </c>
      <c r="I438">
        <v>0.66700000000000004</v>
      </c>
      <c r="J438">
        <v>1</v>
      </c>
      <c r="K438">
        <v>1</v>
      </c>
      <c r="L438" t="s">
        <v>976</v>
      </c>
    </row>
    <row r="439" spans="1:12" x14ac:dyDescent="0.2">
      <c r="A439" t="s">
        <v>1342</v>
      </c>
      <c r="B439">
        <v>6.8140647245505106E-8</v>
      </c>
      <c r="C439">
        <v>-2.3739137695151502</v>
      </c>
      <c r="D439">
        <v>3.5000000000000003E-2</v>
      </c>
      <c r="E439">
        <v>0.11700000000000001</v>
      </c>
      <c r="F439">
        <v>1.5326875784931499E-3</v>
      </c>
      <c r="G439">
        <v>4.4127690916108603E-2</v>
      </c>
      <c r="H439">
        <v>-5.4584066132365301</v>
      </c>
      <c r="I439">
        <v>0.66700000000000004</v>
      </c>
      <c r="J439">
        <v>1</v>
      </c>
      <c r="K439">
        <v>1</v>
      </c>
      <c r="L439" t="s">
        <v>976</v>
      </c>
    </row>
    <row r="440" spans="1:12" x14ac:dyDescent="0.2">
      <c r="A440" t="s">
        <v>1343</v>
      </c>
      <c r="B440">
        <v>2.0848276237235402E-9</v>
      </c>
      <c r="C440">
        <v>-0.77591424889663596</v>
      </c>
      <c r="D440">
        <v>0.122</v>
      </c>
      <c r="E440">
        <v>0.249</v>
      </c>
      <c r="F440">
        <v>4.6894027740413599E-5</v>
      </c>
      <c r="G440">
        <v>4.4327239489522198E-2</v>
      </c>
      <c r="H440">
        <v>-4.8228553132418002</v>
      </c>
      <c r="I440">
        <v>0.66700000000000004</v>
      </c>
      <c r="J440">
        <v>1</v>
      </c>
      <c r="K440">
        <v>1</v>
      </c>
      <c r="L440" t="s">
        <v>976</v>
      </c>
    </row>
    <row r="441" spans="1:12" x14ac:dyDescent="0.2">
      <c r="A441" t="s">
        <v>1344</v>
      </c>
      <c r="B441">
        <v>1.5496222421847701E-64</v>
      </c>
      <c r="C441">
        <v>-2.1801662952794501</v>
      </c>
      <c r="D441">
        <v>0.20399999999999999</v>
      </c>
      <c r="E441">
        <v>0.623</v>
      </c>
      <c r="F441">
        <v>3.4855653093462098E-60</v>
      </c>
      <c r="G441">
        <v>4.4493762316814699E-2</v>
      </c>
      <c r="H441">
        <v>-5.4919736171969502</v>
      </c>
      <c r="I441">
        <v>0.66700000000000004</v>
      </c>
      <c r="J441">
        <v>1</v>
      </c>
      <c r="K441">
        <v>1</v>
      </c>
      <c r="L441" t="s">
        <v>976</v>
      </c>
    </row>
    <row r="442" spans="1:12" x14ac:dyDescent="0.2">
      <c r="A442" t="s">
        <v>1345</v>
      </c>
      <c r="B442">
        <v>8.46317469505058E-3</v>
      </c>
      <c r="C442">
        <v>-1.3965964270805999</v>
      </c>
      <c r="D442">
        <v>5.0000000000000001E-3</v>
      </c>
      <c r="E442">
        <v>2.5000000000000001E-2</v>
      </c>
      <c r="F442">
        <v>1</v>
      </c>
      <c r="G442">
        <v>4.4611189399019403E-2</v>
      </c>
      <c r="H442">
        <v>-5.5501970825604801</v>
      </c>
      <c r="I442">
        <v>0.33300000000000002</v>
      </c>
      <c r="J442">
        <v>0.92900000000000005</v>
      </c>
      <c r="K442">
        <v>1</v>
      </c>
      <c r="L442" t="s">
        <v>976</v>
      </c>
    </row>
    <row r="443" spans="1:12" x14ac:dyDescent="0.2">
      <c r="A443" t="s">
        <v>1346</v>
      </c>
      <c r="B443">
        <v>3.94922764720377E-4</v>
      </c>
      <c r="C443">
        <v>-2.6216673434234798</v>
      </c>
      <c r="D443">
        <v>1.9E-2</v>
      </c>
      <c r="E443">
        <v>5.8999999999999997E-2</v>
      </c>
      <c r="F443">
        <v>1</v>
      </c>
      <c r="G443">
        <v>4.5037570751478601E-2</v>
      </c>
      <c r="H443">
        <v>-5.1138909665279799</v>
      </c>
      <c r="I443">
        <v>0.66700000000000004</v>
      </c>
      <c r="J443">
        <v>0.92900000000000005</v>
      </c>
      <c r="K443">
        <v>1</v>
      </c>
      <c r="L443" t="s">
        <v>976</v>
      </c>
    </row>
    <row r="444" spans="1:12" x14ac:dyDescent="0.2">
      <c r="A444" t="s">
        <v>1347</v>
      </c>
      <c r="B444">
        <v>2.1436307716216701E-7</v>
      </c>
      <c r="C444">
        <v>-0.53465247017605999</v>
      </c>
      <c r="D444">
        <v>0.11</v>
      </c>
      <c r="E444">
        <v>0.217</v>
      </c>
      <c r="F444">
        <v>4.8216686946086296E-3</v>
      </c>
      <c r="G444">
        <v>4.5046719868520498E-2</v>
      </c>
      <c r="H444">
        <v>-4.6077064563774499</v>
      </c>
      <c r="I444">
        <v>1</v>
      </c>
      <c r="J444">
        <v>1</v>
      </c>
      <c r="K444">
        <v>1</v>
      </c>
      <c r="L444" t="s">
        <v>976</v>
      </c>
    </row>
    <row r="445" spans="1:12" x14ac:dyDescent="0.2">
      <c r="A445" t="s">
        <v>1348</v>
      </c>
      <c r="B445">
        <v>3.7355892374210202E-10</v>
      </c>
      <c r="C445">
        <v>-1.39601820244791</v>
      </c>
      <c r="D445">
        <v>9.6000000000000002E-2</v>
      </c>
      <c r="E445">
        <v>0.216</v>
      </c>
      <c r="F445">
        <v>8.4024608717311E-6</v>
      </c>
      <c r="G445">
        <v>4.5060066468014297E-2</v>
      </c>
      <c r="H445">
        <v>-5.3126051666937402</v>
      </c>
      <c r="I445">
        <v>0.66700000000000004</v>
      </c>
      <c r="J445">
        <v>1</v>
      </c>
      <c r="K445">
        <v>1</v>
      </c>
      <c r="L445" t="s">
        <v>976</v>
      </c>
    </row>
    <row r="446" spans="1:12" x14ac:dyDescent="0.2">
      <c r="A446" t="s">
        <v>461</v>
      </c>
      <c r="B446">
        <v>2.1840413162394301E-4</v>
      </c>
      <c r="C446">
        <v>-1.1370118985136699</v>
      </c>
      <c r="D446">
        <v>0.04</v>
      </c>
      <c r="E446">
        <v>9.0999999999999998E-2</v>
      </c>
      <c r="F446">
        <v>1</v>
      </c>
      <c r="G446">
        <v>4.5419912854873103E-2</v>
      </c>
      <c r="H446">
        <v>-4.90860706819754</v>
      </c>
      <c r="I446">
        <v>0.66700000000000004</v>
      </c>
      <c r="J446">
        <v>1</v>
      </c>
      <c r="K446">
        <v>1</v>
      </c>
      <c r="L446" t="s">
        <v>976</v>
      </c>
    </row>
    <row r="447" spans="1:12" x14ac:dyDescent="0.2">
      <c r="A447" t="s">
        <v>1349</v>
      </c>
      <c r="B447">
        <v>1.1641913325558299E-22</v>
      </c>
      <c r="C447">
        <v>-1.3912608934949899</v>
      </c>
      <c r="D447">
        <v>0.13600000000000001</v>
      </c>
      <c r="E447">
        <v>0.36</v>
      </c>
      <c r="F447">
        <v>2.6186155643178401E-18</v>
      </c>
      <c r="G447">
        <v>4.5520263699584798E-2</v>
      </c>
      <c r="H447">
        <v>-5.2184206419347996</v>
      </c>
      <c r="I447">
        <v>1</v>
      </c>
      <c r="J447">
        <v>1</v>
      </c>
      <c r="K447">
        <v>1</v>
      </c>
      <c r="L447" t="s">
        <v>976</v>
      </c>
    </row>
    <row r="448" spans="1:12" x14ac:dyDescent="0.2">
      <c r="A448" t="s">
        <v>779</v>
      </c>
      <c r="B448">
        <v>3.3251285235909597E-11</v>
      </c>
      <c r="C448">
        <v>-4.2126027902679404</v>
      </c>
      <c r="D448">
        <v>8.9999999999999993E-3</v>
      </c>
      <c r="E448">
        <v>0.11</v>
      </c>
      <c r="F448">
        <v>7.4792115881131501E-7</v>
      </c>
      <c r="G448">
        <v>4.5521008050847397E-2</v>
      </c>
      <c r="H448">
        <v>-7.1013379161849004</v>
      </c>
      <c r="I448">
        <v>0.66700000000000004</v>
      </c>
      <c r="J448">
        <v>0.92900000000000005</v>
      </c>
      <c r="K448">
        <v>1</v>
      </c>
      <c r="L448" t="s">
        <v>976</v>
      </c>
    </row>
    <row r="449" spans="1:12" x14ac:dyDescent="0.2">
      <c r="A449" t="s">
        <v>1350</v>
      </c>
      <c r="B449">
        <v>3.1290872963677902E-49</v>
      </c>
      <c r="C449">
        <v>-1.93558014123638</v>
      </c>
      <c r="D449">
        <v>0.16700000000000001</v>
      </c>
      <c r="E449">
        <v>0.54400000000000004</v>
      </c>
      <c r="F449">
        <v>7.0382560557200699E-45</v>
      </c>
      <c r="G449">
        <v>4.5547719071154499E-2</v>
      </c>
      <c r="H449">
        <v>-5.4576740204005603</v>
      </c>
      <c r="I449">
        <v>1</v>
      </c>
      <c r="J449">
        <v>1</v>
      </c>
      <c r="K449">
        <v>1</v>
      </c>
      <c r="L449" t="s">
        <v>976</v>
      </c>
    </row>
    <row r="450" spans="1:12" x14ac:dyDescent="0.2">
      <c r="A450" t="s">
        <v>1351</v>
      </c>
      <c r="B450">
        <v>6.4260247560175496E-3</v>
      </c>
      <c r="C450">
        <v>-1.28116522330486</v>
      </c>
      <c r="D450">
        <v>1.4E-2</v>
      </c>
      <c r="E450">
        <v>0.04</v>
      </c>
      <c r="F450">
        <v>1</v>
      </c>
      <c r="G450">
        <v>4.5856319108734299E-2</v>
      </c>
      <c r="H450">
        <v>-4.8233672400462302</v>
      </c>
      <c r="I450">
        <v>0.33300000000000002</v>
      </c>
      <c r="J450">
        <v>1</v>
      </c>
      <c r="K450">
        <v>1</v>
      </c>
      <c r="L450" t="s">
        <v>976</v>
      </c>
    </row>
    <row r="451" spans="1:12" x14ac:dyDescent="0.2">
      <c r="A451" t="s">
        <v>1352</v>
      </c>
      <c r="B451">
        <v>5.4407535020355097E-7</v>
      </c>
      <c r="C451">
        <v>-1.1199595085004099</v>
      </c>
      <c r="D451">
        <v>5.3999999999999999E-2</v>
      </c>
      <c r="E451">
        <v>0.13900000000000001</v>
      </c>
      <c r="F451">
        <v>1.22378868521285E-2</v>
      </c>
      <c r="G451">
        <v>4.5918845839283802E-2</v>
      </c>
      <c r="H451">
        <v>-5.0703893278913998</v>
      </c>
      <c r="I451">
        <v>0.66700000000000004</v>
      </c>
      <c r="J451">
        <v>1</v>
      </c>
      <c r="K451">
        <v>1</v>
      </c>
      <c r="L451" t="s">
        <v>976</v>
      </c>
    </row>
    <row r="452" spans="1:12" x14ac:dyDescent="0.2">
      <c r="A452" t="s">
        <v>1353</v>
      </c>
      <c r="B452">
        <v>2.1578243472229199E-4</v>
      </c>
      <c r="C452">
        <v>-1.5463031172247199</v>
      </c>
      <c r="D452">
        <v>2.3E-2</v>
      </c>
      <c r="E452">
        <v>6.9000000000000006E-2</v>
      </c>
      <c r="F452">
        <v>1</v>
      </c>
      <c r="G452">
        <v>4.5949422455941497E-2</v>
      </c>
      <c r="H452">
        <v>-5.24521312874655</v>
      </c>
      <c r="I452">
        <v>0.66700000000000004</v>
      </c>
      <c r="J452">
        <v>1</v>
      </c>
      <c r="K452">
        <v>1</v>
      </c>
      <c r="L452" t="s">
        <v>976</v>
      </c>
    </row>
    <row r="453" spans="1:12" x14ac:dyDescent="0.2">
      <c r="A453" t="s">
        <v>335</v>
      </c>
      <c r="B453">
        <v>1.08016354965446E-8</v>
      </c>
      <c r="C453">
        <v>-3.8696381238030502</v>
      </c>
      <c r="D453">
        <v>8.9999999999999993E-3</v>
      </c>
      <c r="E453">
        <v>8.6999999999999994E-2</v>
      </c>
      <c r="F453">
        <v>2.4296118722377799E-4</v>
      </c>
      <c r="G453">
        <v>4.6081301236057498E-2</v>
      </c>
      <c r="H453">
        <v>-6.7265587791049697</v>
      </c>
      <c r="I453">
        <v>0.66700000000000004</v>
      </c>
      <c r="J453">
        <v>0.92900000000000005</v>
      </c>
      <c r="K453">
        <v>1</v>
      </c>
      <c r="L453" t="s">
        <v>976</v>
      </c>
    </row>
    <row r="454" spans="1:12" x14ac:dyDescent="0.2">
      <c r="A454" t="s">
        <v>1354</v>
      </c>
      <c r="B454">
        <v>6.0095315673088802E-4</v>
      </c>
      <c r="C454">
        <v>-0.73397923786764896</v>
      </c>
      <c r="D454">
        <v>0.04</v>
      </c>
      <c r="E454">
        <v>8.6999999999999994E-2</v>
      </c>
      <c r="F454">
        <v>1</v>
      </c>
      <c r="G454">
        <v>4.6135576593347397E-2</v>
      </c>
      <c r="H454">
        <v>-4.7036069972197803</v>
      </c>
      <c r="I454">
        <v>0.66700000000000004</v>
      </c>
      <c r="J454">
        <v>1</v>
      </c>
      <c r="K454">
        <v>1</v>
      </c>
      <c r="L454" t="s">
        <v>976</v>
      </c>
    </row>
    <row r="455" spans="1:12" x14ac:dyDescent="0.2">
      <c r="A455" t="s">
        <v>1355</v>
      </c>
      <c r="B455">
        <v>2.54601113976825E-16</v>
      </c>
      <c r="C455">
        <v>-7.4550029323107498</v>
      </c>
      <c r="D455">
        <v>0</v>
      </c>
      <c r="E455">
        <v>0.13700000000000001</v>
      </c>
      <c r="F455">
        <v>5.7267428566807302E-12</v>
      </c>
      <c r="G455">
        <v>4.6673303191439003E-2</v>
      </c>
      <c r="H455">
        <v>-9.7804225942706093</v>
      </c>
      <c r="I455">
        <v>0</v>
      </c>
      <c r="J455">
        <v>0.64300000000000002</v>
      </c>
      <c r="K455">
        <v>1</v>
      </c>
      <c r="L455" t="s">
        <v>976</v>
      </c>
    </row>
    <row r="456" spans="1:12" x14ac:dyDescent="0.2">
      <c r="A456" t="s">
        <v>173</v>
      </c>
      <c r="B456">
        <v>1.37974137736337E-15</v>
      </c>
      <c r="C456">
        <v>-1.2468040059857599</v>
      </c>
      <c r="D456">
        <v>0.13800000000000001</v>
      </c>
      <c r="E456">
        <v>0.317</v>
      </c>
      <c r="F456">
        <v>3.1034522801034398E-11</v>
      </c>
      <c r="G456">
        <v>4.6883896628213198E-2</v>
      </c>
      <c r="H456">
        <v>-5.1174575815481802</v>
      </c>
      <c r="I456">
        <v>1</v>
      </c>
      <c r="J456">
        <v>1</v>
      </c>
      <c r="K456">
        <v>1</v>
      </c>
      <c r="L456" t="s">
        <v>976</v>
      </c>
    </row>
    <row r="457" spans="1:12" x14ac:dyDescent="0.2">
      <c r="A457" t="s">
        <v>1356</v>
      </c>
      <c r="B457">
        <v>3.7724807081960698E-19</v>
      </c>
      <c r="C457">
        <v>-1.2663024281058199</v>
      </c>
      <c r="D457">
        <v>0.14599999999999999</v>
      </c>
      <c r="E457">
        <v>0.35</v>
      </c>
      <c r="F457">
        <v>8.4854408569454193E-15</v>
      </c>
      <c r="G457">
        <v>4.7055776605269897E-2</v>
      </c>
      <c r="H457">
        <v>-4.9783126329505203</v>
      </c>
      <c r="I457">
        <v>1</v>
      </c>
      <c r="J457">
        <v>1</v>
      </c>
      <c r="K457">
        <v>1</v>
      </c>
      <c r="L457" t="s">
        <v>976</v>
      </c>
    </row>
    <row r="458" spans="1:12" x14ac:dyDescent="0.2">
      <c r="A458" t="s">
        <v>1357</v>
      </c>
      <c r="B458">
        <v>2.4426189445766398E-4</v>
      </c>
      <c r="C458">
        <v>-1.6285761152453899</v>
      </c>
      <c r="D458">
        <v>2.1000000000000001E-2</v>
      </c>
      <c r="E458">
        <v>6.4000000000000001E-2</v>
      </c>
      <c r="F458">
        <v>1</v>
      </c>
      <c r="G458">
        <v>4.7091896258396701E-2</v>
      </c>
      <c r="H458">
        <v>-5.2345779597845699</v>
      </c>
      <c r="I458">
        <v>0.66700000000000004</v>
      </c>
      <c r="J458">
        <v>1</v>
      </c>
      <c r="K458">
        <v>1</v>
      </c>
      <c r="L458" t="s">
        <v>976</v>
      </c>
    </row>
    <row r="459" spans="1:12" x14ac:dyDescent="0.2">
      <c r="A459" t="s">
        <v>1358</v>
      </c>
      <c r="B459">
        <v>2.1150495854308801E-88</v>
      </c>
      <c r="C459">
        <v>-1.5364726246353</v>
      </c>
      <c r="D459">
        <v>0.44800000000000001</v>
      </c>
      <c r="E459">
        <v>0.86</v>
      </c>
      <c r="F459">
        <v>4.7573810325096904E-84</v>
      </c>
      <c r="G459">
        <v>4.7250840704334898E-2</v>
      </c>
      <c r="H459">
        <v>-5.0129426497894398</v>
      </c>
      <c r="I459">
        <v>1</v>
      </c>
      <c r="J459">
        <v>1</v>
      </c>
      <c r="K459">
        <v>1</v>
      </c>
      <c r="L459" t="s">
        <v>976</v>
      </c>
    </row>
    <row r="460" spans="1:12" x14ac:dyDescent="0.2">
      <c r="A460" t="s">
        <v>1359</v>
      </c>
      <c r="B460">
        <v>3.08353623529229E-3</v>
      </c>
      <c r="C460">
        <v>-0.93528912936937303</v>
      </c>
      <c r="D460">
        <v>2E-3</v>
      </c>
      <c r="E460">
        <v>2.5000000000000001E-2</v>
      </c>
      <c r="F460">
        <v>1</v>
      </c>
      <c r="G460">
        <v>4.73277326100498E-2</v>
      </c>
      <c r="H460">
        <v>-6.1526470100104804</v>
      </c>
      <c r="I460">
        <v>0.33300000000000002</v>
      </c>
      <c r="J460">
        <v>0.92900000000000005</v>
      </c>
      <c r="K460">
        <v>1</v>
      </c>
      <c r="L460" t="s">
        <v>976</v>
      </c>
    </row>
    <row r="461" spans="1:12" x14ac:dyDescent="0.2">
      <c r="A461" t="s">
        <v>1360</v>
      </c>
      <c r="B461">
        <v>2.0654615597259798E-2</v>
      </c>
      <c r="C461">
        <v>-1.00765482360201</v>
      </c>
      <c r="D461">
        <v>5.0000000000000001E-3</v>
      </c>
      <c r="E461">
        <v>2.1000000000000001E-2</v>
      </c>
      <c r="F461">
        <v>1</v>
      </c>
      <c r="G461">
        <v>4.7369660863004197E-2</v>
      </c>
      <c r="H461">
        <v>-5.3550364066993001</v>
      </c>
      <c r="I461">
        <v>0.33300000000000002</v>
      </c>
      <c r="J461">
        <v>0.92900000000000005</v>
      </c>
      <c r="K461">
        <v>1</v>
      </c>
      <c r="L461" t="s">
        <v>976</v>
      </c>
    </row>
    <row r="462" spans="1:12" x14ac:dyDescent="0.2">
      <c r="A462" t="s">
        <v>1361</v>
      </c>
      <c r="B462">
        <v>4.2490300305955198E-4</v>
      </c>
      <c r="C462">
        <v>-0.62432459555977904</v>
      </c>
      <c r="D462">
        <v>2.8000000000000001E-2</v>
      </c>
      <c r="E462">
        <v>7.2999999999999995E-2</v>
      </c>
      <c r="F462">
        <v>1</v>
      </c>
      <c r="G462">
        <v>4.7382762321447197E-2</v>
      </c>
      <c r="H462">
        <v>-4.9341120643435401</v>
      </c>
      <c r="I462">
        <v>0.66700000000000004</v>
      </c>
      <c r="J462">
        <v>1</v>
      </c>
      <c r="K462">
        <v>1</v>
      </c>
      <c r="L462" t="s">
        <v>976</v>
      </c>
    </row>
    <row r="463" spans="1:12" x14ac:dyDescent="0.2">
      <c r="A463" t="s">
        <v>1362</v>
      </c>
      <c r="B463">
        <v>2.3962594007433299E-22</v>
      </c>
      <c r="C463">
        <v>-1.52988671431154</v>
      </c>
      <c r="D463">
        <v>0.129</v>
      </c>
      <c r="E463">
        <v>0.35199999999999998</v>
      </c>
      <c r="F463">
        <v>5.3899062700919796E-18</v>
      </c>
      <c r="G463">
        <v>4.7728609862255598E-2</v>
      </c>
      <c r="H463">
        <v>-5.0621492576608098</v>
      </c>
      <c r="I463">
        <v>1</v>
      </c>
      <c r="J463">
        <v>1</v>
      </c>
      <c r="K463">
        <v>1</v>
      </c>
      <c r="L463" t="s">
        <v>976</v>
      </c>
    </row>
    <row r="464" spans="1:12" x14ac:dyDescent="0.2">
      <c r="A464" t="s">
        <v>1363</v>
      </c>
      <c r="B464">
        <v>6.7731837622040202E-5</v>
      </c>
      <c r="C464">
        <v>-0.58221341331934096</v>
      </c>
      <c r="D464">
        <v>2.8000000000000001E-2</v>
      </c>
      <c r="E464">
        <v>8.2000000000000003E-2</v>
      </c>
      <c r="F464">
        <v>1</v>
      </c>
      <c r="G464">
        <v>4.77886162687199E-2</v>
      </c>
      <c r="H464">
        <v>-5.1941615380694399</v>
      </c>
      <c r="I464">
        <v>1</v>
      </c>
      <c r="J464">
        <v>1</v>
      </c>
      <c r="K464">
        <v>1</v>
      </c>
      <c r="L464" t="s">
        <v>976</v>
      </c>
    </row>
    <row r="465" spans="1:12" x14ac:dyDescent="0.2">
      <c r="A465" t="s">
        <v>1364</v>
      </c>
      <c r="B465">
        <v>6.2314310474835804E-3</v>
      </c>
      <c r="C465">
        <v>-2.0441509595987202</v>
      </c>
      <c r="D465">
        <v>1.2E-2</v>
      </c>
      <c r="E465">
        <v>3.5999999999999997E-2</v>
      </c>
      <c r="F465">
        <v>1</v>
      </c>
      <c r="G465">
        <v>4.7980312479230999E-2</v>
      </c>
      <c r="H465">
        <v>-5.1278101275460903</v>
      </c>
      <c r="I465">
        <v>0.33300000000000002</v>
      </c>
      <c r="J465">
        <v>1</v>
      </c>
      <c r="K465">
        <v>1</v>
      </c>
      <c r="L465" t="s">
        <v>976</v>
      </c>
    </row>
    <row r="466" spans="1:12" x14ac:dyDescent="0.2">
      <c r="A466" t="s">
        <v>1365</v>
      </c>
      <c r="B466">
        <v>1.3149615300952699E-59</v>
      </c>
      <c r="C466">
        <v>-0.87594947434686599</v>
      </c>
      <c r="D466">
        <v>0.42</v>
      </c>
      <c r="E466">
        <v>0.80500000000000005</v>
      </c>
      <c r="F466">
        <v>2.9577429696433001E-55</v>
      </c>
      <c r="G466">
        <v>4.8043344269592503E-2</v>
      </c>
      <c r="H466">
        <v>-5.1766707092239699</v>
      </c>
      <c r="I466">
        <v>1</v>
      </c>
      <c r="J466">
        <v>1</v>
      </c>
      <c r="K466">
        <v>1</v>
      </c>
      <c r="L466" t="s">
        <v>976</v>
      </c>
    </row>
    <row r="467" spans="1:12" x14ac:dyDescent="0.2">
      <c r="A467" t="s">
        <v>1366</v>
      </c>
      <c r="B467">
        <v>1.3440347137051E-31</v>
      </c>
      <c r="C467">
        <v>-1.68398601941673</v>
      </c>
      <c r="D467">
        <v>0.13400000000000001</v>
      </c>
      <c r="E467">
        <v>0.40500000000000003</v>
      </c>
      <c r="F467">
        <v>3.0231372815368799E-27</v>
      </c>
      <c r="G467">
        <v>4.8082190923808901E-2</v>
      </c>
      <c r="H467">
        <v>-5.3872818328814596</v>
      </c>
      <c r="I467">
        <v>1</v>
      </c>
      <c r="J467">
        <v>1</v>
      </c>
      <c r="K467">
        <v>1</v>
      </c>
      <c r="L467" t="s">
        <v>976</v>
      </c>
    </row>
    <row r="468" spans="1:12" x14ac:dyDescent="0.2">
      <c r="A468" t="s">
        <v>1367</v>
      </c>
      <c r="B468">
        <v>1.6421683998440399E-2</v>
      </c>
      <c r="C468">
        <v>-0.62518668368157404</v>
      </c>
      <c r="D468">
        <v>2.3E-2</v>
      </c>
      <c r="E468">
        <v>4.9000000000000002E-2</v>
      </c>
      <c r="F468">
        <v>1</v>
      </c>
      <c r="G468">
        <v>4.8189573767764997E-2</v>
      </c>
      <c r="H468">
        <v>-4.69971891121084</v>
      </c>
      <c r="I468">
        <v>0.66700000000000004</v>
      </c>
      <c r="J468">
        <v>0.92900000000000005</v>
      </c>
      <c r="K468">
        <v>1</v>
      </c>
      <c r="L468" t="s">
        <v>976</v>
      </c>
    </row>
    <row r="469" spans="1:12" x14ac:dyDescent="0.2">
      <c r="A469" t="s">
        <v>1368</v>
      </c>
      <c r="B469">
        <v>1.43765298288079E-2</v>
      </c>
      <c r="C469">
        <v>-0.72256578613693001</v>
      </c>
      <c r="D469">
        <v>2.1000000000000001E-2</v>
      </c>
      <c r="E469">
        <v>4.5999999999999999E-2</v>
      </c>
      <c r="F469">
        <v>1</v>
      </c>
      <c r="G469">
        <v>4.8728599741925303E-2</v>
      </c>
      <c r="H469">
        <v>-4.75488750216347</v>
      </c>
      <c r="I469">
        <v>0.66700000000000004</v>
      </c>
      <c r="J469">
        <v>1</v>
      </c>
      <c r="K469">
        <v>1</v>
      </c>
      <c r="L469" t="s">
        <v>976</v>
      </c>
    </row>
    <row r="470" spans="1:12" x14ac:dyDescent="0.2">
      <c r="A470" t="s">
        <v>1369</v>
      </c>
      <c r="B470">
        <v>1.30610895910886E-8</v>
      </c>
      <c r="C470">
        <v>-1.18860496979233</v>
      </c>
      <c r="D470">
        <v>4.2000000000000003E-2</v>
      </c>
      <c r="E470">
        <v>0.13700000000000001</v>
      </c>
      <c r="F470">
        <v>2.9378308817235499E-4</v>
      </c>
      <c r="G470">
        <v>4.8856808845690401E-2</v>
      </c>
      <c r="H470">
        <v>-5.5023009272787098</v>
      </c>
      <c r="I470">
        <v>0.66700000000000004</v>
      </c>
      <c r="J470">
        <v>1</v>
      </c>
      <c r="K470">
        <v>1</v>
      </c>
      <c r="L470" t="s">
        <v>976</v>
      </c>
    </row>
    <row r="471" spans="1:12" x14ac:dyDescent="0.2">
      <c r="A471" t="s">
        <v>1370</v>
      </c>
      <c r="B471">
        <v>1.0218709703677301E-35</v>
      </c>
      <c r="C471">
        <v>-1.98183720982653</v>
      </c>
      <c r="D471">
        <v>0.106</v>
      </c>
      <c r="E471">
        <v>0.40500000000000003</v>
      </c>
      <c r="F471">
        <v>2.2984943736481298E-31</v>
      </c>
      <c r="G471">
        <v>4.9234599521372102E-2</v>
      </c>
      <c r="H471">
        <v>-5.8403065885118002</v>
      </c>
      <c r="I471">
        <v>1</v>
      </c>
      <c r="J471">
        <v>1</v>
      </c>
      <c r="K471">
        <v>1</v>
      </c>
      <c r="L471" t="s">
        <v>976</v>
      </c>
    </row>
    <row r="472" spans="1:12" x14ac:dyDescent="0.2">
      <c r="A472" t="s">
        <v>1371</v>
      </c>
      <c r="B472">
        <v>2.46249934643547E-24</v>
      </c>
      <c r="C472">
        <v>-1.22048104067518</v>
      </c>
      <c r="D472">
        <v>0.153</v>
      </c>
      <c r="E472">
        <v>0.39700000000000002</v>
      </c>
      <c r="F472">
        <v>5.5388997799373102E-20</v>
      </c>
      <c r="G472">
        <v>4.9617780781710197E-2</v>
      </c>
      <c r="H472">
        <v>-5.2759523197015703</v>
      </c>
      <c r="I472">
        <v>1</v>
      </c>
      <c r="J472">
        <v>1</v>
      </c>
      <c r="K472">
        <v>1</v>
      </c>
      <c r="L472" t="s">
        <v>976</v>
      </c>
    </row>
    <row r="473" spans="1:12" x14ac:dyDescent="0.2">
      <c r="A473" t="s">
        <v>1372</v>
      </c>
      <c r="B473">
        <v>1.0748517369819299E-2</v>
      </c>
      <c r="C473">
        <v>-2.3847312147394102</v>
      </c>
      <c r="D473">
        <v>5.0000000000000001E-3</v>
      </c>
      <c r="E473">
        <v>2.3E-2</v>
      </c>
      <c r="F473">
        <v>1</v>
      </c>
      <c r="G473">
        <v>4.9671488234750101E-2</v>
      </c>
      <c r="H473">
        <v>-5.5589672921882096</v>
      </c>
      <c r="I473">
        <v>0.33300000000000002</v>
      </c>
      <c r="J473">
        <v>0.92900000000000005</v>
      </c>
      <c r="K473">
        <v>1</v>
      </c>
      <c r="L473" t="s">
        <v>976</v>
      </c>
    </row>
    <row r="474" spans="1:12" x14ac:dyDescent="0.2">
      <c r="A474" t="s">
        <v>1373</v>
      </c>
      <c r="B474">
        <v>1.3547218778921501E-74</v>
      </c>
      <c r="C474">
        <v>-1.86727850142853</v>
      </c>
      <c r="D474">
        <v>0.2</v>
      </c>
      <c r="E474">
        <v>0.66800000000000004</v>
      </c>
      <c r="F474">
        <v>3.04717591994282E-70</v>
      </c>
      <c r="G474">
        <v>4.9917192402828499E-2</v>
      </c>
      <c r="H474">
        <v>-5.6385610346169104</v>
      </c>
      <c r="I474">
        <v>1</v>
      </c>
      <c r="J474">
        <v>1</v>
      </c>
      <c r="K474">
        <v>1</v>
      </c>
      <c r="L474" t="s">
        <v>976</v>
      </c>
    </row>
    <row r="475" spans="1:12" x14ac:dyDescent="0.2">
      <c r="A475" t="s">
        <v>1374</v>
      </c>
      <c r="B475">
        <v>3.7628100795213699E-43</v>
      </c>
      <c r="C475">
        <v>-1.7224364554675</v>
      </c>
      <c r="D475">
        <v>0.16200000000000001</v>
      </c>
      <c r="E475">
        <v>0.50900000000000001</v>
      </c>
      <c r="F475">
        <v>8.46368871186742E-39</v>
      </c>
      <c r="G475">
        <v>4.9925854479559599E-2</v>
      </c>
      <c r="H475">
        <v>-5.4076627196135396</v>
      </c>
      <c r="I475">
        <v>1</v>
      </c>
      <c r="J475">
        <v>1</v>
      </c>
      <c r="K475">
        <v>1</v>
      </c>
      <c r="L475" t="s">
        <v>97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2F902-8DF0-1D4C-B97E-58ABFA7EC4FC}">
  <dimension ref="A1:D26"/>
  <sheetViews>
    <sheetView workbookViewId="0">
      <selection activeCell="Q27" sqref="Q27"/>
    </sheetView>
  </sheetViews>
  <sheetFormatPr baseColWidth="10" defaultRowHeight="16" x14ac:dyDescent="0.2"/>
  <cols>
    <col min="1" max="1" width="16" customWidth="1"/>
    <col min="2" max="2" width="28.83203125" customWidth="1"/>
  </cols>
  <sheetData>
    <row r="1" spans="1:4" x14ac:dyDescent="0.2">
      <c r="A1" s="19" t="s">
        <v>968</v>
      </c>
    </row>
    <row r="2" spans="1:4" x14ac:dyDescent="0.2">
      <c r="A2" s="1" t="s">
        <v>544</v>
      </c>
      <c r="B2" s="1" t="s">
        <v>519</v>
      </c>
      <c r="C2" s="1" t="s">
        <v>520</v>
      </c>
      <c r="D2" s="1" t="s">
        <v>521</v>
      </c>
    </row>
    <row r="3" spans="1:4" x14ac:dyDescent="0.2">
      <c r="A3" t="s">
        <v>518</v>
      </c>
      <c r="B3">
        <v>17483</v>
      </c>
      <c r="C3">
        <v>9065</v>
      </c>
      <c r="D3">
        <v>936</v>
      </c>
    </row>
    <row r="4" spans="1:4" ht="23" x14ac:dyDescent="0.25">
      <c r="A4" t="s">
        <v>522</v>
      </c>
      <c r="B4">
        <v>1401</v>
      </c>
      <c r="C4">
        <v>136035</v>
      </c>
      <c r="D4">
        <v>838</v>
      </c>
    </row>
    <row r="5" spans="1:4" x14ac:dyDescent="0.2">
      <c r="A5" t="s">
        <v>523</v>
      </c>
      <c r="B5">
        <v>23518</v>
      </c>
      <c r="C5">
        <v>9362</v>
      </c>
      <c r="D5">
        <v>886</v>
      </c>
    </row>
    <row r="6" spans="1:4" x14ac:dyDescent="0.2">
      <c r="A6" s="21" t="s">
        <v>524</v>
      </c>
      <c r="B6">
        <v>6489</v>
      </c>
      <c r="C6">
        <v>4296</v>
      </c>
      <c r="D6">
        <v>1247</v>
      </c>
    </row>
    <row r="7" spans="1:4" x14ac:dyDescent="0.2">
      <c r="A7" s="21" t="s">
        <v>529</v>
      </c>
      <c r="B7">
        <v>3411</v>
      </c>
      <c r="C7">
        <v>70497</v>
      </c>
      <c r="D7">
        <v>1720</v>
      </c>
    </row>
    <row r="8" spans="1:4" x14ac:dyDescent="0.2">
      <c r="A8" s="21" t="s">
        <v>530</v>
      </c>
      <c r="B8">
        <v>9139</v>
      </c>
      <c r="C8">
        <v>12855</v>
      </c>
      <c r="D8">
        <v>788</v>
      </c>
    </row>
    <row r="9" spans="1:4" x14ac:dyDescent="0.2">
      <c r="A9" s="21" t="s">
        <v>531</v>
      </c>
      <c r="B9">
        <v>3088</v>
      </c>
      <c r="C9">
        <v>12183</v>
      </c>
      <c r="D9">
        <v>1606</v>
      </c>
    </row>
    <row r="10" spans="1:4" x14ac:dyDescent="0.2">
      <c r="A10" s="21" t="s">
        <v>532</v>
      </c>
      <c r="B10">
        <v>1789</v>
      </c>
      <c r="C10">
        <v>88492</v>
      </c>
      <c r="D10">
        <v>946</v>
      </c>
    </row>
    <row r="11" spans="1:4" x14ac:dyDescent="0.2">
      <c r="A11" s="21" t="s">
        <v>533</v>
      </c>
      <c r="B11">
        <v>3392</v>
      </c>
      <c r="C11">
        <v>56123</v>
      </c>
      <c r="D11">
        <v>1508</v>
      </c>
    </row>
    <row r="12" spans="1:4" x14ac:dyDescent="0.2">
      <c r="A12" s="21" t="s">
        <v>534</v>
      </c>
      <c r="B12">
        <v>6371</v>
      </c>
      <c r="C12">
        <v>37990</v>
      </c>
      <c r="D12">
        <v>883</v>
      </c>
    </row>
    <row r="13" spans="1:4" x14ac:dyDescent="0.2">
      <c r="A13" s="21" t="s">
        <v>527</v>
      </c>
      <c r="B13">
        <v>5109</v>
      </c>
      <c r="C13">
        <v>45207</v>
      </c>
      <c r="D13">
        <v>1258</v>
      </c>
    </row>
    <row r="14" spans="1:4" x14ac:dyDescent="0.2">
      <c r="A14" s="21" t="s">
        <v>525</v>
      </c>
      <c r="B14">
        <v>7493</v>
      </c>
      <c r="C14">
        <v>25251</v>
      </c>
      <c r="D14">
        <v>1227</v>
      </c>
    </row>
    <row r="15" spans="1:4" x14ac:dyDescent="0.2">
      <c r="A15" s="21" t="s">
        <v>535</v>
      </c>
      <c r="B15">
        <v>13300</v>
      </c>
      <c r="C15">
        <v>17028</v>
      </c>
      <c r="D15">
        <v>1461</v>
      </c>
    </row>
    <row r="16" spans="1:4" x14ac:dyDescent="0.2">
      <c r="A16" s="21" t="s">
        <v>536</v>
      </c>
      <c r="B16">
        <v>7187</v>
      </c>
      <c r="C16">
        <v>34414</v>
      </c>
      <c r="D16">
        <v>1497</v>
      </c>
    </row>
    <row r="17" spans="1:4" x14ac:dyDescent="0.2">
      <c r="A17" s="21" t="s">
        <v>526</v>
      </c>
      <c r="B17">
        <v>3398</v>
      </c>
      <c r="C17">
        <v>74457</v>
      </c>
      <c r="D17">
        <v>588</v>
      </c>
    </row>
    <row r="18" spans="1:4" x14ac:dyDescent="0.2">
      <c r="A18" s="21" t="s">
        <v>528</v>
      </c>
      <c r="B18">
        <v>6694</v>
      </c>
      <c r="C18">
        <v>40244</v>
      </c>
      <c r="D18">
        <v>1083</v>
      </c>
    </row>
    <row r="19" spans="1:4" x14ac:dyDescent="0.2">
      <c r="A19" s="21" t="s">
        <v>537</v>
      </c>
      <c r="B19">
        <v>2236</v>
      </c>
      <c r="C19">
        <v>133707</v>
      </c>
      <c r="D19">
        <v>1347</v>
      </c>
    </row>
    <row r="20" spans="1:4" x14ac:dyDescent="0.2">
      <c r="A20" s="21" t="s">
        <v>538</v>
      </c>
      <c r="B20">
        <v>14996</v>
      </c>
      <c r="C20">
        <v>10339</v>
      </c>
      <c r="D20">
        <v>747</v>
      </c>
    </row>
    <row r="21" spans="1:4" x14ac:dyDescent="0.2">
      <c r="A21" s="21" t="s">
        <v>539</v>
      </c>
      <c r="B21">
        <v>2378</v>
      </c>
      <c r="C21">
        <v>62676</v>
      </c>
      <c r="D21">
        <v>1419</v>
      </c>
    </row>
    <row r="22" spans="1:4" x14ac:dyDescent="0.2">
      <c r="A22" s="21" t="s">
        <v>540</v>
      </c>
      <c r="B22">
        <v>9352</v>
      </c>
      <c r="C22">
        <v>31956</v>
      </c>
      <c r="D22">
        <v>1719</v>
      </c>
    </row>
    <row r="23" spans="1:4" x14ac:dyDescent="0.2">
      <c r="A23" s="1" t="s">
        <v>541</v>
      </c>
      <c r="B23">
        <f>MEDIAN(B3:B21)</f>
        <v>6371</v>
      </c>
    </row>
    <row r="24" spans="1:4" x14ac:dyDescent="0.2">
      <c r="A24" s="1" t="s">
        <v>542</v>
      </c>
      <c r="B24">
        <f>SUM(B3:B22)</f>
        <v>148224</v>
      </c>
    </row>
    <row r="25" spans="1:4" x14ac:dyDescent="0.2">
      <c r="A25" s="1" t="s">
        <v>543</v>
      </c>
      <c r="B25">
        <f>MEDIAN(C3:C22)</f>
        <v>36202</v>
      </c>
    </row>
    <row r="26" spans="1:4" x14ac:dyDescent="0.2">
      <c r="A26" s="1" t="s">
        <v>521</v>
      </c>
      <c r="B26">
        <f>MEDIAN(D3:D22)</f>
        <v>12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7D2D8-5EC3-B044-8D5B-D5594708BC35}">
  <dimension ref="A1:B16"/>
  <sheetViews>
    <sheetView workbookViewId="0">
      <selection activeCell="G10" sqref="G10"/>
    </sheetView>
  </sheetViews>
  <sheetFormatPr baseColWidth="10" defaultRowHeight="16" x14ac:dyDescent="0.2"/>
  <cols>
    <col min="1" max="1" width="23.1640625" customWidth="1"/>
    <col min="2" max="2" width="36" customWidth="1"/>
  </cols>
  <sheetData>
    <row r="1" spans="1:2" s="1" customFormat="1" x14ac:dyDescent="0.2">
      <c r="A1" s="2" t="s">
        <v>28</v>
      </c>
      <c r="B1" s="2"/>
    </row>
    <row r="2" spans="1:2" s="1" customFormat="1" x14ac:dyDescent="0.2">
      <c r="A2" s="2"/>
      <c r="B2" s="2"/>
    </row>
    <row r="3" spans="1:2" x14ac:dyDescent="0.2">
      <c r="A3" s="16" t="s">
        <v>0</v>
      </c>
      <c r="B3" s="16" t="s">
        <v>1</v>
      </c>
    </row>
    <row r="4" spans="1:2" x14ac:dyDescent="0.2">
      <c r="A4" s="3" t="s">
        <v>2</v>
      </c>
      <c r="B4" s="3" t="s">
        <v>3</v>
      </c>
    </row>
    <row r="5" spans="1:2" x14ac:dyDescent="0.2">
      <c r="A5" s="3" t="s">
        <v>4</v>
      </c>
      <c r="B5" s="3" t="s">
        <v>5</v>
      </c>
    </row>
    <row r="6" spans="1:2" x14ac:dyDescent="0.2">
      <c r="A6" s="3" t="s">
        <v>6</v>
      </c>
      <c r="B6" s="3" t="s">
        <v>7</v>
      </c>
    </row>
    <row r="7" spans="1:2" x14ac:dyDescent="0.2">
      <c r="A7" s="3" t="s">
        <v>8</v>
      </c>
      <c r="B7" s="3" t="s">
        <v>9</v>
      </c>
    </row>
    <row r="8" spans="1:2" x14ac:dyDescent="0.2">
      <c r="A8" s="3" t="s">
        <v>10</v>
      </c>
      <c r="B8" s="3" t="s">
        <v>11</v>
      </c>
    </row>
    <row r="9" spans="1:2" x14ac:dyDescent="0.2">
      <c r="A9" s="3" t="s">
        <v>12</v>
      </c>
      <c r="B9" s="3" t="s">
        <v>13</v>
      </c>
    </row>
    <row r="10" spans="1:2" x14ac:dyDescent="0.2">
      <c r="A10" s="3" t="s">
        <v>14</v>
      </c>
      <c r="B10" s="3" t="s">
        <v>15</v>
      </c>
    </row>
    <row r="11" spans="1:2" x14ac:dyDescent="0.2">
      <c r="A11" s="3" t="s">
        <v>16</v>
      </c>
      <c r="B11" s="3" t="s">
        <v>17</v>
      </c>
    </row>
    <row r="12" spans="1:2" x14ac:dyDescent="0.2">
      <c r="A12" s="3" t="s">
        <v>18</v>
      </c>
      <c r="B12" s="3" t="s">
        <v>19</v>
      </c>
    </row>
    <row r="13" spans="1:2" x14ac:dyDescent="0.2">
      <c r="A13" s="3" t="s">
        <v>20</v>
      </c>
      <c r="B13" s="3" t="s">
        <v>21</v>
      </c>
    </row>
    <row r="14" spans="1:2" x14ac:dyDescent="0.2">
      <c r="A14" s="3" t="s">
        <v>22</v>
      </c>
      <c r="B14" s="3" t="s">
        <v>23</v>
      </c>
    </row>
    <row r="15" spans="1:2" x14ac:dyDescent="0.2">
      <c r="A15" s="3" t="s">
        <v>24</v>
      </c>
      <c r="B15" s="3" t="s">
        <v>25</v>
      </c>
    </row>
    <row r="16" spans="1:2" x14ac:dyDescent="0.2">
      <c r="A16" s="3" t="s">
        <v>26</v>
      </c>
      <c r="B16" s="3" t="s">
        <v>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7EB7E-98ED-AC43-99E7-0577121B40D9}">
  <dimension ref="A1:N8"/>
  <sheetViews>
    <sheetView workbookViewId="0">
      <selection activeCell="M25" sqref="M25"/>
    </sheetView>
  </sheetViews>
  <sheetFormatPr baseColWidth="10" defaultRowHeight="16" x14ac:dyDescent="0.2"/>
  <sheetData>
    <row r="1" spans="1:14" s="1" customFormat="1" x14ac:dyDescent="0.2">
      <c r="A1" s="1" t="s">
        <v>282</v>
      </c>
    </row>
    <row r="3" spans="1:14" x14ac:dyDescent="0.2">
      <c r="A3" t="s">
        <v>278</v>
      </c>
    </row>
    <row r="6" spans="1:14" x14ac:dyDescent="0.2">
      <c r="A6" s="18" t="s">
        <v>279</v>
      </c>
      <c r="B6" s="18" t="s">
        <v>2</v>
      </c>
      <c r="C6" s="18" t="s">
        <v>4</v>
      </c>
      <c r="D6" s="18" t="s">
        <v>6</v>
      </c>
      <c r="E6" s="18" t="s">
        <v>8</v>
      </c>
      <c r="F6" s="18" t="s">
        <v>10</v>
      </c>
      <c r="G6" s="18" t="s">
        <v>12</v>
      </c>
      <c r="H6" s="18" t="s">
        <v>14</v>
      </c>
      <c r="I6" s="18" t="s">
        <v>16</v>
      </c>
      <c r="J6" s="18" t="s">
        <v>18</v>
      </c>
      <c r="K6" s="18" t="s">
        <v>20</v>
      </c>
      <c r="L6" s="18" t="s">
        <v>22</v>
      </c>
      <c r="M6" s="18" t="s">
        <v>24</v>
      </c>
      <c r="N6" s="18" t="s">
        <v>26</v>
      </c>
    </row>
    <row r="7" spans="1:14" x14ac:dyDescent="0.2">
      <c r="A7" t="s">
        <v>280</v>
      </c>
      <c r="B7">
        <v>55</v>
      </c>
      <c r="C7">
        <v>246</v>
      </c>
      <c r="D7">
        <v>184</v>
      </c>
      <c r="E7">
        <v>73</v>
      </c>
      <c r="F7">
        <v>272</v>
      </c>
      <c r="G7">
        <v>256</v>
      </c>
      <c r="H7">
        <v>53</v>
      </c>
      <c r="I7">
        <v>76</v>
      </c>
      <c r="J7">
        <v>121</v>
      </c>
      <c r="K7">
        <v>104</v>
      </c>
      <c r="L7">
        <v>87</v>
      </c>
      <c r="M7">
        <v>179</v>
      </c>
      <c r="N7">
        <v>255</v>
      </c>
    </row>
    <row r="8" spans="1:14" x14ac:dyDescent="0.2">
      <c r="A8" t="s">
        <v>281</v>
      </c>
      <c r="B8">
        <v>93</v>
      </c>
      <c r="C8">
        <v>73</v>
      </c>
      <c r="D8">
        <v>111</v>
      </c>
      <c r="E8">
        <v>74</v>
      </c>
      <c r="F8">
        <v>226</v>
      </c>
      <c r="G8">
        <v>198</v>
      </c>
      <c r="H8">
        <v>73</v>
      </c>
      <c r="I8">
        <v>115</v>
      </c>
      <c r="J8">
        <v>214</v>
      </c>
      <c r="K8">
        <v>220</v>
      </c>
      <c r="L8">
        <v>96</v>
      </c>
      <c r="M8">
        <v>179</v>
      </c>
      <c r="N8">
        <v>28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4C6A7-4497-3349-9B35-F3AC4DD882A7}">
  <dimension ref="A1:N16"/>
  <sheetViews>
    <sheetView workbookViewId="0">
      <selection activeCell="L28" sqref="L28"/>
    </sheetView>
  </sheetViews>
  <sheetFormatPr baseColWidth="10" defaultRowHeight="16" x14ac:dyDescent="0.2"/>
  <sheetData>
    <row r="1" spans="1:14" s="1" customFormat="1" x14ac:dyDescent="0.2">
      <c r="A1" s="1" t="s">
        <v>276</v>
      </c>
    </row>
    <row r="2" spans="1:14" s="1" customFormat="1" x14ac:dyDescent="0.2"/>
    <row r="3" spans="1:14" x14ac:dyDescent="0.2">
      <c r="A3" s="17" t="s">
        <v>120</v>
      </c>
      <c r="B3" s="17" t="s">
        <v>2</v>
      </c>
      <c r="C3" s="17" t="s">
        <v>4</v>
      </c>
      <c r="D3" s="17" t="s">
        <v>6</v>
      </c>
      <c r="E3" s="17" t="s">
        <v>8</v>
      </c>
      <c r="F3" s="17" t="s">
        <v>10</v>
      </c>
      <c r="G3" s="17" t="s">
        <v>12</v>
      </c>
      <c r="H3" s="17" t="s">
        <v>14</v>
      </c>
      <c r="I3" s="17" t="s">
        <v>16</v>
      </c>
      <c r="J3" s="17" t="s">
        <v>18</v>
      </c>
      <c r="K3" s="17" t="s">
        <v>20</v>
      </c>
      <c r="L3" s="17" t="s">
        <v>22</v>
      </c>
      <c r="M3" s="17" t="s">
        <v>24</v>
      </c>
      <c r="N3" s="17" t="s">
        <v>26</v>
      </c>
    </row>
    <row r="4" spans="1:14" x14ac:dyDescent="0.2">
      <c r="A4" t="s">
        <v>2</v>
      </c>
      <c r="B4">
        <v>5</v>
      </c>
      <c r="C4">
        <v>14</v>
      </c>
      <c r="D4">
        <v>8</v>
      </c>
      <c r="E4">
        <v>2</v>
      </c>
      <c r="F4">
        <v>11</v>
      </c>
      <c r="G4">
        <v>12</v>
      </c>
      <c r="H4">
        <v>3</v>
      </c>
      <c r="I4">
        <v>3</v>
      </c>
      <c r="J4">
        <v>8</v>
      </c>
      <c r="K4">
        <v>5</v>
      </c>
      <c r="L4">
        <v>6</v>
      </c>
      <c r="M4">
        <v>6</v>
      </c>
      <c r="N4">
        <v>10</v>
      </c>
    </row>
    <row r="5" spans="1:14" x14ac:dyDescent="0.2">
      <c r="A5" t="s">
        <v>4</v>
      </c>
      <c r="B5">
        <v>1</v>
      </c>
      <c r="C5">
        <v>16</v>
      </c>
      <c r="D5">
        <v>8</v>
      </c>
      <c r="E5">
        <v>2</v>
      </c>
      <c r="F5">
        <v>11</v>
      </c>
      <c r="G5">
        <v>9</v>
      </c>
      <c r="H5">
        <v>3</v>
      </c>
      <c r="I5">
        <v>2</v>
      </c>
      <c r="J5">
        <v>3</v>
      </c>
      <c r="K5">
        <v>3</v>
      </c>
      <c r="L5">
        <v>2</v>
      </c>
      <c r="M5">
        <v>4</v>
      </c>
      <c r="N5">
        <v>9</v>
      </c>
    </row>
    <row r="6" spans="1:14" x14ac:dyDescent="0.2">
      <c r="A6" t="s">
        <v>6</v>
      </c>
      <c r="B6">
        <v>1</v>
      </c>
      <c r="C6">
        <v>18</v>
      </c>
      <c r="D6">
        <v>12</v>
      </c>
      <c r="E6">
        <v>4</v>
      </c>
      <c r="F6">
        <v>17</v>
      </c>
      <c r="G6">
        <v>13</v>
      </c>
      <c r="H6">
        <v>3</v>
      </c>
      <c r="I6">
        <v>6</v>
      </c>
      <c r="J6">
        <v>6</v>
      </c>
      <c r="K6">
        <v>6</v>
      </c>
      <c r="L6">
        <v>3</v>
      </c>
      <c r="M6">
        <v>8</v>
      </c>
      <c r="N6">
        <v>14</v>
      </c>
    </row>
    <row r="7" spans="1:14" x14ac:dyDescent="0.2">
      <c r="A7" t="s">
        <v>8</v>
      </c>
      <c r="B7">
        <v>0</v>
      </c>
      <c r="C7">
        <v>18</v>
      </c>
      <c r="D7">
        <v>8</v>
      </c>
      <c r="E7">
        <v>1</v>
      </c>
      <c r="F7">
        <v>8</v>
      </c>
      <c r="G7">
        <v>8</v>
      </c>
      <c r="H7">
        <v>1</v>
      </c>
      <c r="I7">
        <v>3</v>
      </c>
      <c r="J7">
        <v>6</v>
      </c>
      <c r="K7">
        <v>5</v>
      </c>
      <c r="L7">
        <v>2</v>
      </c>
      <c r="M7">
        <v>4</v>
      </c>
      <c r="N7">
        <v>10</v>
      </c>
    </row>
    <row r="8" spans="1:14" x14ac:dyDescent="0.2">
      <c r="A8" t="s">
        <v>10</v>
      </c>
      <c r="B8">
        <v>7</v>
      </c>
      <c r="C8">
        <v>23</v>
      </c>
      <c r="D8">
        <v>20</v>
      </c>
      <c r="E8">
        <v>10</v>
      </c>
      <c r="F8">
        <v>31</v>
      </c>
      <c r="G8">
        <v>28</v>
      </c>
      <c r="H8">
        <v>9</v>
      </c>
      <c r="I8">
        <v>9</v>
      </c>
      <c r="J8">
        <v>14</v>
      </c>
      <c r="K8">
        <v>12</v>
      </c>
      <c r="L8">
        <v>12</v>
      </c>
      <c r="M8">
        <v>21</v>
      </c>
      <c r="N8">
        <v>30</v>
      </c>
    </row>
    <row r="9" spans="1:14" x14ac:dyDescent="0.2">
      <c r="A9" t="s">
        <v>12</v>
      </c>
      <c r="B9">
        <v>6</v>
      </c>
      <c r="C9">
        <v>21</v>
      </c>
      <c r="D9">
        <v>19</v>
      </c>
      <c r="E9">
        <v>7</v>
      </c>
      <c r="F9">
        <v>27</v>
      </c>
      <c r="G9">
        <v>27</v>
      </c>
      <c r="H9">
        <v>5</v>
      </c>
      <c r="I9">
        <v>8</v>
      </c>
      <c r="J9">
        <v>12</v>
      </c>
      <c r="K9">
        <v>9</v>
      </c>
      <c r="L9">
        <v>8</v>
      </c>
      <c r="M9">
        <v>20</v>
      </c>
      <c r="N9">
        <v>29</v>
      </c>
    </row>
    <row r="10" spans="1:14" x14ac:dyDescent="0.2">
      <c r="A10" t="s">
        <v>14</v>
      </c>
      <c r="B10">
        <v>1</v>
      </c>
      <c r="C10">
        <v>13</v>
      </c>
      <c r="D10">
        <v>9</v>
      </c>
      <c r="E10">
        <v>4</v>
      </c>
      <c r="F10">
        <v>7</v>
      </c>
      <c r="G10">
        <v>7</v>
      </c>
      <c r="H10">
        <v>3</v>
      </c>
      <c r="I10">
        <v>2</v>
      </c>
      <c r="J10">
        <v>6</v>
      </c>
      <c r="K10">
        <v>5</v>
      </c>
      <c r="L10">
        <v>4</v>
      </c>
      <c r="M10">
        <v>4</v>
      </c>
      <c r="N10">
        <v>8</v>
      </c>
    </row>
    <row r="11" spans="1:14" x14ac:dyDescent="0.2">
      <c r="A11" t="s">
        <v>16</v>
      </c>
      <c r="B11">
        <v>1</v>
      </c>
      <c r="C11">
        <v>16</v>
      </c>
      <c r="D11">
        <v>10</v>
      </c>
      <c r="E11">
        <v>2</v>
      </c>
      <c r="F11">
        <v>19</v>
      </c>
      <c r="G11">
        <v>18</v>
      </c>
      <c r="H11">
        <v>1</v>
      </c>
      <c r="I11">
        <v>3</v>
      </c>
      <c r="J11">
        <v>4</v>
      </c>
      <c r="K11">
        <v>5</v>
      </c>
      <c r="L11">
        <v>2</v>
      </c>
      <c r="M11">
        <v>15</v>
      </c>
      <c r="N11">
        <v>19</v>
      </c>
    </row>
    <row r="12" spans="1:14" x14ac:dyDescent="0.2">
      <c r="A12" t="s">
        <v>18</v>
      </c>
      <c r="B12">
        <v>8</v>
      </c>
      <c r="C12">
        <v>21</v>
      </c>
      <c r="D12">
        <v>19</v>
      </c>
      <c r="E12">
        <v>11</v>
      </c>
      <c r="F12">
        <v>28</v>
      </c>
      <c r="G12">
        <v>27</v>
      </c>
      <c r="H12">
        <v>5</v>
      </c>
      <c r="I12">
        <v>9</v>
      </c>
      <c r="J12">
        <v>14</v>
      </c>
      <c r="K12">
        <v>13</v>
      </c>
      <c r="L12">
        <v>12</v>
      </c>
      <c r="M12">
        <v>21</v>
      </c>
      <c r="N12">
        <v>26</v>
      </c>
    </row>
    <row r="13" spans="1:14" x14ac:dyDescent="0.2">
      <c r="A13" t="s">
        <v>20</v>
      </c>
      <c r="B13">
        <v>10</v>
      </c>
      <c r="C13">
        <v>21</v>
      </c>
      <c r="D13">
        <v>20</v>
      </c>
      <c r="E13">
        <v>10</v>
      </c>
      <c r="F13">
        <v>29</v>
      </c>
      <c r="G13">
        <v>27</v>
      </c>
      <c r="H13">
        <v>8</v>
      </c>
      <c r="I13">
        <v>9</v>
      </c>
      <c r="J13">
        <v>15</v>
      </c>
      <c r="K13">
        <v>13</v>
      </c>
      <c r="L13">
        <v>13</v>
      </c>
      <c r="M13">
        <v>20</v>
      </c>
      <c r="N13">
        <v>25</v>
      </c>
    </row>
    <row r="14" spans="1:14" x14ac:dyDescent="0.2">
      <c r="A14" t="s">
        <v>22</v>
      </c>
      <c r="B14">
        <v>1</v>
      </c>
      <c r="C14">
        <v>16</v>
      </c>
      <c r="D14">
        <v>11</v>
      </c>
      <c r="E14">
        <v>1</v>
      </c>
      <c r="F14">
        <v>16</v>
      </c>
      <c r="G14">
        <v>14</v>
      </c>
      <c r="H14">
        <v>2</v>
      </c>
      <c r="I14">
        <v>3</v>
      </c>
      <c r="J14">
        <v>5</v>
      </c>
      <c r="K14">
        <v>4</v>
      </c>
      <c r="L14">
        <v>2</v>
      </c>
      <c r="M14">
        <v>8</v>
      </c>
      <c r="N14">
        <v>13</v>
      </c>
    </row>
    <row r="15" spans="1:14" x14ac:dyDescent="0.2">
      <c r="A15" t="s">
        <v>24</v>
      </c>
      <c r="B15">
        <v>6</v>
      </c>
      <c r="C15">
        <v>19</v>
      </c>
      <c r="D15">
        <v>15</v>
      </c>
      <c r="E15">
        <v>5</v>
      </c>
      <c r="F15">
        <v>27</v>
      </c>
      <c r="G15">
        <v>26</v>
      </c>
      <c r="H15">
        <v>3</v>
      </c>
      <c r="I15">
        <v>7</v>
      </c>
      <c r="J15">
        <v>10</v>
      </c>
      <c r="K15">
        <v>9</v>
      </c>
      <c r="L15">
        <v>6</v>
      </c>
      <c r="M15">
        <v>20</v>
      </c>
      <c r="N15">
        <v>26</v>
      </c>
    </row>
    <row r="16" spans="1:14" x14ac:dyDescent="0.2">
      <c r="A16" t="s">
        <v>26</v>
      </c>
      <c r="B16">
        <v>8</v>
      </c>
      <c r="C16">
        <v>30</v>
      </c>
      <c r="D16">
        <v>25</v>
      </c>
      <c r="E16">
        <v>14</v>
      </c>
      <c r="F16">
        <v>41</v>
      </c>
      <c r="G16">
        <v>40</v>
      </c>
      <c r="H16">
        <v>7</v>
      </c>
      <c r="I16">
        <v>12</v>
      </c>
      <c r="J16">
        <v>18</v>
      </c>
      <c r="K16">
        <v>15</v>
      </c>
      <c r="L16">
        <v>15</v>
      </c>
      <c r="M16">
        <v>28</v>
      </c>
      <c r="N16">
        <v>3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51575-3CD5-E44C-8436-D31C2B0E08C1}">
  <dimension ref="A1:N16"/>
  <sheetViews>
    <sheetView workbookViewId="0">
      <selection activeCell="P9" sqref="P9"/>
    </sheetView>
  </sheetViews>
  <sheetFormatPr baseColWidth="10" defaultRowHeight="16" x14ac:dyDescent="0.2"/>
  <sheetData>
    <row r="1" spans="1:14" s="1" customFormat="1" x14ac:dyDescent="0.2">
      <c r="A1" s="1" t="s">
        <v>277</v>
      </c>
    </row>
    <row r="3" spans="1:14" x14ac:dyDescent="0.2">
      <c r="A3" s="17" t="s">
        <v>120</v>
      </c>
      <c r="B3" s="17" t="s">
        <v>2</v>
      </c>
      <c r="C3" s="17" t="s">
        <v>4</v>
      </c>
      <c r="D3" s="17" t="s">
        <v>6</v>
      </c>
      <c r="E3" s="17" t="s">
        <v>8</v>
      </c>
      <c r="F3" s="17" t="s">
        <v>10</v>
      </c>
      <c r="G3" s="17" t="s">
        <v>12</v>
      </c>
      <c r="H3" s="17" t="s">
        <v>14</v>
      </c>
      <c r="I3" s="17" t="s">
        <v>16</v>
      </c>
      <c r="J3" s="17" t="s">
        <v>18</v>
      </c>
      <c r="K3" s="17" t="s">
        <v>20</v>
      </c>
      <c r="L3" s="17" t="s">
        <v>22</v>
      </c>
      <c r="M3" s="17" t="s">
        <v>24</v>
      </c>
      <c r="N3" s="17" t="s">
        <v>26</v>
      </c>
    </row>
    <row r="4" spans="1:14" x14ac:dyDescent="0.2">
      <c r="A4" t="s">
        <v>2</v>
      </c>
      <c r="B4">
        <v>2.3561151486376601E-2</v>
      </c>
      <c r="C4">
        <v>0.45128716334292102</v>
      </c>
      <c r="D4">
        <v>0.171700355769207</v>
      </c>
      <c r="E4">
        <v>1.7160821290941802E-2</v>
      </c>
      <c r="F4">
        <v>7.2803894311518194E-2</v>
      </c>
      <c r="G4">
        <v>0.114399327676283</v>
      </c>
      <c r="H4">
        <v>9.2977773678386499E-2</v>
      </c>
      <c r="I4">
        <v>6.1563732184675403E-2</v>
      </c>
      <c r="J4">
        <v>8.5850446212133197E-2</v>
      </c>
      <c r="K4">
        <v>3.7335894519338102E-2</v>
      </c>
      <c r="L4">
        <v>7.0592650437757795E-2</v>
      </c>
      <c r="M4">
        <v>6.7842751458939698E-2</v>
      </c>
      <c r="N4">
        <v>0.114950695744355</v>
      </c>
    </row>
    <row r="5" spans="1:14" x14ac:dyDescent="0.2">
      <c r="A5" t="s">
        <v>4</v>
      </c>
      <c r="B5">
        <v>2.3981609719074801E-2</v>
      </c>
      <c r="C5">
        <v>0.71682352385667802</v>
      </c>
      <c r="D5">
        <v>0.58752169466086401</v>
      </c>
      <c r="E5">
        <v>2.3982176260722202E-2</v>
      </c>
      <c r="F5">
        <v>0.219181797068395</v>
      </c>
      <c r="G5">
        <v>0.19122516659011199</v>
      </c>
      <c r="H5">
        <v>0.15862710040245101</v>
      </c>
      <c r="I5">
        <v>9.1665768088705593E-2</v>
      </c>
      <c r="J5">
        <v>9.1697787333565595E-2</v>
      </c>
      <c r="K5">
        <v>7.1171358862872305E-2</v>
      </c>
      <c r="L5">
        <v>7.1640338907458204E-2</v>
      </c>
      <c r="M5">
        <v>8.4475159388338494E-2</v>
      </c>
      <c r="N5">
        <v>0.12717024329979301</v>
      </c>
    </row>
    <row r="6" spans="1:14" x14ac:dyDescent="0.2">
      <c r="A6" t="s">
        <v>6</v>
      </c>
      <c r="B6">
        <v>2.6249784834433E-2</v>
      </c>
      <c r="C6">
        <v>0.72346074886821599</v>
      </c>
      <c r="D6">
        <v>0.57080192066479796</v>
      </c>
      <c r="E6">
        <v>3.16389922603518E-2</v>
      </c>
      <c r="F6">
        <v>0.26808956318812699</v>
      </c>
      <c r="G6">
        <v>0.23049293697324899</v>
      </c>
      <c r="H6">
        <v>0.165320106742055</v>
      </c>
      <c r="I6">
        <v>0.14305444556802499</v>
      </c>
      <c r="J6">
        <v>0.129029289169243</v>
      </c>
      <c r="K6">
        <v>9.4470308491903202E-2</v>
      </c>
      <c r="L6">
        <v>8.7496552357664098E-2</v>
      </c>
      <c r="M6">
        <v>0.14243393754960501</v>
      </c>
      <c r="N6">
        <v>0.18870297456971899</v>
      </c>
    </row>
    <row r="7" spans="1:14" x14ac:dyDescent="0.2">
      <c r="A7" t="s">
        <v>8</v>
      </c>
      <c r="B7">
        <v>0</v>
      </c>
      <c r="C7">
        <v>0.58602272838063896</v>
      </c>
      <c r="D7">
        <v>0.481283451542795</v>
      </c>
      <c r="E7">
        <v>4.5315522644385903E-3</v>
      </c>
      <c r="F7">
        <v>0.120595196259997</v>
      </c>
      <c r="G7">
        <v>0.131694329644332</v>
      </c>
      <c r="H7">
        <v>9.1900533805834697E-2</v>
      </c>
      <c r="I7">
        <v>0.109607438116502</v>
      </c>
      <c r="J7">
        <v>8.2751559195378202E-2</v>
      </c>
      <c r="K7">
        <v>5.1953431844047201E-2</v>
      </c>
      <c r="L7">
        <v>5.05957723062491E-2</v>
      </c>
      <c r="M7">
        <v>6.2089149113394998E-2</v>
      </c>
      <c r="N7">
        <v>0.120535487068252</v>
      </c>
    </row>
    <row r="8" spans="1:14" x14ac:dyDescent="0.2">
      <c r="A8" t="s">
        <v>10</v>
      </c>
      <c r="B8">
        <v>9.8498041701848602E-2</v>
      </c>
      <c r="C8">
        <v>0.63255665035641295</v>
      </c>
      <c r="D8">
        <v>0.477691324422652</v>
      </c>
      <c r="E8">
        <v>9.1808837548725403E-2</v>
      </c>
      <c r="F8">
        <v>0.494469609764141</v>
      </c>
      <c r="G8">
        <v>0.54383211666256204</v>
      </c>
      <c r="H8">
        <v>0.149273322949868</v>
      </c>
      <c r="I8">
        <v>0.17064392046178101</v>
      </c>
      <c r="J8">
        <v>0.15221207840634501</v>
      </c>
      <c r="K8">
        <v>0.10387245158493701</v>
      </c>
      <c r="L8">
        <v>0.13370184618401099</v>
      </c>
      <c r="M8">
        <v>0.29555053858834501</v>
      </c>
      <c r="N8">
        <v>0.34263347625697599</v>
      </c>
    </row>
    <row r="9" spans="1:14" x14ac:dyDescent="0.2">
      <c r="A9" t="s">
        <v>12</v>
      </c>
      <c r="B9">
        <v>0.13981516666996399</v>
      </c>
      <c r="C9">
        <v>0.71707755976388599</v>
      </c>
      <c r="D9">
        <v>0.620125337718338</v>
      </c>
      <c r="E9">
        <v>0.153050147353396</v>
      </c>
      <c r="F9">
        <v>0.59445587169763403</v>
      </c>
      <c r="G9">
        <v>0.66734166385218197</v>
      </c>
      <c r="H9">
        <v>0.13340011853178299</v>
      </c>
      <c r="I9">
        <v>0.226288768887312</v>
      </c>
      <c r="J9">
        <v>0.22523201932218201</v>
      </c>
      <c r="K9">
        <v>0.141125826524962</v>
      </c>
      <c r="L9">
        <v>0.16653927976942701</v>
      </c>
      <c r="M9">
        <v>0.35561620643624797</v>
      </c>
      <c r="N9">
        <v>0.46246033889580401</v>
      </c>
    </row>
    <row r="10" spans="1:14" x14ac:dyDescent="0.2">
      <c r="A10" t="s">
        <v>14</v>
      </c>
      <c r="B10">
        <v>4.5403904683509197E-3</v>
      </c>
      <c r="C10">
        <v>0.16659725925055899</v>
      </c>
      <c r="D10">
        <v>7.3395922315380696E-2</v>
      </c>
      <c r="E10">
        <v>2.73123408623164E-2</v>
      </c>
      <c r="F10">
        <v>4.4187333530262399E-2</v>
      </c>
      <c r="G10">
        <v>5.0977425793199797E-2</v>
      </c>
      <c r="H10">
        <v>0.104423356172702</v>
      </c>
      <c r="I10">
        <v>8.3131882845849606E-3</v>
      </c>
      <c r="J10">
        <v>6.8729057328700799E-2</v>
      </c>
      <c r="K10">
        <v>4.07286872930561E-2</v>
      </c>
      <c r="L10">
        <v>5.0544248667446702E-2</v>
      </c>
      <c r="M10">
        <v>1.98395500203827E-2</v>
      </c>
      <c r="N10">
        <v>8.0905938916891601E-2</v>
      </c>
    </row>
    <row r="11" spans="1:14" x14ac:dyDescent="0.2">
      <c r="A11" t="s">
        <v>16</v>
      </c>
      <c r="B11">
        <v>2.41033628804697E-2</v>
      </c>
      <c r="C11">
        <v>0.53464934738339798</v>
      </c>
      <c r="D11">
        <v>0.49557026962707001</v>
      </c>
      <c r="E11">
        <v>9.7195361404326108E-3</v>
      </c>
      <c r="F11">
        <v>0.29207351701461698</v>
      </c>
      <c r="G11">
        <v>0.31918271020676597</v>
      </c>
      <c r="H11">
        <v>0.118473211061407</v>
      </c>
      <c r="I11">
        <v>8.1142633828876196E-2</v>
      </c>
      <c r="J11">
        <v>6.9074152125403299E-2</v>
      </c>
      <c r="K11">
        <v>5.2176514299477998E-2</v>
      </c>
      <c r="L11">
        <v>5.3079231781334502E-2</v>
      </c>
      <c r="M11">
        <v>0.30931388880448801</v>
      </c>
      <c r="N11">
        <v>0.25007137651552502</v>
      </c>
    </row>
    <row r="12" spans="1:14" x14ac:dyDescent="0.2">
      <c r="A12" t="s">
        <v>18</v>
      </c>
      <c r="B12">
        <v>0.112404724512014</v>
      </c>
      <c r="C12">
        <v>0.50462444855254696</v>
      </c>
      <c r="D12">
        <v>0.38678874098652899</v>
      </c>
      <c r="E12">
        <v>0.10929684849835999</v>
      </c>
      <c r="F12">
        <v>0.57917563968339603</v>
      </c>
      <c r="G12">
        <v>0.55762077437116997</v>
      </c>
      <c r="H12">
        <v>0.16975501227384199</v>
      </c>
      <c r="I12">
        <v>0.25364378763936002</v>
      </c>
      <c r="J12">
        <v>0.27508272734804101</v>
      </c>
      <c r="K12">
        <v>0.175461646080939</v>
      </c>
      <c r="L12">
        <v>0.18787820161719401</v>
      </c>
      <c r="M12">
        <v>0.36229901542238502</v>
      </c>
      <c r="N12">
        <v>0.47207932522317197</v>
      </c>
    </row>
    <row r="13" spans="1:14" x14ac:dyDescent="0.2">
      <c r="A13" t="s">
        <v>20</v>
      </c>
      <c r="B13">
        <v>7.5324574150161E-2</v>
      </c>
      <c r="C13">
        <v>0.49738064388931802</v>
      </c>
      <c r="D13">
        <v>0.4978341465501</v>
      </c>
      <c r="E13">
        <v>9.0080802374755603E-2</v>
      </c>
      <c r="F13">
        <v>0.34571669478060102</v>
      </c>
      <c r="G13">
        <v>0.32919715348122303</v>
      </c>
      <c r="H13">
        <v>0.153463490568477</v>
      </c>
      <c r="I13">
        <v>0.193669310595697</v>
      </c>
      <c r="J13">
        <v>0.20728006189548701</v>
      </c>
      <c r="K13">
        <v>0.15613750169607901</v>
      </c>
      <c r="L13">
        <v>0.153933834869981</v>
      </c>
      <c r="M13">
        <v>0.27646333257214201</v>
      </c>
      <c r="N13">
        <v>0.33774910028210098</v>
      </c>
    </row>
    <row r="14" spans="1:14" x14ac:dyDescent="0.2">
      <c r="A14" t="s">
        <v>22</v>
      </c>
      <c r="B14">
        <v>2.8925210241749301E-2</v>
      </c>
      <c r="C14">
        <v>0.487994306245914</v>
      </c>
      <c r="D14">
        <v>0.28724696497187602</v>
      </c>
      <c r="E14">
        <v>1.24793418657289E-2</v>
      </c>
      <c r="F14">
        <v>0.144232311095952</v>
      </c>
      <c r="G14">
        <v>0.15916206835737301</v>
      </c>
      <c r="H14">
        <v>0.14509836770547699</v>
      </c>
      <c r="I14">
        <v>7.7758358015591195E-2</v>
      </c>
      <c r="J14">
        <v>0.109575189267651</v>
      </c>
      <c r="K14">
        <v>6.8039029920680602E-2</v>
      </c>
      <c r="L14">
        <v>7.2049298567908399E-2</v>
      </c>
      <c r="M14">
        <v>0.108703715203065</v>
      </c>
      <c r="N14">
        <v>0.15791025866327099</v>
      </c>
    </row>
    <row r="15" spans="1:14" x14ac:dyDescent="0.2">
      <c r="A15" t="s">
        <v>24</v>
      </c>
      <c r="B15">
        <v>7.2535598649029295E-2</v>
      </c>
      <c r="C15">
        <v>0.50061380789406495</v>
      </c>
      <c r="D15">
        <v>0.337633502070109</v>
      </c>
      <c r="E15">
        <v>6.4256004528171498E-2</v>
      </c>
      <c r="F15">
        <v>0.51821078444156099</v>
      </c>
      <c r="G15">
        <v>0.53241475392024795</v>
      </c>
      <c r="H15">
        <v>0.15219922854684101</v>
      </c>
      <c r="I15">
        <v>0.31214830664850202</v>
      </c>
      <c r="J15">
        <v>0.259434609411196</v>
      </c>
      <c r="K15">
        <v>0.22951403649805799</v>
      </c>
      <c r="L15">
        <v>0.15582229743426301</v>
      </c>
      <c r="M15">
        <v>0.58613014600990199</v>
      </c>
      <c r="N15">
        <v>0.51081077222183002</v>
      </c>
    </row>
    <row r="16" spans="1:14" x14ac:dyDescent="0.2">
      <c r="A16" t="s">
        <v>26</v>
      </c>
      <c r="B16">
        <v>0.110994127140326</v>
      </c>
      <c r="C16">
        <v>0.67025428949736998</v>
      </c>
      <c r="D16">
        <v>0.59203131314740398</v>
      </c>
      <c r="E16">
        <v>0.150396226304674</v>
      </c>
      <c r="F16">
        <v>0.75090189141441899</v>
      </c>
      <c r="G16">
        <v>0.75449491536091196</v>
      </c>
      <c r="H16">
        <v>0.17252955768858799</v>
      </c>
      <c r="I16">
        <v>0.25947176154474499</v>
      </c>
      <c r="J16">
        <v>0.27178453107573503</v>
      </c>
      <c r="K16">
        <v>0.17807182547713099</v>
      </c>
      <c r="L16">
        <v>0.197306433527632</v>
      </c>
      <c r="M16">
        <v>0.55722028306502702</v>
      </c>
      <c r="N16">
        <v>0.579584323492985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C804C-840A-5547-8A8A-41A44AAD0FA6}">
  <dimension ref="A1:K91"/>
  <sheetViews>
    <sheetView topLeftCell="B5" workbookViewId="0">
      <selection activeCell="R16" sqref="R16"/>
    </sheetView>
  </sheetViews>
  <sheetFormatPr baseColWidth="10" defaultRowHeight="16" x14ac:dyDescent="0.2"/>
  <sheetData>
    <row r="1" spans="1:11" s="1" customFormat="1" x14ac:dyDescent="0.2">
      <c r="A1" s="1" t="s">
        <v>275</v>
      </c>
    </row>
    <row r="3" spans="1:11" s="1" customFormat="1" x14ac:dyDescent="0.2">
      <c r="A3" s="1" t="s">
        <v>121</v>
      </c>
      <c r="B3" s="1" t="s">
        <v>122</v>
      </c>
      <c r="C3" s="1" t="s">
        <v>123</v>
      </c>
      <c r="D3" s="1" t="s">
        <v>124</v>
      </c>
      <c r="E3" s="1" t="s">
        <v>125</v>
      </c>
      <c r="F3" s="1" t="s">
        <v>126</v>
      </c>
      <c r="G3" s="1" t="s">
        <v>127</v>
      </c>
      <c r="H3" s="1" t="s">
        <v>128</v>
      </c>
      <c r="I3" s="1" t="s">
        <v>129</v>
      </c>
      <c r="J3" s="1" t="s">
        <v>130</v>
      </c>
      <c r="K3" s="1" t="s">
        <v>131</v>
      </c>
    </row>
    <row r="4" spans="1:11" x14ac:dyDescent="0.2">
      <c r="A4" t="s">
        <v>2</v>
      </c>
      <c r="B4" t="s">
        <v>12</v>
      </c>
      <c r="C4" t="s">
        <v>132</v>
      </c>
      <c r="D4" t="s">
        <v>133</v>
      </c>
      <c r="E4">
        <v>1.4402665969098401E-2</v>
      </c>
      <c r="F4">
        <v>0</v>
      </c>
      <c r="G4" t="s">
        <v>134</v>
      </c>
      <c r="H4" t="s">
        <v>135</v>
      </c>
      <c r="I4" t="s">
        <v>132</v>
      </c>
      <c r="J4" t="s">
        <v>136</v>
      </c>
      <c r="K4" t="s">
        <v>137</v>
      </c>
    </row>
    <row r="5" spans="1:11" x14ac:dyDescent="0.2">
      <c r="A5" t="s">
        <v>2</v>
      </c>
      <c r="B5" t="s">
        <v>16</v>
      </c>
      <c r="C5" t="s">
        <v>132</v>
      </c>
      <c r="D5" t="s">
        <v>133</v>
      </c>
      <c r="E5">
        <v>3.2560103218132602E-2</v>
      </c>
      <c r="F5">
        <v>0</v>
      </c>
      <c r="G5" t="s">
        <v>134</v>
      </c>
      <c r="H5" t="s">
        <v>135</v>
      </c>
      <c r="I5" t="s">
        <v>132</v>
      </c>
      <c r="J5" t="s">
        <v>136</v>
      </c>
      <c r="K5" t="s">
        <v>137</v>
      </c>
    </row>
    <row r="6" spans="1:11" x14ac:dyDescent="0.2">
      <c r="A6" t="s">
        <v>2</v>
      </c>
      <c r="B6" t="s">
        <v>18</v>
      </c>
      <c r="C6" t="s">
        <v>132</v>
      </c>
      <c r="D6" t="s">
        <v>133</v>
      </c>
      <c r="E6">
        <v>1.42429331547822E-2</v>
      </c>
      <c r="F6">
        <v>0</v>
      </c>
      <c r="G6" t="s">
        <v>134</v>
      </c>
      <c r="H6" t="s">
        <v>135</v>
      </c>
      <c r="I6" t="s">
        <v>132</v>
      </c>
      <c r="J6" t="s">
        <v>136</v>
      </c>
      <c r="K6" t="s">
        <v>137</v>
      </c>
    </row>
    <row r="7" spans="1:11" x14ac:dyDescent="0.2">
      <c r="A7" t="s">
        <v>2</v>
      </c>
      <c r="B7" t="s">
        <v>22</v>
      </c>
      <c r="C7" t="s">
        <v>132</v>
      </c>
      <c r="D7" t="s">
        <v>133</v>
      </c>
      <c r="E7">
        <v>1.2199173514266901E-2</v>
      </c>
      <c r="F7">
        <v>0</v>
      </c>
      <c r="G7" t="s">
        <v>134</v>
      </c>
      <c r="H7" t="s">
        <v>135</v>
      </c>
      <c r="I7" t="s">
        <v>132</v>
      </c>
      <c r="J7" t="s">
        <v>136</v>
      </c>
      <c r="K7" t="s">
        <v>137</v>
      </c>
    </row>
    <row r="8" spans="1:11" x14ac:dyDescent="0.2">
      <c r="A8" t="s">
        <v>2</v>
      </c>
      <c r="B8" t="s">
        <v>24</v>
      </c>
      <c r="C8" t="s">
        <v>132</v>
      </c>
      <c r="D8" t="s">
        <v>133</v>
      </c>
      <c r="E8">
        <v>3.1678052625213497E-2</v>
      </c>
      <c r="F8">
        <v>0</v>
      </c>
      <c r="G8" t="s">
        <v>134</v>
      </c>
      <c r="H8" t="s">
        <v>135</v>
      </c>
      <c r="I8" t="s">
        <v>132</v>
      </c>
      <c r="J8" t="s">
        <v>136</v>
      </c>
      <c r="K8" t="s">
        <v>137</v>
      </c>
    </row>
    <row r="9" spans="1:11" x14ac:dyDescent="0.2">
      <c r="A9" t="s">
        <v>2</v>
      </c>
      <c r="B9" t="s">
        <v>26</v>
      </c>
      <c r="C9" t="s">
        <v>132</v>
      </c>
      <c r="D9" t="s">
        <v>133</v>
      </c>
      <c r="E9">
        <v>2.6080535009662401E-2</v>
      </c>
      <c r="F9">
        <v>0</v>
      </c>
      <c r="G9" t="s">
        <v>134</v>
      </c>
      <c r="H9" t="s">
        <v>135</v>
      </c>
      <c r="I9" t="s">
        <v>132</v>
      </c>
      <c r="J9" t="s">
        <v>136</v>
      </c>
      <c r="K9" t="s">
        <v>137</v>
      </c>
    </row>
    <row r="10" spans="1:11" x14ac:dyDescent="0.2">
      <c r="A10" t="s">
        <v>2</v>
      </c>
      <c r="B10" t="s">
        <v>10</v>
      </c>
      <c r="C10" t="s">
        <v>132</v>
      </c>
      <c r="D10" t="s">
        <v>138</v>
      </c>
      <c r="E10">
        <v>2.4938739629767E-2</v>
      </c>
      <c r="F10">
        <v>0</v>
      </c>
      <c r="G10" t="s">
        <v>139</v>
      </c>
      <c r="H10" t="s">
        <v>140</v>
      </c>
      <c r="I10" t="s">
        <v>132</v>
      </c>
      <c r="J10" t="s">
        <v>136</v>
      </c>
      <c r="K10" t="s">
        <v>141</v>
      </c>
    </row>
    <row r="11" spans="1:11" x14ac:dyDescent="0.2">
      <c r="A11" t="s">
        <v>2</v>
      </c>
      <c r="B11" t="s">
        <v>12</v>
      </c>
      <c r="C11" t="s">
        <v>132</v>
      </c>
      <c r="D11" t="s">
        <v>138</v>
      </c>
      <c r="E11">
        <v>2.1763053259807801E-2</v>
      </c>
      <c r="F11">
        <v>0</v>
      </c>
      <c r="G11" t="s">
        <v>139</v>
      </c>
      <c r="H11" t="s">
        <v>140</v>
      </c>
      <c r="I11" t="s">
        <v>132</v>
      </c>
      <c r="J11" t="s">
        <v>136</v>
      </c>
      <c r="K11" t="s">
        <v>141</v>
      </c>
    </row>
    <row r="12" spans="1:11" x14ac:dyDescent="0.2">
      <c r="A12" t="s">
        <v>2</v>
      </c>
      <c r="B12" t="s">
        <v>16</v>
      </c>
      <c r="C12" t="s">
        <v>132</v>
      </c>
      <c r="D12" t="s">
        <v>138</v>
      </c>
      <c r="E12">
        <v>1.1479957650212E-2</v>
      </c>
      <c r="F12">
        <v>0</v>
      </c>
      <c r="G12" t="s">
        <v>139</v>
      </c>
      <c r="H12" t="s">
        <v>140</v>
      </c>
      <c r="I12" t="s">
        <v>132</v>
      </c>
      <c r="J12" t="s">
        <v>136</v>
      </c>
      <c r="K12" t="s">
        <v>141</v>
      </c>
    </row>
    <row r="13" spans="1:11" x14ac:dyDescent="0.2">
      <c r="A13" t="s">
        <v>2</v>
      </c>
      <c r="B13" t="s">
        <v>18</v>
      </c>
      <c r="C13" t="s">
        <v>132</v>
      </c>
      <c r="D13" t="s">
        <v>138</v>
      </c>
      <c r="E13">
        <v>1.4615062642711301E-2</v>
      </c>
      <c r="F13">
        <v>0</v>
      </c>
      <c r="G13" t="s">
        <v>139</v>
      </c>
      <c r="H13" t="s">
        <v>140</v>
      </c>
      <c r="I13" t="s">
        <v>132</v>
      </c>
      <c r="J13" t="s">
        <v>136</v>
      </c>
      <c r="K13" t="s">
        <v>141</v>
      </c>
    </row>
    <row r="14" spans="1:11" x14ac:dyDescent="0.2">
      <c r="A14" t="s">
        <v>2</v>
      </c>
      <c r="B14" t="s">
        <v>20</v>
      </c>
      <c r="C14" t="s">
        <v>132</v>
      </c>
      <c r="D14" t="s">
        <v>138</v>
      </c>
      <c r="E14">
        <v>1.1449139062414199E-2</v>
      </c>
      <c r="F14">
        <v>0</v>
      </c>
      <c r="G14" t="s">
        <v>139</v>
      </c>
      <c r="H14" t="s">
        <v>140</v>
      </c>
      <c r="I14" t="s">
        <v>132</v>
      </c>
      <c r="J14" t="s">
        <v>136</v>
      </c>
      <c r="K14" t="s">
        <v>141</v>
      </c>
    </row>
    <row r="15" spans="1:11" x14ac:dyDescent="0.2">
      <c r="A15" t="s">
        <v>2</v>
      </c>
      <c r="B15" t="s">
        <v>24</v>
      </c>
      <c r="C15" t="s">
        <v>132</v>
      </c>
      <c r="D15" t="s">
        <v>138</v>
      </c>
      <c r="E15">
        <v>1.0312421608900399E-2</v>
      </c>
      <c r="F15">
        <v>0</v>
      </c>
      <c r="G15" t="s">
        <v>139</v>
      </c>
      <c r="H15" t="s">
        <v>140</v>
      </c>
      <c r="I15" t="s">
        <v>132</v>
      </c>
      <c r="J15" t="s">
        <v>136</v>
      </c>
      <c r="K15" t="s">
        <v>141</v>
      </c>
    </row>
    <row r="16" spans="1:11" x14ac:dyDescent="0.2">
      <c r="A16" t="s">
        <v>2</v>
      </c>
      <c r="B16" t="s">
        <v>26</v>
      </c>
      <c r="C16" t="s">
        <v>132</v>
      </c>
      <c r="D16" t="s">
        <v>138</v>
      </c>
      <c r="E16">
        <v>2.4879897389622201E-2</v>
      </c>
      <c r="F16">
        <v>0</v>
      </c>
      <c r="G16" t="s">
        <v>139</v>
      </c>
      <c r="H16" t="s">
        <v>140</v>
      </c>
      <c r="I16" t="s">
        <v>132</v>
      </c>
      <c r="J16" t="s">
        <v>136</v>
      </c>
      <c r="K16" t="s">
        <v>141</v>
      </c>
    </row>
    <row r="17" spans="1:11" x14ac:dyDescent="0.2">
      <c r="A17" t="s">
        <v>2</v>
      </c>
      <c r="B17" t="s">
        <v>22</v>
      </c>
      <c r="C17" t="s">
        <v>142</v>
      </c>
      <c r="D17" t="s">
        <v>143</v>
      </c>
      <c r="E17">
        <v>2.21700228280274E-3</v>
      </c>
      <c r="F17">
        <v>0</v>
      </c>
      <c r="G17" t="s">
        <v>144</v>
      </c>
      <c r="H17" t="s">
        <v>145</v>
      </c>
      <c r="I17" t="s">
        <v>146</v>
      </c>
      <c r="J17" t="s">
        <v>136</v>
      </c>
      <c r="K17" t="s">
        <v>147</v>
      </c>
    </row>
    <row r="18" spans="1:11" x14ac:dyDescent="0.2">
      <c r="A18" t="s">
        <v>2</v>
      </c>
      <c r="B18" t="s">
        <v>4</v>
      </c>
      <c r="C18" t="s">
        <v>142</v>
      </c>
      <c r="D18" t="s">
        <v>148</v>
      </c>
      <c r="E18">
        <v>5.9697752189370396E-3</v>
      </c>
      <c r="F18">
        <v>0</v>
      </c>
      <c r="G18" t="s">
        <v>149</v>
      </c>
      <c r="H18" t="s">
        <v>150</v>
      </c>
      <c r="I18" t="s">
        <v>146</v>
      </c>
      <c r="J18" t="s">
        <v>136</v>
      </c>
      <c r="K18" t="s">
        <v>147</v>
      </c>
    </row>
    <row r="19" spans="1:11" x14ac:dyDescent="0.2">
      <c r="A19" t="s">
        <v>2</v>
      </c>
      <c r="B19" t="s">
        <v>6</v>
      </c>
      <c r="C19" t="s">
        <v>142</v>
      </c>
      <c r="D19" t="s">
        <v>148</v>
      </c>
      <c r="E19">
        <v>5.6470994577694899E-3</v>
      </c>
      <c r="F19">
        <v>0</v>
      </c>
      <c r="G19" t="s">
        <v>149</v>
      </c>
      <c r="H19" t="s">
        <v>150</v>
      </c>
      <c r="I19" t="s">
        <v>146</v>
      </c>
      <c r="J19" t="s">
        <v>136</v>
      </c>
      <c r="K19" t="s">
        <v>147</v>
      </c>
    </row>
    <row r="20" spans="1:11" x14ac:dyDescent="0.2">
      <c r="A20" t="s">
        <v>2</v>
      </c>
      <c r="B20" t="s">
        <v>10</v>
      </c>
      <c r="C20" t="s">
        <v>142</v>
      </c>
      <c r="D20" t="s">
        <v>148</v>
      </c>
      <c r="E20">
        <v>2.28697638294771E-3</v>
      </c>
      <c r="F20">
        <v>0</v>
      </c>
      <c r="G20" t="s">
        <v>149</v>
      </c>
      <c r="H20" t="s">
        <v>150</v>
      </c>
      <c r="I20" t="s">
        <v>146</v>
      </c>
      <c r="J20" t="s">
        <v>136</v>
      </c>
      <c r="K20" t="s">
        <v>147</v>
      </c>
    </row>
    <row r="21" spans="1:11" x14ac:dyDescent="0.2">
      <c r="A21" t="s">
        <v>2</v>
      </c>
      <c r="B21" t="s">
        <v>12</v>
      </c>
      <c r="C21" t="s">
        <v>142</v>
      </c>
      <c r="D21" t="s">
        <v>148</v>
      </c>
      <c r="E21">
        <v>7.4998905240264502E-3</v>
      </c>
      <c r="F21">
        <v>0</v>
      </c>
      <c r="G21" t="s">
        <v>149</v>
      </c>
      <c r="H21" t="s">
        <v>150</v>
      </c>
      <c r="I21" t="s">
        <v>146</v>
      </c>
      <c r="J21" t="s">
        <v>136</v>
      </c>
      <c r="K21" t="s">
        <v>147</v>
      </c>
    </row>
    <row r="22" spans="1:11" x14ac:dyDescent="0.2">
      <c r="A22" t="s">
        <v>2</v>
      </c>
      <c r="B22" t="s">
        <v>14</v>
      </c>
      <c r="C22" t="s">
        <v>142</v>
      </c>
      <c r="D22" t="s">
        <v>148</v>
      </c>
      <c r="E22">
        <v>2.54805510626032E-3</v>
      </c>
      <c r="F22">
        <v>0</v>
      </c>
      <c r="G22" t="s">
        <v>149</v>
      </c>
      <c r="H22" t="s">
        <v>150</v>
      </c>
      <c r="I22" t="s">
        <v>146</v>
      </c>
      <c r="J22" t="s">
        <v>136</v>
      </c>
      <c r="K22" t="s">
        <v>147</v>
      </c>
    </row>
    <row r="23" spans="1:11" x14ac:dyDescent="0.2">
      <c r="A23" t="s">
        <v>2</v>
      </c>
      <c r="B23" t="s">
        <v>18</v>
      </c>
      <c r="C23" t="s">
        <v>142</v>
      </c>
      <c r="D23" t="s">
        <v>148</v>
      </c>
      <c r="E23">
        <v>1.6280520798383599E-3</v>
      </c>
      <c r="F23">
        <v>0</v>
      </c>
      <c r="G23" t="s">
        <v>149</v>
      </c>
      <c r="H23" t="s">
        <v>150</v>
      </c>
      <c r="I23" t="s">
        <v>146</v>
      </c>
      <c r="J23" t="s">
        <v>136</v>
      </c>
      <c r="K23" t="s">
        <v>147</v>
      </c>
    </row>
    <row r="24" spans="1:11" x14ac:dyDescent="0.2">
      <c r="A24" t="s">
        <v>2</v>
      </c>
      <c r="B24" t="s">
        <v>20</v>
      </c>
      <c r="C24" t="s">
        <v>142</v>
      </c>
      <c r="D24" t="s">
        <v>148</v>
      </c>
      <c r="E24">
        <v>3.2077471386337099E-3</v>
      </c>
      <c r="F24">
        <v>0</v>
      </c>
      <c r="G24" t="s">
        <v>149</v>
      </c>
      <c r="H24" t="s">
        <v>150</v>
      </c>
      <c r="I24" t="s">
        <v>146</v>
      </c>
      <c r="J24" t="s">
        <v>136</v>
      </c>
      <c r="K24" t="s">
        <v>147</v>
      </c>
    </row>
    <row r="25" spans="1:11" x14ac:dyDescent="0.2">
      <c r="A25" t="s">
        <v>2</v>
      </c>
      <c r="B25" t="s">
        <v>22</v>
      </c>
      <c r="C25" t="s">
        <v>142</v>
      </c>
      <c r="D25" t="s">
        <v>148</v>
      </c>
      <c r="E25">
        <v>2.8054119467981098E-3</v>
      </c>
      <c r="F25">
        <v>0</v>
      </c>
      <c r="G25" t="s">
        <v>149</v>
      </c>
      <c r="H25" t="s">
        <v>150</v>
      </c>
      <c r="I25" t="s">
        <v>146</v>
      </c>
      <c r="J25" t="s">
        <v>136</v>
      </c>
      <c r="K25" t="s">
        <v>147</v>
      </c>
    </row>
    <row r="26" spans="1:11" x14ac:dyDescent="0.2">
      <c r="A26" t="s">
        <v>2</v>
      </c>
      <c r="B26" t="s">
        <v>24</v>
      </c>
      <c r="C26" t="s">
        <v>142</v>
      </c>
      <c r="D26" t="s">
        <v>148</v>
      </c>
      <c r="E26">
        <v>1.72744600092934E-3</v>
      </c>
      <c r="F26">
        <v>0</v>
      </c>
      <c r="G26" t="s">
        <v>149</v>
      </c>
      <c r="H26" t="s">
        <v>150</v>
      </c>
      <c r="I26" t="s">
        <v>146</v>
      </c>
      <c r="J26" t="s">
        <v>136</v>
      </c>
      <c r="K26" t="s">
        <v>147</v>
      </c>
    </row>
    <row r="27" spans="1:11" x14ac:dyDescent="0.2">
      <c r="A27" t="s">
        <v>2</v>
      </c>
      <c r="B27" t="s">
        <v>26</v>
      </c>
      <c r="C27" t="s">
        <v>142</v>
      </c>
      <c r="D27" t="s">
        <v>148</v>
      </c>
      <c r="E27">
        <v>4.6166474845061901E-3</v>
      </c>
      <c r="F27">
        <v>0</v>
      </c>
      <c r="G27" t="s">
        <v>149</v>
      </c>
      <c r="H27" t="s">
        <v>150</v>
      </c>
      <c r="I27" t="s">
        <v>146</v>
      </c>
      <c r="J27" t="s">
        <v>136</v>
      </c>
      <c r="K27" t="s">
        <v>147</v>
      </c>
    </row>
    <row r="28" spans="1:11" x14ac:dyDescent="0.2">
      <c r="A28" t="s">
        <v>2</v>
      </c>
      <c r="B28" t="s">
        <v>10</v>
      </c>
      <c r="C28" t="s">
        <v>142</v>
      </c>
      <c r="D28" t="s">
        <v>151</v>
      </c>
      <c r="E28">
        <v>2.7724144397037599E-3</v>
      </c>
      <c r="F28">
        <v>0</v>
      </c>
      <c r="G28" t="s">
        <v>152</v>
      </c>
      <c r="H28" t="s">
        <v>153</v>
      </c>
      <c r="I28" t="s">
        <v>146</v>
      </c>
      <c r="J28" t="s">
        <v>136</v>
      </c>
      <c r="K28" t="s">
        <v>147</v>
      </c>
    </row>
    <row r="29" spans="1:11" x14ac:dyDescent="0.2">
      <c r="A29" t="s">
        <v>2</v>
      </c>
      <c r="B29" t="s">
        <v>12</v>
      </c>
      <c r="C29" t="s">
        <v>142</v>
      </c>
      <c r="D29" t="s">
        <v>151</v>
      </c>
      <c r="E29">
        <v>2.0389859344848802E-3</v>
      </c>
      <c r="F29">
        <v>0</v>
      </c>
      <c r="G29" t="s">
        <v>152</v>
      </c>
      <c r="H29" t="s">
        <v>153</v>
      </c>
      <c r="I29" t="s">
        <v>146</v>
      </c>
      <c r="J29" t="s">
        <v>136</v>
      </c>
      <c r="K29" t="s">
        <v>147</v>
      </c>
    </row>
    <row r="30" spans="1:11" x14ac:dyDescent="0.2">
      <c r="A30" t="s">
        <v>2</v>
      </c>
      <c r="B30" t="s">
        <v>4</v>
      </c>
      <c r="C30" t="s">
        <v>142</v>
      </c>
      <c r="D30" t="s">
        <v>154</v>
      </c>
      <c r="E30">
        <v>1.56118119949979E-2</v>
      </c>
      <c r="F30">
        <v>0</v>
      </c>
      <c r="G30" t="s">
        <v>155</v>
      </c>
      <c r="H30" t="s">
        <v>156</v>
      </c>
      <c r="I30" t="s">
        <v>146</v>
      </c>
      <c r="J30" t="s">
        <v>136</v>
      </c>
      <c r="K30" t="s">
        <v>147</v>
      </c>
    </row>
    <row r="31" spans="1:11" x14ac:dyDescent="0.2">
      <c r="A31" t="s">
        <v>2</v>
      </c>
      <c r="B31" t="s">
        <v>6</v>
      </c>
      <c r="C31" t="s">
        <v>142</v>
      </c>
      <c r="D31" t="s">
        <v>154</v>
      </c>
      <c r="E31">
        <v>1.7947385303113898E-2</v>
      </c>
      <c r="F31">
        <v>0</v>
      </c>
      <c r="G31" t="s">
        <v>155</v>
      </c>
      <c r="H31" t="s">
        <v>156</v>
      </c>
      <c r="I31" t="s">
        <v>146</v>
      </c>
      <c r="J31" t="s">
        <v>136</v>
      </c>
      <c r="K31" t="s">
        <v>147</v>
      </c>
    </row>
    <row r="32" spans="1:11" x14ac:dyDescent="0.2">
      <c r="A32" t="s">
        <v>2</v>
      </c>
      <c r="B32" t="s">
        <v>8</v>
      </c>
      <c r="C32" t="s">
        <v>142</v>
      </c>
      <c r="D32" t="s">
        <v>154</v>
      </c>
      <c r="E32">
        <v>1.3086852211225901E-2</v>
      </c>
      <c r="F32">
        <v>0</v>
      </c>
      <c r="G32" t="s">
        <v>155</v>
      </c>
      <c r="H32" t="s">
        <v>156</v>
      </c>
      <c r="I32" t="s">
        <v>146</v>
      </c>
      <c r="J32" t="s">
        <v>136</v>
      </c>
      <c r="K32" t="s">
        <v>147</v>
      </c>
    </row>
    <row r="33" spans="1:11" x14ac:dyDescent="0.2">
      <c r="A33" t="s">
        <v>2</v>
      </c>
      <c r="B33" t="s">
        <v>10</v>
      </c>
      <c r="C33" t="s">
        <v>142</v>
      </c>
      <c r="D33" t="s">
        <v>154</v>
      </c>
      <c r="E33">
        <v>1.0733288549454999E-2</v>
      </c>
      <c r="F33">
        <v>0</v>
      </c>
      <c r="G33" t="s">
        <v>155</v>
      </c>
      <c r="H33" t="s">
        <v>156</v>
      </c>
      <c r="I33" t="s">
        <v>146</v>
      </c>
      <c r="J33" t="s">
        <v>136</v>
      </c>
      <c r="K33" t="s">
        <v>147</v>
      </c>
    </row>
    <row r="34" spans="1:11" x14ac:dyDescent="0.2">
      <c r="A34" t="s">
        <v>2</v>
      </c>
      <c r="B34" t="s">
        <v>12</v>
      </c>
      <c r="C34" t="s">
        <v>142</v>
      </c>
      <c r="D34" t="s">
        <v>154</v>
      </c>
      <c r="E34">
        <v>1.3795573031635099E-2</v>
      </c>
      <c r="F34">
        <v>0</v>
      </c>
      <c r="G34" t="s">
        <v>155</v>
      </c>
      <c r="H34" t="s">
        <v>156</v>
      </c>
      <c r="I34" t="s">
        <v>146</v>
      </c>
      <c r="J34" t="s">
        <v>136</v>
      </c>
      <c r="K34" t="s">
        <v>147</v>
      </c>
    </row>
    <row r="35" spans="1:11" x14ac:dyDescent="0.2">
      <c r="A35" t="s">
        <v>2</v>
      </c>
      <c r="B35" t="s">
        <v>14</v>
      </c>
      <c r="C35" t="s">
        <v>142</v>
      </c>
      <c r="D35" t="s">
        <v>154</v>
      </c>
      <c r="E35">
        <v>1.24424099672915E-2</v>
      </c>
      <c r="F35">
        <v>0</v>
      </c>
      <c r="G35" t="s">
        <v>155</v>
      </c>
      <c r="H35" t="s">
        <v>156</v>
      </c>
      <c r="I35" t="s">
        <v>146</v>
      </c>
      <c r="J35" t="s">
        <v>136</v>
      </c>
      <c r="K35" t="s">
        <v>147</v>
      </c>
    </row>
    <row r="36" spans="1:11" x14ac:dyDescent="0.2">
      <c r="A36" t="s">
        <v>2</v>
      </c>
      <c r="B36" t="s">
        <v>16</v>
      </c>
      <c r="C36" t="s">
        <v>142</v>
      </c>
      <c r="D36" t="s">
        <v>154</v>
      </c>
      <c r="E36">
        <v>1.7523671316330799E-2</v>
      </c>
      <c r="F36">
        <v>0</v>
      </c>
      <c r="G36" t="s">
        <v>155</v>
      </c>
      <c r="H36" t="s">
        <v>156</v>
      </c>
      <c r="I36" t="s">
        <v>146</v>
      </c>
      <c r="J36" t="s">
        <v>136</v>
      </c>
      <c r="K36" t="s">
        <v>147</v>
      </c>
    </row>
    <row r="37" spans="1:11" x14ac:dyDescent="0.2">
      <c r="A37" t="s">
        <v>2</v>
      </c>
      <c r="B37" t="s">
        <v>18</v>
      </c>
      <c r="C37" t="s">
        <v>142</v>
      </c>
      <c r="D37" t="s">
        <v>154</v>
      </c>
      <c r="E37">
        <v>1.8439320361848598E-2</v>
      </c>
      <c r="F37">
        <v>0</v>
      </c>
      <c r="G37" t="s">
        <v>155</v>
      </c>
      <c r="H37" t="s">
        <v>156</v>
      </c>
      <c r="I37" t="s">
        <v>146</v>
      </c>
      <c r="J37" t="s">
        <v>136</v>
      </c>
      <c r="K37" t="s">
        <v>147</v>
      </c>
    </row>
    <row r="38" spans="1:11" x14ac:dyDescent="0.2">
      <c r="A38" t="s">
        <v>2</v>
      </c>
      <c r="B38" t="s">
        <v>20</v>
      </c>
      <c r="C38" t="s">
        <v>142</v>
      </c>
      <c r="D38" t="s">
        <v>154</v>
      </c>
      <c r="E38">
        <v>1.97358258711792E-2</v>
      </c>
      <c r="F38">
        <v>0</v>
      </c>
      <c r="G38" t="s">
        <v>155</v>
      </c>
      <c r="H38" t="s">
        <v>156</v>
      </c>
      <c r="I38" t="s">
        <v>146</v>
      </c>
      <c r="J38" t="s">
        <v>136</v>
      </c>
      <c r="K38" t="s">
        <v>147</v>
      </c>
    </row>
    <row r="39" spans="1:11" x14ac:dyDescent="0.2">
      <c r="A39" t="s">
        <v>2</v>
      </c>
      <c r="B39" t="s">
        <v>22</v>
      </c>
      <c r="C39" t="s">
        <v>142</v>
      </c>
      <c r="D39" t="s">
        <v>154</v>
      </c>
      <c r="E39">
        <v>1.8688910860323E-2</v>
      </c>
      <c r="F39">
        <v>0</v>
      </c>
      <c r="G39" t="s">
        <v>155</v>
      </c>
      <c r="H39" t="s">
        <v>156</v>
      </c>
      <c r="I39" t="s">
        <v>146</v>
      </c>
      <c r="J39" t="s">
        <v>136</v>
      </c>
      <c r="K39" t="s">
        <v>147</v>
      </c>
    </row>
    <row r="40" spans="1:11" x14ac:dyDescent="0.2">
      <c r="A40" t="s">
        <v>2</v>
      </c>
      <c r="B40" t="s">
        <v>24</v>
      </c>
      <c r="C40" t="s">
        <v>142</v>
      </c>
      <c r="D40" t="s">
        <v>154</v>
      </c>
      <c r="E40">
        <v>1.9404226949166901E-2</v>
      </c>
      <c r="F40">
        <v>0</v>
      </c>
      <c r="G40" t="s">
        <v>155</v>
      </c>
      <c r="H40" t="s">
        <v>156</v>
      </c>
      <c r="I40" t="s">
        <v>146</v>
      </c>
      <c r="J40" t="s">
        <v>136</v>
      </c>
      <c r="K40" t="s">
        <v>147</v>
      </c>
    </row>
    <row r="41" spans="1:11" x14ac:dyDescent="0.2">
      <c r="A41" t="s">
        <v>2</v>
      </c>
      <c r="B41" t="s">
        <v>26</v>
      </c>
      <c r="C41" t="s">
        <v>142</v>
      </c>
      <c r="D41" t="s">
        <v>154</v>
      </c>
      <c r="E41">
        <v>1.77206404247153E-2</v>
      </c>
      <c r="F41">
        <v>0</v>
      </c>
      <c r="G41" t="s">
        <v>155</v>
      </c>
      <c r="H41" t="s">
        <v>156</v>
      </c>
      <c r="I41" t="s">
        <v>146</v>
      </c>
      <c r="J41" t="s">
        <v>136</v>
      </c>
      <c r="K41" t="s">
        <v>147</v>
      </c>
    </row>
    <row r="42" spans="1:11" x14ac:dyDescent="0.2">
      <c r="A42" t="s">
        <v>2</v>
      </c>
      <c r="B42" t="s">
        <v>14</v>
      </c>
      <c r="C42" t="s">
        <v>157</v>
      </c>
      <c r="D42" t="s">
        <v>158</v>
      </c>
      <c r="E42">
        <v>7.7987308604834701E-2</v>
      </c>
      <c r="F42">
        <v>0</v>
      </c>
      <c r="G42" t="s">
        <v>159</v>
      </c>
      <c r="H42" t="s">
        <v>160</v>
      </c>
      <c r="I42" t="s">
        <v>161</v>
      </c>
      <c r="J42" t="s">
        <v>136</v>
      </c>
      <c r="K42" t="s">
        <v>162</v>
      </c>
    </row>
    <row r="43" spans="1:11" x14ac:dyDescent="0.2">
      <c r="A43" t="s">
        <v>2</v>
      </c>
      <c r="B43" t="s">
        <v>18</v>
      </c>
      <c r="C43" t="s">
        <v>157</v>
      </c>
      <c r="D43" t="s">
        <v>158</v>
      </c>
      <c r="E43">
        <v>3.1566886049206502E-2</v>
      </c>
      <c r="F43">
        <v>0</v>
      </c>
      <c r="G43" t="s">
        <v>159</v>
      </c>
      <c r="H43" t="s">
        <v>160</v>
      </c>
      <c r="I43" t="s">
        <v>161</v>
      </c>
      <c r="J43" t="s">
        <v>136</v>
      </c>
      <c r="K43" t="s">
        <v>162</v>
      </c>
    </row>
    <row r="44" spans="1:11" x14ac:dyDescent="0.2">
      <c r="A44" t="s">
        <v>2</v>
      </c>
      <c r="B44" t="s">
        <v>22</v>
      </c>
      <c r="C44" t="s">
        <v>157</v>
      </c>
      <c r="D44" t="s">
        <v>158</v>
      </c>
      <c r="E44">
        <v>3.1155441933557199E-2</v>
      </c>
      <c r="F44">
        <v>0</v>
      </c>
      <c r="G44" t="s">
        <v>159</v>
      </c>
      <c r="H44" t="s">
        <v>160</v>
      </c>
      <c r="I44" t="s">
        <v>161</v>
      </c>
      <c r="J44" t="s">
        <v>136</v>
      </c>
      <c r="K44" t="s">
        <v>162</v>
      </c>
    </row>
    <row r="45" spans="1:11" x14ac:dyDescent="0.2">
      <c r="A45" t="s">
        <v>2</v>
      </c>
      <c r="B45" t="s">
        <v>26</v>
      </c>
      <c r="C45" t="s">
        <v>157</v>
      </c>
      <c r="D45" t="s">
        <v>158</v>
      </c>
      <c r="E45">
        <v>2.5145024473759901E-2</v>
      </c>
      <c r="F45">
        <v>0</v>
      </c>
      <c r="G45" t="s">
        <v>159</v>
      </c>
      <c r="H45" t="s">
        <v>160</v>
      </c>
      <c r="I45" t="s">
        <v>161</v>
      </c>
      <c r="J45" t="s">
        <v>136</v>
      </c>
      <c r="K45" t="s">
        <v>162</v>
      </c>
    </row>
    <row r="46" spans="1:11" x14ac:dyDescent="0.2">
      <c r="A46" t="s">
        <v>2</v>
      </c>
      <c r="B46" t="s">
        <v>10</v>
      </c>
      <c r="C46" t="s">
        <v>163</v>
      </c>
      <c r="D46" t="s">
        <v>164</v>
      </c>
      <c r="E46">
        <v>2.2851123446618101E-3</v>
      </c>
      <c r="F46">
        <v>0</v>
      </c>
      <c r="G46" t="s">
        <v>165</v>
      </c>
      <c r="H46" t="s">
        <v>166</v>
      </c>
      <c r="I46" t="s">
        <v>167</v>
      </c>
      <c r="J46" t="s">
        <v>168</v>
      </c>
      <c r="K46" t="s">
        <v>169</v>
      </c>
    </row>
    <row r="47" spans="1:11" x14ac:dyDescent="0.2">
      <c r="A47" t="s">
        <v>2</v>
      </c>
      <c r="B47" t="s">
        <v>12</v>
      </c>
      <c r="C47" t="s">
        <v>163</v>
      </c>
      <c r="D47" t="s">
        <v>164</v>
      </c>
      <c r="E47">
        <v>2.43796093161357E-3</v>
      </c>
      <c r="F47">
        <v>0</v>
      </c>
      <c r="G47" t="s">
        <v>165</v>
      </c>
      <c r="H47" t="s">
        <v>166</v>
      </c>
      <c r="I47" t="s">
        <v>167</v>
      </c>
      <c r="J47" t="s">
        <v>168</v>
      </c>
      <c r="K47" t="s">
        <v>169</v>
      </c>
    </row>
    <row r="48" spans="1:11" x14ac:dyDescent="0.2">
      <c r="A48" t="s">
        <v>2</v>
      </c>
      <c r="B48" t="s">
        <v>4</v>
      </c>
      <c r="C48" t="s">
        <v>163</v>
      </c>
      <c r="D48" t="s">
        <v>170</v>
      </c>
      <c r="E48">
        <v>3.5478928087767799E-3</v>
      </c>
      <c r="F48">
        <v>0</v>
      </c>
      <c r="G48" t="s">
        <v>171</v>
      </c>
      <c r="H48" t="s">
        <v>172</v>
      </c>
      <c r="I48" t="s">
        <v>167</v>
      </c>
      <c r="J48" t="s">
        <v>168</v>
      </c>
      <c r="K48" t="s">
        <v>169</v>
      </c>
    </row>
    <row r="49" spans="1:11" x14ac:dyDescent="0.2">
      <c r="A49" t="s">
        <v>2</v>
      </c>
      <c r="B49" t="s">
        <v>8</v>
      </c>
      <c r="C49" t="s">
        <v>163</v>
      </c>
      <c r="D49" t="s">
        <v>170</v>
      </c>
      <c r="E49">
        <v>4.0739690797159198E-3</v>
      </c>
      <c r="F49">
        <v>0</v>
      </c>
      <c r="G49" t="s">
        <v>171</v>
      </c>
      <c r="H49" t="s">
        <v>172</v>
      </c>
      <c r="I49" t="s">
        <v>167</v>
      </c>
      <c r="J49" t="s">
        <v>168</v>
      </c>
      <c r="K49" t="s">
        <v>169</v>
      </c>
    </row>
    <row r="50" spans="1:11" x14ac:dyDescent="0.2">
      <c r="A50" t="s">
        <v>2</v>
      </c>
      <c r="B50" t="s">
        <v>12</v>
      </c>
      <c r="C50" t="s">
        <v>163</v>
      </c>
      <c r="D50" t="s">
        <v>170</v>
      </c>
      <c r="E50">
        <v>2.6480710488352801E-3</v>
      </c>
      <c r="F50">
        <v>0</v>
      </c>
      <c r="G50" t="s">
        <v>171</v>
      </c>
      <c r="H50" t="s">
        <v>172</v>
      </c>
      <c r="I50" t="s">
        <v>167</v>
      </c>
      <c r="J50" t="s">
        <v>168</v>
      </c>
      <c r="K50" t="s">
        <v>169</v>
      </c>
    </row>
    <row r="51" spans="1:11" x14ac:dyDescent="0.2">
      <c r="A51" t="s">
        <v>2</v>
      </c>
      <c r="B51" t="s">
        <v>18</v>
      </c>
      <c r="C51" t="s">
        <v>163</v>
      </c>
      <c r="D51" t="s">
        <v>170</v>
      </c>
      <c r="E51">
        <v>1.4835436184611299E-3</v>
      </c>
      <c r="F51">
        <v>0</v>
      </c>
      <c r="G51" t="s">
        <v>171</v>
      </c>
      <c r="H51" t="s">
        <v>172</v>
      </c>
      <c r="I51" t="s">
        <v>167</v>
      </c>
      <c r="J51" t="s">
        <v>168</v>
      </c>
      <c r="K51" t="s">
        <v>169</v>
      </c>
    </row>
    <row r="52" spans="1:11" x14ac:dyDescent="0.2">
      <c r="A52" t="s">
        <v>2</v>
      </c>
      <c r="B52" t="s">
        <v>20</v>
      </c>
      <c r="C52" t="s">
        <v>163</v>
      </c>
      <c r="D52" t="s">
        <v>170</v>
      </c>
      <c r="E52">
        <v>1.4141304698112799E-3</v>
      </c>
      <c r="F52">
        <v>0</v>
      </c>
      <c r="G52" t="s">
        <v>171</v>
      </c>
      <c r="H52" t="s">
        <v>172</v>
      </c>
      <c r="I52" t="s">
        <v>167</v>
      </c>
      <c r="J52" t="s">
        <v>168</v>
      </c>
      <c r="K52" t="s">
        <v>169</v>
      </c>
    </row>
    <row r="53" spans="1:11" x14ac:dyDescent="0.2">
      <c r="A53" t="s">
        <v>2</v>
      </c>
      <c r="B53" t="s">
        <v>26</v>
      </c>
      <c r="C53" t="s">
        <v>163</v>
      </c>
      <c r="D53" t="s">
        <v>170</v>
      </c>
      <c r="E53">
        <v>5.0922359871840399E-3</v>
      </c>
      <c r="F53">
        <v>0</v>
      </c>
      <c r="G53" t="s">
        <v>171</v>
      </c>
      <c r="H53" t="s">
        <v>172</v>
      </c>
      <c r="I53" t="s">
        <v>167</v>
      </c>
      <c r="J53" t="s">
        <v>168</v>
      </c>
      <c r="K53" t="s">
        <v>169</v>
      </c>
    </row>
    <row r="54" spans="1:11" x14ac:dyDescent="0.2">
      <c r="A54" t="s">
        <v>2</v>
      </c>
      <c r="B54" t="s">
        <v>4</v>
      </c>
      <c r="C54" t="s">
        <v>173</v>
      </c>
      <c r="D54" t="s">
        <v>174</v>
      </c>
      <c r="E54">
        <v>6.7730552870336799E-3</v>
      </c>
      <c r="F54">
        <v>0</v>
      </c>
      <c r="G54" t="s">
        <v>175</v>
      </c>
      <c r="H54" t="s">
        <v>176</v>
      </c>
      <c r="I54" t="s">
        <v>177</v>
      </c>
      <c r="J54" t="s">
        <v>178</v>
      </c>
      <c r="K54" t="s">
        <v>179</v>
      </c>
    </row>
    <row r="55" spans="1:11" x14ac:dyDescent="0.2">
      <c r="A55" t="s">
        <v>2</v>
      </c>
      <c r="B55" t="s">
        <v>6</v>
      </c>
      <c r="C55" t="s">
        <v>173</v>
      </c>
      <c r="D55" t="s">
        <v>174</v>
      </c>
      <c r="E55">
        <v>1.28651766078728E-2</v>
      </c>
      <c r="F55">
        <v>0</v>
      </c>
      <c r="G55" t="s">
        <v>175</v>
      </c>
      <c r="H55" t="s">
        <v>176</v>
      </c>
      <c r="I55" t="s">
        <v>177</v>
      </c>
      <c r="J55" t="s">
        <v>178</v>
      </c>
      <c r="K55" t="s">
        <v>179</v>
      </c>
    </row>
    <row r="56" spans="1:11" x14ac:dyDescent="0.2">
      <c r="A56" t="s">
        <v>2</v>
      </c>
      <c r="B56" t="s">
        <v>10</v>
      </c>
      <c r="C56" t="s">
        <v>173</v>
      </c>
      <c r="D56" t="s">
        <v>174</v>
      </c>
      <c r="E56">
        <v>5.5981755040039596E-3</v>
      </c>
      <c r="F56">
        <v>0</v>
      </c>
      <c r="G56" t="s">
        <v>175</v>
      </c>
      <c r="H56" t="s">
        <v>176</v>
      </c>
      <c r="I56" t="s">
        <v>177</v>
      </c>
      <c r="J56" t="s">
        <v>178</v>
      </c>
      <c r="K56" t="s">
        <v>179</v>
      </c>
    </row>
    <row r="57" spans="1:11" x14ac:dyDescent="0.2">
      <c r="A57" t="s">
        <v>2</v>
      </c>
      <c r="B57" t="s">
        <v>12</v>
      </c>
      <c r="C57" t="s">
        <v>173</v>
      </c>
      <c r="D57" t="s">
        <v>174</v>
      </c>
      <c r="E57">
        <v>1.1643230908502399E-2</v>
      </c>
      <c r="F57">
        <v>0</v>
      </c>
      <c r="G57" t="s">
        <v>175</v>
      </c>
      <c r="H57" t="s">
        <v>176</v>
      </c>
      <c r="I57" t="s">
        <v>177</v>
      </c>
      <c r="J57" t="s">
        <v>178</v>
      </c>
      <c r="K57" t="s">
        <v>179</v>
      </c>
    </row>
    <row r="58" spans="1:11" x14ac:dyDescent="0.2">
      <c r="A58" t="s">
        <v>2</v>
      </c>
      <c r="B58" t="s">
        <v>26</v>
      </c>
      <c r="C58" t="s">
        <v>173</v>
      </c>
      <c r="D58" t="s">
        <v>174</v>
      </c>
      <c r="E58">
        <v>4.3904417459293896E-3</v>
      </c>
      <c r="F58">
        <v>0</v>
      </c>
      <c r="G58" t="s">
        <v>175</v>
      </c>
      <c r="H58" t="s">
        <v>176</v>
      </c>
      <c r="I58" t="s">
        <v>177</v>
      </c>
      <c r="J58" t="s">
        <v>178</v>
      </c>
      <c r="K58" t="s">
        <v>179</v>
      </c>
    </row>
    <row r="59" spans="1:11" x14ac:dyDescent="0.2">
      <c r="A59" t="s">
        <v>2</v>
      </c>
      <c r="B59" t="s">
        <v>6</v>
      </c>
      <c r="C59" t="s">
        <v>173</v>
      </c>
      <c r="D59" t="s">
        <v>180</v>
      </c>
      <c r="E59">
        <v>6.9955175249542499E-3</v>
      </c>
      <c r="F59">
        <v>0</v>
      </c>
      <c r="G59" t="s">
        <v>181</v>
      </c>
      <c r="H59" t="s">
        <v>182</v>
      </c>
      <c r="I59" t="s">
        <v>177</v>
      </c>
      <c r="J59" t="s">
        <v>178</v>
      </c>
      <c r="K59" t="s">
        <v>179</v>
      </c>
    </row>
    <row r="60" spans="1:11" x14ac:dyDescent="0.2">
      <c r="A60" t="s">
        <v>2</v>
      </c>
      <c r="B60" t="s">
        <v>10</v>
      </c>
      <c r="C60" t="s">
        <v>173</v>
      </c>
      <c r="D60" t="s">
        <v>180</v>
      </c>
      <c r="E60">
        <v>6.7018305164104801E-3</v>
      </c>
      <c r="F60">
        <v>0</v>
      </c>
      <c r="G60" t="s">
        <v>181</v>
      </c>
      <c r="H60" t="s">
        <v>182</v>
      </c>
      <c r="I60" t="s">
        <v>177</v>
      </c>
      <c r="J60" t="s">
        <v>178</v>
      </c>
      <c r="K60" t="s">
        <v>179</v>
      </c>
    </row>
    <row r="61" spans="1:11" x14ac:dyDescent="0.2">
      <c r="A61" t="s">
        <v>2</v>
      </c>
      <c r="B61" t="s">
        <v>4</v>
      </c>
      <c r="C61" t="s">
        <v>183</v>
      </c>
      <c r="D61" t="s">
        <v>184</v>
      </c>
      <c r="E61">
        <v>5.10349882476284E-2</v>
      </c>
      <c r="F61">
        <v>0</v>
      </c>
      <c r="G61" t="s">
        <v>185</v>
      </c>
      <c r="H61" t="s">
        <v>186</v>
      </c>
      <c r="I61" t="s">
        <v>187</v>
      </c>
      <c r="J61" t="s">
        <v>178</v>
      </c>
      <c r="K61" t="s">
        <v>179</v>
      </c>
    </row>
    <row r="62" spans="1:11" x14ac:dyDescent="0.2">
      <c r="A62" t="s">
        <v>2</v>
      </c>
      <c r="B62" t="s">
        <v>4</v>
      </c>
      <c r="C62" t="s">
        <v>188</v>
      </c>
      <c r="D62" t="s">
        <v>184</v>
      </c>
      <c r="E62">
        <v>6.6133491921990195E-2</v>
      </c>
      <c r="F62">
        <v>0</v>
      </c>
      <c r="G62" t="s">
        <v>189</v>
      </c>
      <c r="H62" t="s">
        <v>190</v>
      </c>
      <c r="I62" t="s">
        <v>187</v>
      </c>
      <c r="J62" t="s">
        <v>178</v>
      </c>
      <c r="K62" t="s">
        <v>179</v>
      </c>
    </row>
    <row r="63" spans="1:11" x14ac:dyDescent="0.2">
      <c r="A63" t="s">
        <v>2</v>
      </c>
      <c r="B63" t="s">
        <v>4</v>
      </c>
      <c r="C63" t="s">
        <v>191</v>
      </c>
      <c r="D63" t="s">
        <v>184</v>
      </c>
      <c r="E63">
        <v>6.1481804669257997E-2</v>
      </c>
      <c r="F63">
        <v>0</v>
      </c>
      <c r="G63" t="s">
        <v>192</v>
      </c>
      <c r="H63" t="s">
        <v>193</v>
      </c>
      <c r="I63" t="s">
        <v>187</v>
      </c>
      <c r="J63" t="s">
        <v>178</v>
      </c>
      <c r="K63" t="s">
        <v>179</v>
      </c>
    </row>
    <row r="64" spans="1:11" x14ac:dyDescent="0.2">
      <c r="A64" t="s">
        <v>2</v>
      </c>
      <c r="B64" t="s">
        <v>4</v>
      </c>
      <c r="C64" t="s">
        <v>194</v>
      </c>
      <c r="D64" t="s">
        <v>184</v>
      </c>
      <c r="E64">
        <v>4.6216943723682603E-2</v>
      </c>
      <c r="F64">
        <v>0</v>
      </c>
      <c r="G64" t="s">
        <v>195</v>
      </c>
      <c r="H64" t="s">
        <v>196</v>
      </c>
      <c r="I64" t="s">
        <v>187</v>
      </c>
      <c r="J64" t="s">
        <v>178</v>
      </c>
      <c r="K64" t="s">
        <v>179</v>
      </c>
    </row>
    <row r="65" spans="1:11" x14ac:dyDescent="0.2">
      <c r="A65" t="s">
        <v>2</v>
      </c>
      <c r="B65" t="s">
        <v>4</v>
      </c>
      <c r="C65" t="s">
        <v>197</v>
      </c>
      <c r="D65" t="s">
        <v>184</v>
      </c>
      <c r="E65">
        <v>4.96365942782479E-3</v>
      </c>
      <c r="F65">
        <v>0</v>
      </c>
      <c r="G65" t="s">
        <v>198</v>
      </c>
      <c r="H65" t="s">
        <v>199</v>
      </c>
      <c r="I65" t="s">
        <v>187</v>
      </c>
      <c r="J65" t="s">
        <v>178</v>
      </c>
      <c r="K65" t="s">
        <v>179</v>
      </c>
    </row>
    <row r="66" spans="1:11" x14ac:dyDescent="0.2">
      <c r="A66" t="s">
        <v>2</v>
      </c>
      <c r="B66" t="s">
        <v>4</v>
      </c>
      <c r="C66" t="s">
        <v>183</v>
      </c>
      <c r="D66" t="s">
        <v>200</v>
      </c>
      <c r="E66">
        <v>4.2050683670600303E-2</v>
      </c>
      <c r="F66">
        <v>0</v>
      </c>
      <c r="G66" t="s">
        <v>201</v>
      </c>
      <c r="H66" t="s">
        <v>202</v>
      </c>
      <c r="I66" t="s">
        <v>187</v>
      </c>
      <c r="J66" t="s">
        <v>178</v>
      </c>
      <c r="K66" t="s">
        <v>179</v>
      </c>
    </row>
    <row r="67" spans="1:11" x14ac:dyDescent="0.2">
      <c r="A67" t="s">
        <v>2</v>
      </c>
      <c r="B67" t="s">
        <v>4</v>
      </c>
      <c r="C67" t="s">
        <v>188</v>
      </c>
      <c r="D67" t="s">
        <v>200</v>
      </c>
      <c r="E67">
        <v>5.4644269655972903E-2</v>
      </c>
      <c r="F67">
        <v>0</v>
      </c>
      <c r="G67" t="s">
        <v>203</v>
      </c>
      <c r="H67" t="s">
        <v>204</v>
      </c>
      <c r="I67" t="s">
        <v>187</v>
      </c>
      <c r="J67" t="s">
        <v>178</v>
      </c>
      <c r="K67" t="s">
        <v>179</v>
      </c>
    </row>
    <row r="68" spans="1:11" x14ac:dyDescent="0.2">
      <c r="A68" t="s">
        <v>2</v>
      </c>
      <c r="B68" t="s">
        <v>4</v>
      </c>
      <c r="C68" t="s">
        <v>191</v>
      </c>
      <c r="D68" t="s">
        <v>200</v>
      </c>
      <c r="E68">
        <v>5.0756786831595298E-2</v>
      </c>
      <c r="F68">
        <v>0</v>
      </c>
      <c r="G68" t="s">
        <v>205</v>
      </c>
      <c r="H68" t="s">
        <v>206</v>
      </c>
      <c r="I68" t="s">
        <v>187</v>
      </c>
      <c r="J68" t="s">
        <v>178</v>
      </c>
      <c r="K68" t="s">
        <v>179</v>
      </c>
    </row>
    <row r="69" spans="1:11" x14ac:dyDescent="0.2">
      <c r="A69" t="s">
        <v>2</v>
      </c>
      <c r="B69" t="s">
        <v>4</v>
      </c>
      <c r="C69" t="s">
        <v>194</v>
      </c>
      <c r="D69" t="s">
        <v>200</v>
      </c>
      <c r="E69">
        <v>3.8046811658250398E-2</v>
      </c>
      <c r="F69">
        <v>0</v>
      </c>
      <c r="G69" t="s">
        <v>207</v>
      </c>
      <c r="H69" t="s">
        <v>208</v>
      </c>
      <c r="I69" t="s">
        <v>187</v>
      </c>
      <c r="J69" t="s">
        <v>178</v>
      </c>
      <c r="K69" t="s">
        <v>179</v>
      </c>
    </row>
    <row r="70" spans="1:11" x14ac:dyDescent="0.2">
      <c r="A70" t="s">
        <v>2</v>
      </c>
      <c r="B70" t="s">
        <v>4</v>
      </c>
      <c r="C70" t="s">
        <v>197</v>
      </c>
      <c r="D70" t="s">
        <v>200</v>
      </c>
      <c r="E70">
        <v>4.0551882263723804E-3</v>
      </c>
      <c r="F70">
        <v>0</v>
      </c>
      <c r="G70" t="s">
        <v>209</v>
      </c>
      <c r="H70" t="s">
        <v>210</v>
      </c>
      <c r="I70" t="s">
        <v>187</v>
      </c>
      <c r="J70" t="s">
        <v>178</v>
      </c>
      <c r="K70" t="s">
        <v>179</v>
      </c>
    </row>
    <row r="71" spans="1:11" x14ac:dyDescent="0.2">
      <c r="A71" t="s">
        <v>2</v>
      </c>
      <c r="B71" t="s">
        <v>6</v>
      </c>
      <c r="C71" t="s">
        <v>194</v>
      </c>
      <c r="D71" t="s">
        <v>211</v>
      </c>
      <c r="E71">
        <v>3.40158444974515E-2</v>
      </c>
      <c r="F71">
        <v>0</v>
      </c>
      <c r="G71" t="s">
        <v>212</v>
      </c>
      <c r="H71" t="s">
        <v>213</v>
      </c>
      <c r="I71" t="s">
        <v>187</v>
      </c>
      <c r="J71" t="s">
        <v>178</v>
      </c>
      <c r="K71" t="s">
        <v>214</v>
      </c>
    </row>
    <row r="72" spans="1:11" x14ac:dyDescent="0.2">
      <c r="A72" t="s">
        <v>2</v>
      </c>
      <c r="B72" t="s">
        <v>10</v>
      </c>
      <c r="C72" t="s">
        <v>197</v>
      </c>
      <c r="D72" t="s">
        <v>215</v>
      </c>
      <c r="E72">
        <v>2.4858673470876699E-3</v>
      </c>
      <c r="F72">
        <v>0</v>
      </c>
      <c r="G72" t="s">
        <v>216</v>
      </c>
      <c r="H72" t="s">
        <v>217</v>
      </c>
      <c r="I72" t="s">
        <v>187</v>
      </c>
      <c r="J72" t="s">
        <v>178</v>
      </c>
      <c r="K72" t="s">
        <v>218</v>
      </c>
    </row>
    <row r="73" spans="1:11" x14ac:dyDescent="0.2">
      <c r="A73" t="s">
        <v>2</v>
      </c>
      <c r="B73" t="s">
        <v>12</v>
      </c>
      <c r="C73" t="s">
        <v>197</v>
      </c>
      <c r="D73" t="s">
        <v>215</v>
      </c>
      <c r="E73">
        <v>8.5695581701389807E-3</v>
      </c>
      <c r="F73">
        <v>0</v>
      </c>
      <c r="G73" t="s">
        <v>216</v>
      </c>
      <c r="H73" t="s">
        <v>217</v>
      </c>
      <c r="I73" t="s">
        <v>187</v>
      </c>
      <c r="J73" t="s">
        <v>178</v>
      </c>
      <c r="K73" t="s">
        <v>218</v>
      </c>
    </row>
    <row r="74" spans="1:11" x14ac:dyDescent="0.2">
      <c r="A74" t="s">
        <v>2</v>
      </c>
      <c r="B74" t="s">
        <v>6</v>
      </c>
      <c r="C74" t="s">
        <v>194</v>
      </c>
      <c r="D74" t="s">
        <v>219</v>
      </c>
      <c r="E74">
        <v>8.4124600104507494E-2</v>
      </c>
      <c r="F74">
        <v>0</v>
      </c>
      <c r="G74" t="s">
        <v>220</v>
      </c>
      <c r="H74" t="s">
        <v>221</v>
      </c>
      <c r="I74" t="s">
        <v>187</v>
      </c>
      <c r="J74" t="s">
        <v>178</v>
      </c>
      <c r="K74" t="s">
        <v>218</v>
      </c>
    </row>
    <row r="75" spans="1:11" x14ac:dyDescent="0.2">
      <c r="A75" t="s">
        <v>2</v>
      </c>
      <c r="B75" t="s">
        <v>10</v>
      </c>
      <c r="C75" t="s">
        <v>222</v>
      </c>
      <c r="D75" t="s">
        <v>223</v>
      </c>
      <c r="E75">
        <v>2.2408678301665099E-3</v>
      </c>
      <c r="F75">
        <v>0</v>
      </c>
      <c r="G75" t="s">
        <v>224</v>
      </c>
      <c r="H75" t="s">
        <v>225</v>
      </c>
      <c r="I75" t="s">
        <v>226</v>
      </c>
      <c r="J75" t="s">
        <v>178</v>
      </c>
      <c r="K75" t="s">
        <v>179</v>
      </c>
    </row>
    <row r="76" spans="1:11" x14ac:dyDescent="0.2">
      <c r="A76" t="s">
        <v>2</v>
      </c>
      <c r="B76" t="s">
        <v>12</v>
      </c>
      <c r="C76" t="s">
        <v>222</v>
      </c>
      <c r="D76" t="s">
        <v>223</v>
      </c>
      <c r="E76">
        <v>2.2931294576527699E-3</v>
      </c>
      <c r="F76">
        <v>0</v>
      </c>
      <c r="G76" t="s">
        <v>224</v>
      </c>
      <c r="H76" t="s">
        <v>225</v>
      </c>
      <c r="I76" t="s">
        <v>226</v>
      </c>
      <c r="J76" t="s">
        <v>178</v>
      </c>
      <c r="K76" t="s">
        <v>179</v>
      </c>
    </row>
    <row r="77" spans="1:11" x14ac:dyDescent="0.2">
      <c r="A77" t="s">
        <v>2</v>
      </c>
      <c r="B77" t="s">
        <v>24</v>
      </c>
      <c r="C77" t="s">
        <v>222</v>
      </c>
      <c r="D77" t="s">
        <v>223</v>
      </c>
      <c r="E77">
        <v>2.7722297698183E-3</v>
      </c>
      <c r="F77">
        <v>0</v>
      </c>
      <c r="G77" t="s">
        <v>224</v>
      </c>
      <c r="H77" t="s">
        <v>225</v>
      </c>
      <c r="I77" t="s">
        <v>226</v>
      </c>
      <c r="J77" t="s">
        <v>178</v>
      </c>
      <c r="K77" t="s">
        <v>179</v>
      </c>
    </row>
    <row r="78" spans="1:11" x14ac:dyDescent="0.2">
      <c r="A78" t="s">
        <v>2</v>
      </c>
      <c r="B78" t="s">
        <v>26</v>
      </c>
      <c r="C78" t="s">
        <v>222</v>
      </c>
      <c r="D78" t="s">
        <v>223</v>
      </c>
      <c r="E78">
        <v>1.41521940263325E-3</v>
      </c>
      <c r="F78">
        <v>0</v>
      </c>
      <c r="G78" t="s">
        <v>224</v>
      </c>
      <c r="H78" t="s">
        <v>225</v>
      </c>
      <c r="I78" t="s">
        <v>226</v>
      </c>
      <c r="J78" t="s">
        <v>178</v>
      </c>
      <c r="K78" t="s">
        <v>179</v>
      </c>
    </row>
    <row r="79" spans="1:11" x14ac:dyDescent="0.2">
      <c r="A79" t="s">
        <v>2</v>
      </c>
      <c r="B79" t="s">
        <v>10</v>
      </c>
      <c r="C79" t="s">
        <v>227</v>
      </c>
      <c r="D79" t="s">
        <v>227</v>
      </c>
      <c r="E79">
        <v>6.9787333092778403E-3</v>
      </c>
      <c r="F79">
        <v>0</v>
      </c>
      <c r="G79" t="s">
        <v>228</v>
      </c>
      <c r="H79" t="s">
        <v>229</v>
      </c>
      <c r="I79" t="s">
        <v>227</v>
      </c>
      <c r="J79" t="s">
        <v>178</v>
      </c>
      <c r="K79" t="s">
        <v>179</v>
      </c>
    </row>
    <row r="80" spans="1:11" x14ac:dyDescent="0.2">
      <c r="A80" t="s">
        <v>2</v>
      </c>
      <c r="B80" t="s">
        <v>12</v>
      </c>
      <c r="C80" t="s">
        <v>227</v>
      </c>
      <c r="D80" t="s">
        <v>227</v>
      </c>
      <c r="E80">
        <v>1.8601450022126102E-2</v>
      </c>
      <c r="F80">
        <v>0</v>
      </c>
      <c r="G80" t="s">
        <v>228</v>
      </c>
      <c r="H80" t="s">
        <v>229</v>
      </c>
      <c r="I80" t="s">
        <v>227</v>
      </c>
      <c r="J80" t="s">
        <v>178</v>
      </c>
      <c r="K80" t="s">
        <v>179</v>
      </c>
    </row>
    <row r="81" spans="1:11" x14ac:dyDescent="0.2">
      <c r="A81" t="s">
        <v>2</v>
      </c>
      <c r="B81" t="s">
        <v>18</v>
      </c>
      <c r="C81" t="s">
        <v>227</v>
      </c>
      <c r="D81" t="s">
        <v>227</v>
      </c>
      <c r="E81">
        <v>1.9879281777928099E-3</v>
      </c>
      <c r="F81">
        <v>0</v>
      </c>
      <c r="G81" t="s">
        <v>228</v>
      </c>
      <c r="H81" t="s">
        <v>229</v>
      </c>
      <c r="I81" t="s">
        <v>227</v>
      </c>
      <c r="J81" t="s">
        <v>178</v>
      </c>
      <c r="K81" t="s">
        <v>179</v>
      </c>
    </row>
    <row r="82" spans="1:11" x14ac:dyDescent="0.2">
      <c r="A82" t="s">
        <v>2</v>
      </c>
      <c r="B82" t="s">
        <v>20</v>
      </c>
      <c r="C82" t="s">
        <v>227</v>
      </c>
      <c r="D82" t="s">
        <v>227</v>
      </c>
      <c r="E82">
        <v>1.5290519772997E-3</v>
      </c>
      <c r="F82">
        <v>0</v>
      </c>
      <c r="G82" t="s">
        <v>228</v>
      </c>
      <c r="H82" t="s">
        <v>229</v>
      </c>
      <c r="I82" t="s">
        <v>227</v>
      </c>
      <c r="J82" t="s">
        <v>178</v>
      </c>
      <c r="K82" t="s">
        <v>179</v>
      </c>
    </row>
    <row r="83" spans="1:11" x14ac:dyDescent="0.2">
      <c r="A83" t="s">
        <v>2</v>
      </c>
      <c r="B83" t="s">
        <v>24</v>
      </c>
      <c r="C83" t="s">
        <v>227</v>
      </c>
      <c r="D83" t="s">
        <v>227</v>
      </c>
      <c r="E83">
        <v>1.94837450491128E-3</v>
      </c>
      <c r="F83">
        <v>0</v>
      </c>
      <c r="G83" t="s">
        <v>228</v>
      </c>
      <c r="H83" t="s">
        <v>229</v>
      </c>
      <c r="I83" t="s">
        <v>227</v>
      </c>
      <c r="J83" t="s">
        <v>178</v>
      </c>
      <c r="K83" t="s">
        <v>179</v>
      </c>
    </row>
    <row r="84" spans="1:11" x14ac:dyDescent="0.2">
      <c r="A84" t="s">
        <v>2</v>
      </c>
      <c r="B84" t="s">
        <v>26</v>
      </c>
      <c r="C84" t="s">
        <v>227</v>
      </c>
      <c r="D84" t="s">
        <v>227</v>
      </c>
      <c r="E84">
        <v>1.76726923600104E-3</v>
      </c>
      <c r="F84">
        <v>0</v>
      </c>
      <c r="G84" t="s">
        <v>228</v>
      </c>
      <c r="H84" t="s">
        <v>229</v>
      </c>
      <c r="I84" t="s">
        <v>227</v>
      </c>
      <c r="J84" t="s">
        <v>178</v>
      </c>
      <c r="K84" t="s">
        <v>179</v>
      </c>
    </row>
    <row r="85" spans="1:11" x14ac:dyDescent="0.2">
      <c r="A85" t="s">
        <v>2</v>
      </c>
      <c r="B85" t="s">
        <v>6</v>
      </c>
      <c r="C85" t="s">
        <v>230</v>
      </c>
      <c r="D85" t="s">
        <v>231</v>
      </c>
      <c r="E85">
        <v>6.7492531194284604E-3</v>
      </c>
      <c r="F85">
        <v>0</v>
      </c>
      <c r="G85" t="s">
        <v>232</v>
      </c>
      <c r="H85" t="s">
        <v>233</v>
      </c>
      <c r="I85" t="s">
        <v>234</v>
      </c>
      <c r="J85" t="s">
        <v>178</v>
      </c>
      <c r="K85" t="s">
        <v>235</v>
      </c>
    </row>
    <row r="86" spans="1:11" x14ac:dyDescent="0.2">
      <c r="A86" t="s">
        <v>2</v>
      </c>
      <c r="B86" t="s">
        <v>10</v>
      </c>
      <c r="C86" t="s">
        <v>230</v>
      </c>
      <c r="D86" t="s">
        <v>231</v>
      </c>
      <c r="E86">
        <v>5.7818884580364696E-3</v>
      </c>
      <c r="F86">
        <v>0</v>
      </c>
      <c r="G86" t="s">
        <v>232</v>
      </c>
      <c r="H86" t="s">
        <v>233</v>
      </c>
      <c r="I86" t="s">
        <v>234</v>
      </c>
      <c r="J86" t="s">
        <v>178</v>
      </c>
      <c r="K86" t="s">
        <v>235</v>
      </c>
    </row>
    <row r="87" spans="1:11" x14ac:dyDescent="0.2">
      <c r="A87" t="s">
        <v>2</v>
      </c>
      <c r="B87" t="s">
        <v>12</v>
      </c>
      <c r="C87" t="s">
        <v>230</v>
      </c>
      <c r="D87" t="s">
        <v>231</v>
      </c>
      <c r="E87">
        <v>8.7057584183607897E-3</v>
      </c>
      <c r="F87">
        <v>0</v>
      </c>
      <c r="G87" t="s">
        <v>232</v>
      </c>
      <c r="H87" t="s">
        <v>233</v>
      </c>
      <c r="I87" t="s">
        <v>234</v>
      </c>
      <c r="J87" t="s">
        <v>178</v>
      </c>
      <c r="K87" t="s">
        <v>235</v>
      </c>
    </row>
    <row r="88" spans="1:11" x14ac:dyDescent="0.2">
      <c r="A88" t="s">
        <v>2</v>
      </c>
      <c r="B88" t="s">
        <v>26</v>
      </c>
      <c r="C88" t="s">
        <v>230</v>
      </c>
      <c r="D88" t="s">
        <v>231</v>
      </c>
      <c r="E88">
        <v>3.8427845903411298E-3</v>
      </c>
      <c r="F88">
        <v>0.03</v>
      </c>
      <c r="G88" t="s">
        <v>232</v>
      </c>
      <c r="H88" t="s">
        <v>233</v>
      </c>
      <c r="I88" t="s">
        <v>234</v>
      </c>
      <c r="J88" t="s">
        <v>178</v>
      </c>
      <c r="K88" t="s">
        <v>235</v>
      </c>
    </row>
    <row r="89" spans="1:11" x14ac:dyDescent="0.2">
      <c r="A89" t="s">
        <v>2</v>
      </c>
      <c r="B89" t="s">
        <v>6</v>
      </c>
      <c r="C89" t="s">
        <v>227</v>
      </c>
      <c r="D89" t="s">
        <v>236</v>
      </c>
      <c r="E89">
        <v>3.3554791541094502E-3</v>
      </c>
      <c r="F89">
        <v>0</v>
      </c>
      <c r="G89" t="s">
        <v>237</v>
      </c>
      <c r="H89" t="s">
        <v>238</v>
      </c>
      <c r="I89" t="s">
        <v>239</v>
      </c>
      <c r="J89" t="s">
        <v>178</v>
      </c>
      <c r="K89" t="s">
        <v>240</v>
      </c>
    </row>
    <row r="90" spans="1:11" x14ac:dyDescent="0.2">
      <c r="A90" t="s">
        <v>2</v>
      </c>
      <c r="B90" t="s">
        <v>18</v>
      </c>
      <c r="C90" t="s">
        <v>227</v>
      </c>
      <c r="D90" t="s">
        <v>236</v>
      </c>
      <c r="E90">
        <v>1.8867201274923499E-3</v>
      </c>
      <c r="F90">
        <v>0</v>
      </c>
      <c r="G90" t="s">
        <v>237</v>
      </c>
      <c r="H90" t="s">
        <v>238</v>
      </c>
      <c r="I90" t="s">
        <v>239</v>
      </c>
      <c r="J90" t="s">
        <v>178</v>
      </c>
      <c r="K90" t="s">
        <v>240</v>
      </c>
    </row>
    <row r="91" spans="1:11" x14ac:dyDescent="0.2">
      <c r="A91" t="s">
        <v>2</v>
      </c>
      <c r="B91" t="s">
        <v>22</v>
      </c>
      <c r="C91" t="s">
        <v>227</v>
      </c>
      <c r="D91" t="s">
        <v>236</v>
      </c>
      <c r="E91">
        <v>3.5267099000097601E-3</v>
      </c>
      <c r="F91">
        <v>0</v>
      </c>
      <c r="G91" t="s">
        <v>237</v>
      </c>
      <c r="H91" t="s">
        <v>238</v>
      </c>
      <c r="I91" t="s">
        <v>239</v>
      </c>
      <c r="J91" t="s">
        <v>178</v>
      </c>
      <c r="K91" t="s">
        <v>24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69396-F793-2C4E-8C82-A480F56B7EA0}">
  <dimension ref="A1:K53"/>
  <sheetViews>
    <sheetView topLeftCell="G2" workbookViewId="0">
      <selection activeCell="H4" sqref="H4:H53"/>
    </sheetView>
  </sheetViews>
  <sheetFormatPr baseColWidth="10" defaultRowHeight="16" x14ac:dyDescent="0.2"/>
  <sheetData>
    <row r="1" spans="1:11" x14ac:dyDescent="0.2">
      <c r="A1" s="1" t="s">
        <v>274</v>
      </c>
    </row>
    <row r="3" spans="1:11" s="1" customFormat="1" x14ac:dyDescent="0.2">
      <c r="A3" s="1" t="s">
        <v>121</v>
      </c>
      <c r="B3" s="1" t="s">
        <v>122</v>
      </c>
      <c r="C3" s="1" t="s">
        <v>123</v>
      </c>
      <c r="D3" s="1" t="s">
        <v>124</v>
      </c>
      <c r="E3" s="1" t="s">
        <v>125</v>
      </c>
      <c r="F3" s="1" t="s">
        <v>126</v>
      </c>
      <c r="G3" s="1" t="s">
        <v>127</v>
      </c>
      <c r="H3" s="1" t="s">
        <v>128</v>
      </c>
      <c r="I3" s="1" t="s">
        <v>129</v>
      </c>
      <c r="J3" s="1" t="s">
        <v>130</v>
      </c>
      <c r="K3" s="1" t="s">
        <v>131</v>
      </c>
    </row>
    <row r="4" spans="1:11" x14ac:dyDescent="0.2">
      <c r="A4" t="s">
        <v>18</v>
      </c>
      <c r="B4" t="s">
        <v>2</v>
      </c>
      <c r="C4" t="s">
        <v>132</v>
      </c>
      <c r="D4" t="s">
        <v>133</v>
      </c>
      <c r="E4">
        <v>1.86429195455785E-2</v>
      </c>
      <c r="F4">
        <v>0</v>
      </c>
      <c r="G4" t="s">
        <v>134</v>
      </c>
      <c r="H4" t="s">
        <v>135</v>
      </c>
      <c r="I4" t="s">
        <v>132</v>
      </c>
      <c r="J4" t="s">
        <v>136</v>
      </c>
      <c r="K4" t="s">
        <v>137</v>
      </c>
    </row>
    <row r="5" spans="1:11" x14ac:dyDescent="0.2">
      <c r="A5" t="s">
        <v>20</v>
      </c>
      <c r="B5" t="s">
        <v>2</v>
      </c>
      <c r="C5" t="s">
        <v>132</v>
      </c>
      <c r="D5" t="s">
        <v>133</v>
      </c>
      <c r="E5">
        <v>1.48103321860954E-2</v>
      </c>
      <c r="F5">
        <v>0</v>
      </c>
      <c r="G5" t="s">
        <v>134</v>
      </c>
      <c r="H5" t="s">
        <v>135</v>
      </c>
      <c r="I5" t="s">
        <v>132</v>
      </c>
      <c r="J5" t="s">
        <v>136</v>
      </c>
      <c r="K5" t="s">
        <v>137</v>
      </c>
    </row>
    <row r="6" spans="1:11" x14ac:dyDescent="0.2">
      <c r="A6" t="s">
        <v>10</v>
      </c>
      <c r="B6" t="s">
        <v>2</v>
      </c>
      <c r="C6" t="s">
        <v>241</v>
      </c>
      <c r="D6" t="s">
        <v>242</v>
      </c>
      <c r="E6">
        <v>4.7500846653924199E-2</v>
      </c>
      <c r="F6">
        <v>0</v>
      </c>
      <c r="G6" t="s">
        <v>243</v>
      </c>
      <c r="H6" t="s">
        <v>244</v>
      </c>
      <c r="I6" t="s">
        <v>245</v>
      </c>
      <c r="J6" t="s">
        <v>136</v>
      </c>
      <c r="K6" t="s">
        <v>246</v>
      </c>
    </row>
    <row r="7" spans="1:11" x14ac:dyDescent="0.2">
      <c r="A7" t="s">
        <v>12</v>
      </c>
      <c r="B7" t="s">
        <v>2</v>
      </c>
      <c r="C7" t="s">
        <v>241</v>
      </c>
      <c r="D7" t="s">
        <v>242</v>
      </c>
      <c r="E7">
        <v>3.5190806111976301E-2</v>
      </c>
      <c r="F7">
        <v>0</v>
      </c>
      <c r="G7" t="s">
        <v>243</v>
      </c>
      <c r="H7" t="s">
        <v>244</v>
      </c>
      <c r="I7" t="s">
        <v>245</v>
      </c>
      <c r="J7" t="s">
        <v>136</v>
      </c>
      <c r="K7" t="s">
        <v>246</v>
      </c>
    </row>
    <row r="8" spans="1:11" x14ac:dyDescent="0.2">
      <c r="A8" t="s">
        <v>18</v>
      </c>
      <c r="B8" t="s">
        <v>2</v>
      </c>
      <c r="C8" t="s">
        <v>241</v>
      </c>
      <c r="D8" t="s">
        <v>242</v>
      </c>
      <c r="E8">
        <v>3.71296088649034E-2</v>
      </c>
      <c r="F8">
        <v>0</v>
      </c>
      <c r="G8" t="s">
        <v>243</v>
      </c>
      <c r="H8" t="s">
        <v>244</v>
      </c>
      <c r="I8" t="s">
        <v>245</v>
      </c>
      <c r="J8" t="s">
        <v>136</v>
      </c>
      <c r="K8" t="s">
        <v>246</v>
      </c>
    </row>
    <row r="9" spans="1:11" x14ac:dyDescent="0.2">
      <c r="A9" t="s">
        <v>20</v>
      </c>
      <c r="B9" t="s">
        <v>2</v>
      </c>
      <c r="C9" t="s">
        <v>241</v>
      </c>
      <c r="D9" t="s">
        <v>242</v>
      </c>
      <c r="E9">
        <v>3.13737490897068E-3</v>
      </c>
      <c r="F9">
        <v>0</v>
      </c>
      <c r="G9" t="s">
        <v>243</v>
      </c>
      <c r="H9" t="s">
        <v>244</v>
      </c>
      <c r="I9" t="s">
        <v>245</v>
      </c>
      <c r="J9" t="s">
        <v>136</v>
      </c>
      <c r="K9" t="s">
        <v>246</v>
      </c>
    </row>
    <row r="10" spans="1:11" x14ac:dyDescent="0.2">
      <c r="A10" t="s">
        <v>24</v>
      </c>
      <c r="B10" t="s">
        <v>2</v>
      </c>
      <c r="C10" t="s">
        <v>241</v>
      </c>
      <c r="D10" t="s">
        <v>242</v>
      </c>
      <c r="E10">
        <v>8.52405683883895E-3</v>
      </c>
      <c r="F10">
        <v>0</v>
      </c>
      <c r="G10" t="s">
        <v>243</v>
      </c>
      <c r="H10" t="s">
        <v>244</v>
      </c>
      <c r="I10" t="s">
        <v>245</v>
      </c>
      <c r="J10" t="s">
        <v>136</v>
      </c>
      <c r="K10" t="s">
        <v>246</v>
      </c>
    </row>
    <row r="11" spans="1:11" x14ac:dyDescent="0.2">
      <c r="A11" t="s">
        <v>26</v>
      </c>
      <c r="B11" t="s">
        <v>2</v>
      </c>
      <c r="C11" t="s">
        <v>241</v>
      </c>
      <c r="D11" t="s">
        <v>242</v>
      </c>
      <c r="E11">
        <v>3.3348994497160001E-2</v>
      </c>
      <c r="F11">
        <v>0</v>
      </c>
      <c r="G11" t="s">
        <v>243</v>
      </c>
      <c r="H11" t="s">
        <v>244</v>
      </c>
      <c r="I11" t="s">
        <v>245</v>
      </c>
      <c r="J11" t="s">
        <v>136</v>
      </c>
      <c r="K11" t="s">
        <v>246</v>
      </c>
    </row>
    <row r="12" spans="1:11" x14ac:dyDescent="0.2">
      <c r="A12" t="s">
        <v>10</v>
      </c>
      <c r="B12" t="s">
        <v>2</v>
      </c>
      <c r="C12" t="s">
        <v>241</v>
      </c>
      <c r="D12" t="s">
        <v>247</v>
      </c>
      <c r="E12">
        <v>1.4373985239426301E-2</v>
      </c>
      <c r="F12">
        <v>0</v>
      </c>
      <c r="G12" t="s">
        <v>248</v>
      </c>
      <c r="H12" t="s">
        <v>249</v>
      </c>
      <c r="I12" t="s">
        <v>245</v>
      </c>
      <c r="J12" t="s">
        <v>136</v>
      </c>
      <c r="K12" t="s">
        <v>246</v>
      </c>
    </row>
    <row r="13" spans="1:11" x14ac:dyDescent="0.2">
      <c r="A13" t="s">
        <v>12</v>
      </c>
      <c r="B13" t="s">
        <v>2</v>
      </c>
      <c r="C13" t="s">
        <v>241</v>
      </c>
      <c r="D13" t="s">
        <v>247</v>
      </c>
      <c r="E13">
        <v>1.0553785371138999E-2</v>
      </c>
      <c r="F13">
        <v>0</v>
      </c>
      <c r="G13" t="s">
        <v>248</v>
      </c>
      <c r="H13" t="s">
        <v>249</v>
      </c>
      <c r="I13" t="s">
        <v>245</v>
      </c>
      <c r="J13" t="s">
        <v>136</v>
      </c>
      <c r="K13" t="s">
        <v>246</v>
      </c>
    </row>
    <row r="14" spans="1:11" x14ac:dyDescent="0.2">
      <c r="A14" t="s">
        <v>18</v>
      </c>
      <c r="B14" t="s">
        <v>2</v>
      </c>
      <c r="C14" t="s">
        <v>241</v>
      </c>
      <c r="D14" t="s">
        <v>247</v>
      </c>
      <c r="E14">
        <v>1.1150923565297699E-2</v>
      </c>
      <c r="F14">
        <v>0</v>
      </c>
      <c r="G14" t="s">
        <v>248</v>
      </c>
      <c r="H14" t="s">
        <v>249</v>
      </c>
      <c r="I14" t="s">
        <v>245</v>
      </c>
      <c r="J14" t="s">
        <v>136</v>
      </c>
      <c r="K14" t="s">
        <v>246</v>
      </c>
    </row>
    <row r="15" spans="1:11" x14ac:dyDescent="0.2">
      <c r="A15" t="s">
        <v>20</v>
      </c>
      <c r="B15" t="s">
        <v>2</v>
      </c>
      <c r="C15" t="s">
        <v>241</v>
      </c>
      <c r="D15" t="s">
        <v>247</v>
      </c>
      <c r="E15">
        <v>9.1951721626387596E-4</v>
      </c>
      <c r="F15">
        <v>0</v>
      </c>
      <c r="G15" t="s">
        <v>248</v>
      </c>
      <c r="H15" t="s">
        <v>249</v>
      </c>
      <c r="I15" t="s">
        <v>245</v>
      </c>
      <c r="J15" t="s">
        <v>136</v>
      </c>
      <c r="K15" t="s">
        <v>246</v>
      </c>
    </row>
    <row r="16" spans="1:11" x14ac:dyDescent="0.2">
      <c r="A16" t="s">
        <v>24</v>
      </c>
      <c r="B16" t="s">
        <v>2</v>
      </c>
      <c r="C16" t="s">
        <v>241</v>
      </c>
      <c r="D16" t="s">
        <v>247</v>
      </c>
      <c r="E16">
        <v>2.50785213191117E-3</v>
      </c>
      <c r="F16">
        <v>0</v>
      </c>
      <c r="G16" t="s">
        <v>248</v>
      </c>
      <c r="H16" t="s">
        <v>249</v>
      </c>
      <c r="I16" t="s">
        <v>245</v>
      </c>
      <c r="J16" t="s">
        <v>136</v>
      </c>
      <c r="K16" t="s">
        <v>246</v>
      </c>
    </row>
    <row r="17" spans="1:11" x14ac:dyDescent="0.2">
      <c r="A17" t="s">
        <v>26</v>
      </c>
      <c r="B17" t="s">
        <v>2</v>
      </c>
      <c r="C17" t="s">
        <v>241</v>
      </c>
      <c r="D17" t="s">
        <v>247</v>
      </c>
      <c r="E17">
        <v>9.9880739207964895E-3</v>
      </c>
      <c r="F17">
        <v>0</v>
      </c>
      <c r="G17" t="s">
        <v>248</v>
      </c>
      <c r="H17" t="s">
        <v>249</v>
      </c>
      <c r="I17" t="s">
        <v>245</v>
      </c>
      <c r="J17" t="s">
        <v>136</v>
      </c>
      <c r="K17" t="s">
        <v>246</v>
      </c>
    </row>
    <row r="18" spans="1:11" x14ac:dyDescent="0.2">
      <c r="A18" t="s">
        <v>20</v>
      </c>
      <c r="B18" t="s">
        <v>2</v>
      </c>
      <c r="C18" t="s">
        <v>142</v>
      </c>
      <c r="D18" t="s">
        <v>143</v>
      </c>
      <c r="E18">
        <v>3.8617425783868298E-3</v>
      </c>
      <c r="F18">
        <v>0</v>
      </c>
      <c r="G18" t="s">
        <v>144</v>
      </c>
      <c r="H18" t="s">
        <v>145</v>
      </c>
      <c r="I18" t="s">
        <v>146</v>
      </c>
      <c r="J18" t="s">
        <v>136</v>
      </c>
      <c r="K18" t="s">
        <v>147</v>
      </c>
    </row>
    <row r="19" spans="1:11" x14ac:dyDescent="0.2">
      <c r="A19" t="s">
        <v>20</v>
      </c>
      <c r="B19" t="s">
        <v>2</v>
      </c>
      <c r="C19" t="s">
        <v>142</v>
      </c>
      <c r="D19" t="s">
        <v>154</v>
      </c>
      <c r="E19">
        <v>1.2875021499738499E-2</v>
      </c>
      <c r="F19">
        <v>0</v>
      </c>
      <c r="G19" t="s">
        <v>155</v>
      </c>
      <c r="H19" t="s">
        <v>156</v>
      </c>
      <c r="I19" t="s">
        <v>146</v>
      </c>
      <c r="J19" t="s">
        <v>136</v>
      </c>
      <c r="K19" t="s">
        <v>147</v>
      </c>
    </row>
    <row r="20" spans="1:11" x14ac:dyDescent="0.2">
      <c r="A20" t="s">
        <v>10</v>
      </c>
      <c r="B20" t="s">
        <v>2</v>
      </c>
      <c r="C20" t="s">
        <v>250</v>
      </c>
      <c r="D20" t="s">
        <v>251</v>
      </c>
      <c r="E20">
        <v>1.32241666960035E-2</v>
      </c>
      <c r="F20">
        <v>0</v>
      </c>
      <c r="G20" t="s">
        <v>252</v>
      </c>
      <c r="H20" t="s">
        <v>253</v>
      </c>
      <c r="I20" t="s">
        <v>254</v>
      </c>
      <c r="J20" t="s">
        <v>136</v>
      </c>
      <c r="K20" t="s">
        <v>255</v>
      </c>
    </row>
    <row r="21" spans="1:11" x14ac:dyDescent="0.2">
      <c r="A21" t="s">
        <v>12</v>
      </c>
      <c r="B21" t="s">
        <v>2</v>
      </c>
      <c r="C21" t="s">
        <v>250</v>
      </c>
      <c r="D21" t="s">
        <v>251</v>
      </c>
      <c r="E21">
        <v>3.4862020517895401E-2</v>
      </c>
      <c r="F21">
        <v>0</v>
      </c>
      <c r="G21" t="s">
        <v>252</v>
      </c>
      <c r="H21" t="s">
        <v>253</v>
      </c>
      <c r="I21" t="s">
        <v>254</v>
      </c>
      <c r="J21" t="s">
        <v>136</v>
      </c>
      <c r="K21" t="s">
        <v>255</v>
      </c>
    </row>
    <row r="22" spans="1:11" x14ac:dyDescent="0.2">
      <c r="A22" t="s">
        <v>14</v>
      </c>
      <c r="B22" t="s">
        <v>2</v>
      </c>
      <c r="C22" t="s">
        <v>250</v>
      </c>
      <c r="D22" t="s">
        <v>251</v>
      </c>
      <c r="E22">
        <v>4.5403904683509197E-3</v>
      </c>
      <c r="F22">
        <v>0</v>
      </c>
      <c r="G22" t="s">
        <v>252</v>
      </c>
      <c r="H22" t="s">
        <v>253</v>
      </c>
      <c r="I22" t="s">
        <v>254</v>
      </c>
      <c r="J22" t="s">
        <v>136</v>
      </c>
      <c r="K22" t="s">
        <v>255</v>
      </c>
    </row>
    <row r="23" spans="1:11" x14ac:dyDescent="0.2">
      <c r="A23" t="s">
        <v>18</v>
      </c>
      <c r="B23" t="s">
        <v>2</v>
      </c>
      <c r="C23" t="s">
        <v>250</v>
      </c>
      <c r="D23" t="s">
        <v>251</v>
      </c>
      <c r="E23">
        <v>7.8752771870539903E-3</v>
      </c>
      <c r="F23">
        <v>0</v>
      </c>
      <c r="G23" t="s">
        <v>252</v>
      </c>
      <c r="H23" t="s">
        <v>253</v>
      </c>
      <c r="I23" t="s">
        <v>254</v>
      </c>
      <c r="J23" t="s">
        <v>136</v>
      </c>
      <c r="K23" t="s">
        <v>255</v>
      </c>
    </row>
    <row r="24" spans="1:11" x14ac:dyDescent="0.2">
      <c r="A24" t="s">
        <v>20</v>
      </c>
      <c r="B24" t="s">
        <v>2</v>
      </c>
      <c r="C24" t="s">
        <v>250</v>
      </c>
      <c r="D24" t="s">
        <v>251</v>
      </c>
      <c r="E24">
        <v>7.8384033054609004E-3</v>
      </c>
      <c r="F24">
        <v>0</v>
      </c>
      <c r="G24" t="s">
        <v>252</v>
      </c>
      <c r="H24" t="s">
        <v>253</v>
      </c>
      <c r="I24" t="s">
        <v>254</v>
      </c>
      <c r="J24" t="s">
        <v>136</v>
      </c>
      <c r="K24" t="s">
        <v>255</v>
      </c>
    </row>
    <row r="25" spans="1:11" x14ac:dyDescent="0.2">
      <c r="A25" t="s">
        <v>26</v>
      </c>
      <c r="B25" t="s">
        <v>2</v>
      </c>
      <c r="C25" t="s">
        <v>250</v>
      </c>
      <c r="D25" t="s">
        <v>251</v>
      </c>
      <c r="E25">
        <v>3.0524663997220501E-2</v>
      </c>
      <c r="F25">
        <v>0</v>
      </c>
      <c r="G25" t="s">
        <v>252</v>
      </c>
      <c r="H25" t="s">
        <v>253</v>
      </c>
      <c r="I25" t="s">
        <v>254</v>
      </c>
      <c r="J25" t="s">
        <v>136</v>
      </c>
      <c r="K25" t="s">
        <v>255</v>
      </c>
    </row>
    <row r="26" spans="1:11" x14ac:dyDescent="0.2">
      <c r="A26" t="s">
        <v>4</v>
      </c>
      <c r="B26" t="s">
        <v>2</v>
      </c>
      <c r="C26" t="s">
        <v>157</v>
      </c>
      <c r="D26" t="s">
        <v>158</v>
      </c>
      <c r="E26">
        <v>2.3981609719074801E-2</v>
      </c>
      <c r="F26">
        <v>0</v>
      </c>
      <c r="G26" t="s">
        <v>159</v>
      </c>
      <c r="H26" t="s">
        <v>160</v>
      </c>
      <c r="I26" t="s">
        <v>161</v>
      </c>
      <c r="J26" t="s">
        <v>136</v>
      </c>
      <c r="K26" t="s">
        <v>162</v>
      </c>
    </row>
    <row r="27" spans="1:11" x14ac:dyDescent="0.2">
      <c r="A27" t="s">
        <v>6</v>
      </c>
      <c r="B27" t="s">
        <v>2</v>
      </c>
      <c r="C27" t="s">
        <v>157</v>
      </c>
      <c r="D27" t="s">
        <v>158</v>
      </c>
      <c r="E27">
        <v>2.6249784834433E-2</v>
      </c>
      <c r="F27">
        <v>0</v>
      </c>
      <c r="G27" t="s">
        <v>159</v>
      </c>
      <c r="H27" t="s">
        <v>160</v>
      </c>
      <c r="I27" t="s">
        <v>161</v>
      </c>
      <c r="J27" t="s">
        <v>136</v>
      </c>
      <c r="K27" t="s">
        <v>162</v>
      </c>
    </row>
    <row r="28" spans="1:11" x14ac:dyDescent="0.2">
      <c r="A28" t="s">
        <v>12</v>
      </c>
      <c r="B28" t="s">
        <v>2</v>
      </c>
      <c r="C28" t="s">
        <v>157</v>
      </c>
      <c r="D28" t="s">
        <v>158</v>
      </c>
      <c r="E28">
        <v>2.3420769446246201E-2</v>
      </c>
      <c r="F28">
        <v>0</v>
      </c>
      <c r="G28" t="s">
        <v>159</v>
      </c>
      <c r="H28" t="s">
        <v>160</v>
      </c>
      <c r="I28" t="s">
        <v>161</v>
      </c>
      <c r="J28" t="s">
        <v>136</v>
      </c>
      <c r="K28" t="s">
        <v>162</v>
      </c>
    </row>
    <row r="29" spans="1:11" x14ac:dyDescent="0.2">
      <c r="A29" t="s">
        <v>16</v>
      </c>
      <c r="B29" t="s">
        <v>2</v>
      </c>
      <c r="C29" t="s">
        <v>157</v>
      </c>
      <c r="D29" t="s">
        <v>158</v>
      </c>
      <c r="E29">
        <v>2.41033628804697E-2</v>
      </c>
      <c r="F29">
        <v>0</v>
      </c>
      <c r="G29" t="s">
        <v>159</v>
      </c>
      <c r="H29" t="s">
        <v>160</v>
      </c>
      <c r="I29" t="s">
        <v>161</v>
      </c>
      <c r="J29" t="s">
        <v>136</v>
      </c>
      <c r="K29" t="s">
        <v>162</v>
      </c>
    </row>
    <row r="30" spans="1:11" x14ac:dyDescent="0.2">
      <c r="A30" t="s">
        <v>18</v>
      </c>
      <c r="B30" t="s">
        <v>2</v>
      </c>
      <c r="C30" t="s">
        <v>157</v>
      </c>
      <c r="D30" t="s">
        <v>158</v>
      </c>
      <c r="E30">
        <v>3.1116626661094202E-2</v>
      </c>
      <c r="F30">
        <v>0</v>
      </c>
      <c r="G30" t="s">
        <v>159</v>
      </c>
      <c r="H30" t="s">
        <v>160</v>
      </c>
      <c r="I30" t="s">
        <v>161</v>
      </c>
      <c r="J30" t="s">
        <v>136</v>
      </c>
      <c r="K30" t="s">
        <v>162</v>
      </c>
    </row>
    <row r="31" spans="1:11" x14ac:dyDescent="0.2">
      <c r="A31" t="s">
        <v>20</v>
      </c>
      <c r="B31" t="s">
        <v>2</v>
      </c>
      <c r="C31" t="s">
        <v>157</v>
      </c>
      <c r="D31" t="s">
        <v>158</v>
      </c>
      <c r="E31">
        <v>2.63793526316949E-2</v>
      </c>
      <c r="F31">
        <v>0</v>
      </c>
      <c r="G31" t="s">
        <v>159</v>
      </c>
      <c r="H31" t="s">
        <v>160</v>
      </c>
      <c r="I31" t="s">
        <v>161</v>
      </c>
      <c r="J31" t="s">
        <v>136</v>
      </c>
      <c r="K31" t="s">
        <v>162</v>
      </c>
    </row>
    <row r="32" spans="1:11" x14ac:dyDescent="0.2">
      <c r="A32" t="s">
        <v>22</v>
      </c>
      <c r="B32" t="s">
        <v>2</v>
      </c>
      <c r="C32" t="s">
        <v>157</v>
      </c>
      <c r="D32" t="s">
        <v>158</v>
      </c>
      <c r="E32">
        <v>2.8925210241749301E-2</v>
      </c>
      <c r="F32">
        <v>0</v>
      </c>
      <c r="G32" t="s">
        <v>159</v>
      </c>
      <c r="H32" t="s">
        <v>160</v>
      </c>
      <c r="I32" t="s">
        <v>161</v>
      </c>
      <c r="J32" t="s">
        <v>136</v>
      </c>
      <c r="K32" t="s">
        <v>162</v>
      </c>
    </row>
    <row r="33" spans="1:11" x14ac:dyDescent="0.2">
      <c r="A33" t="s">
        <v>24</v>
      </c>
      <c r="B33" t="s">
        <v>2</v>
      </c>
      <c r="C33" t="s">
        <v>157</v>
      </c>
      <c r="D33" t="s">
        <v>158</v>
      </c>
      <c r="E33">
        <v>2.9191387441334499E-2</v>
      </c>
      <c r="F33">
        <v>0</v>
      </c>
      <c r="G33" t="s">
        <v>159</v>
      </c>
      <c r="H33" t="s">
        <v>160</v>
      </c>
      <c r="I33" t="s">
        <v>161</v>
      </c>
      <c r="J33" t="s">
        <v>136</v>
      </c>
      <c r="K33" t="s">
        <v>162</v>
      </c>
    </row>
    <row r="34" spans="1:11" x14ac:dyDescent="0.2">
      <c r="A34" t="s">
        <v>26</v>
      </c>
      <c r="B34" t="s">
        <v>2</v>
      </c>
      <c r="C34" t="s">
        <v>157</v>
      </c>
      <c r="D34" t="s">
        <v>158</v>
      </c>
      <c r="E34">
        <v>3.0323737949545401E-2</v>
      </c>
      <c r="F34">
        <v>0</v>
      </c>
      <c r="G34" t="s">
        <v>159</v>
      </c>
      <c r="H34" t="s">
        <v>160</v>
      </c>
      <c r="I34" t="s">
        <v>161</v>
      </c>
      <c r="J34" t="s">
        <v>136</v>
      </c>
      <c r="K34" t="s">
        <v>162</v>
      </c>
    </row>
    <row r="35" spans="1:11" x14ac:dyDescent="0.2">
      <c r="A35" t="s">
        <v>26</v>
      </c>
      <c r="B35" t="s">
        <v>2</v>
      </c>
      <c r="C35" t="s">
        <v>256</v>
      </c>
      <c r="D35" t="s">
        <v>143</v>
      </c>
      <c r="E35">
        <v>1.22681186107555E-3</v>
      </c>
      <c r="F35">
        <v>0</v>
      </c>
      <c r="G35" t="s">
        <v>257</v>
      </c>
      <c r="H35" t="s">
        <v>258</v>
      </c>
      <c r="I35" t="s">
        <v>259</v>
      </c>
      <c r="J35" t="s">
        <v>260</v>
      </c>
      <c r="K35" t="s">
        <v>261</v>
      </c>
    </row>
    <row r="36" spans="1:11" x14ac:dyDescent="0.2">
      <c r="A36" t="s">
        <v>10</v>
      </c>
      <c r="B36" t="s">
        <v>2</v>
      </c>
      <c r="C36" t="s">
        <v>262</v>
      </c>
      <c r="D36" t="s">
        <v>143</v>
      </c>
      <c r="E36">
        <v>6.53627496636863E-3</v>
      </c>
      <c r="F36">
        <v>0</v>
      </c>
      <c r="G36" t="s">
        <v>263</v>
      </c>
      <c r="H36" t="s">
        <v>264</v>
      </c>
      <c r="I36" t="s">
        <v>265</v>
      </c>
      <c r="J36" t="s">
        <v>260</v>
      </c>
      <c r="K36" t="s">
        <v>261</v>
      </c>
    </row>
    <row r="37" spans="1:11" x14ac:dyDescent="0.2">
      <c r="A37" t="s">
        <v>10</v>
      </c>
      <c r="B37" t="s">
        <v>2</v>
      </c>
      <c r="C37" t="s">
        <v>262</v>
      </c>
      <c r="D37" t="s">
        <v>266</v>
      </c>
      <c r="E37">
        <v>3.4420162549578101E-3</v>
      </c>
      <c r="F37">
        <v>0</v>
      </c>
      <c r="G37" t="s">
        <v>267</v>
      </c>
      <c r="H37" t="s">
        <v>268</v>
      </c>
      <c r="I37" t="s">
        <v>265</v>
      </c>
      <c r="J37" t="s">
        <v>260</v>
      </c>
      <c r="K37" t="s">
        <v>261</v>
      </c>
    </row>
    <row r="38" spans="1:11" x14ac:dyDescent="0.2">
      <c r="A38" t="s">
        <v>18</v>
      </c>
      <c r="B38" t="s">
        <v>2</v>
      </c>
      <c r="C38" t="s">
        <v>269</v>
      </c>
      <c r="D38" t="s">
        <v>270</v>
      </c>
      <c r="E38">
        <v>2.6671073087453198E-3</v>
      </c>
      <c r="F38">
        <v>0</v>
      </c>
      <c r="G38" t="s">
        <v>271</v>
      </c>
      <c r="H38" t="s">
        <v>272</v>
      </c>
      <c r="I38" t="s">
        <v>269</v>
      </c>
      <c r="J38" t="s">
        <v>178</v>
      </c>
      <c r="K38" t="s">
        <v>273</v>
      </c>
    </row>
    <row r="39" spans="1:11" x14ac:dyDescent="0.2">
      <c r="A39" t="s">
        <v>20</v>
      </c>
      <c r="B39" t="s">
        <v>2</v>
      </c>
      <c r="C39" t="s">
        <v>269</v>
      </c>
      <c r="D39" t="s">
        <v>270</v>
      </c>
      <c r="E39">
        <v>2.56291642626637E-3</v>
      </c>
      <c r="F39">
        <v>0</v>
      </c>
      <c r="G39" t="s">
        <v>271</v>
      </c>
      <c r="H39" t="s">
        <v>272</v>
      </c>
      <c r="I39" t="s">
        <v>269</v>
      </c>
      <c r="J39" t="s">
        <v>178</v>
      </c>
      <c r="K39" t="s">
        <v>273</v>
      </c>
    </row>
    <row r="40" spans="1:11" x14ac:dyDescent="0.2">
      <c r="A40" t="s">
        <v>24</v>
      </c>
      <c r="B40" t="s">
        <v>2</v>
      </c>
      <c r="C40" t="s">
        <v>269</v>
      </c>
      <c r="D40" t="s">
        <v>270</v>
      </c>
      <c r="E40">
        <v>2.8566097639720098E-2</v>
      </c>
      <c r="F40">
        <v>0</v>
      </c>
      <c r="G40" t="s">
        <v>271</v>
      </c>
      <c r="H40" t="s">
        <v>272</v>
      </c>
      <c r="I40" t="s">
        <v>269</v>
      </c>
      <c r="J40" t="s">
        <v>178</v>
      </c>
      <c r="K40" t="s">
        <v>273</v>
      </c>
    </row>
    <row r="41" spans="1:11" x14ac:dyDescent="0.2">
      <c r="A41" t="s">
        <v>26</v>
      </c>
      <c r="B41" t="s">
        <v>2</v>
      </c>
      <c r="C41" t="s">
        <v>269</v>
      </c>
      <c r="D41" t="s">
        <v>270</v>
      </c>
      <c r="E41">
        <v>2.1838803173471E-3</v>
      </c>
      <c r="F41">
        <v>0</v>
      </c>
      <c r="G41" t="s">
        <v>271</v>
      </c>
      <c r="H41" t="s">
        <v>272</v>
      </c>
      <c r="I41" t="s">
        <v>269</v>
      </c>
      <c r="J41" t="s">
        <v>178</v>
      </c>
      <c r="K41" t="s">
        <v>273</v>
      </c>
    </row>
    <row r="42" spans="1:11" x14ac:dyDescent="0.2">
      <c r="A42" t="s">
        <v>10</v>
      </c>
      <c r="B42" t="s">
        <v>2</v>
      </c>
      <c r="C42" t="s">
        <v>227</v>
      </c>
      <c r="D42" t="s">
        <v>227</v>
      </c>
      <c r="E42">
        <v>6.9787333092778403E-3</v>
      </c>
      <c r="F42">
        <v>0</v>
      </c>
      <c r="G42" t="s">
        <v>228</v>
      </c>
      <c r="H42" t="s">
        <v>229</v>
      </c>
      <c r="I42" t="s">
        <v>227</v>
      </c>
      <c r="J42" t="s">
        <v>178</v>
      </c>
      <c r="K42" t="s">
        <v>179</v>
      </c>
    </row>
    <row r="43" spans="1:11" x14ac:dyDescent="0.2">
      <c r="A43" t="s">
        <v>12</v>
      </c>
      <c r="B43" t="s">
        <v>2</v>
      </c>
      <c r="C43" t="s">
        <v>227</v>
      </c>
      <c r="D43" t="s">
        <v>227</v>
      </c>
      <c r="E43">
        <v>1.8601450022126102E-2</v>
      </c>
      <c r="F43">
        <v>0</v>
      </c>
      <c r="G43" t="s">
        <v>228</v>
      </c>
      <c r="H43" t="s">
        <v>229</v>
      </c>
      <c r="I43" t="s">
        <v>227</v>
      </c>
      <c r="J43" t="s">
        <v>178</v>
      </c>
      <c r="K43" t="s">
        <v>179</v>
      </c>
    </row>
    <row r="44" spans="1:11" x14ac:dyDescent="0.2">
      <c r="A44" t="s">
        <v>18</v>
      </c>
      <c r="B44" t="s">
        <v>2</v>
      </c>
      <c r="C44" t="s">
        <v>227</v>
      </c>
      <c r="D44" t="s">
        <v>227</v>
      </c>
      <c r="E44">
        <v>1.9879281777928099E-3</v>
      </c>
      <c r="F44">
        <v>0</v>
      </c>
      <c r="G44" t="s">
        <v>228</v>
      </c>
      <c r="H44" t="s">
        <v>229</v>
      </c>
      <c r="I44" t="s">
        <v>227</v>
      </c>
      <c r="J44" t="s">
        <v>178</v>
      </c>
      <c r="K44" t="s">
        <v>179</v>
      </c>
    </row>
    <row r="45" spans="1:11" x14ac:dyDescent="0.2">
      <c r="A45" t="s">
        <v>20</v>
      </c>
      <c r="B45" t="s">
        <v>2</v>
      </c>
      <c r="C45" t="s">
        <v>227</v>
      </c>
      <c r="D45" t="s">
        <v>227</v>
      </c>
      <c r="E45">
        <v>1.5290519772997E-3</v>
      </c>
      <c r="F45">
        <v>0</v>
      </c>
      <c r="G45" t="s">
        <v>228</v>
      </c>
      <c r="H45" t="s">
        <v>229</v>
      </c>
      <c r="I45" t="s">
        <v>227</v>
      </c>
      <c r="J45" t="s">
        <v>178</v>
      </c>
      <c r="K45" t="s">
        <v>179</v>
      </c>
    </row>
    <row r="46" spans="1:11" x14ac:dyDescent="0.2">
      <c r="A46" t="s">
        <v>24</v>
      </c>
      <c r="B46" t="s">
        <v>2</v>
      </c>
      <c r="C46" t="s">
        <v>227</v>
      </c>
      <c r="D46" t="s">
        <v>227</v>
      </c>
      <c r="E46">
        <v>1.94837450491128E-3</v>
      </c>
      <c r="F46">
        <v>0</v>
      </c>
      <c r="G46" t="s">
        <v>228</v>
      </c>
      <c r="H46" t="s">
        <v>229</v>
      </c>
      <c r="I46" t="s">
        <v>227</v>
      </c>
      <c r="J46" t="s">
        <v>178</v>
      </c>
      <c r="K46" t="s">
        <v>179</v>
      </c>
    </row>
    <row r="47" spans="1:11" x14ac:dyDescent="0.2">
      <c r="A47" t="s">
        <v>26</v>
      </c>
      <c r="B47" t="s">
        <v>2</v>
      </c>
      <c r="C47" t="s">
        <v>227</v>
      </c>
      <c r="D47" t="s">
        <v>227</v>
      </c>
      <c r="E47">
        <v>1.76726923600104E-3</v>
      </c>
      <c r="F47">
        <v>0</v>
      </c>
      <c r="G47" t="s">
        <v>228</v>
      </c>
      <c r="H47" t="s">
        <v>229</v>
      </c>
      <c r="I47" t="s">
        <v>227</v>
      </c>
      <c r="J47" t="s">
        <v>178</v>
      </c>
      <c r="K47" t="s">
        <v>179</v>
      </c>
    </row>
    <row r="48" spans="1:11" x14ac:dyDescent="0.2">
      <c r="A48" t="s">
        <v>10</v>
      </c>
      <c r="B48" t="s">
        <v>2</v>
      </c>
      <c r="C48" t="s">
        <v>227</v>
      </c>
      <c r="D48" t="s">
        <v>236</v>
      </c>
      <c r="E48">
        <v>6.4420185818902997E-3</v>
      </c>
      <c r="F48">
        <v>0</v>
      </c>
      <c r="G48" t="s">
        <v>237</v>
      </c>
      <c r="H48" t="s">
        <v>238</v>
      </c>
      <c r="I48" t="s">
        <v>239</v>
      </c>
      <c r="J48" t="s">
        <v>178</v>
      </c>
      <c r="K48" t="s">
        <v>240</v>
      </c>
    </row>
    <row r="49" spans="1:11" x14ac:dyDescent="0.2">
      <c r="A49" t="s">
        <v>12</v>
      </c>
      <c r="B49" t="s">
        <v>2</v>
      </c>
      <c r="C49" t="s">
        <v>227</v>
      </c>
      <c r="D49" t="s">
        <v>236</v>
      </c>
      <c r="E49">
        <v>1.7186335200580698E-2</v>
      </c>
      <c r="F49">
        <v>0</v>
      </c>
      <c r="G49" t="s">
        <v>237</v>
      </c>
      <c r="H49" t="s">
        <v>238</v>
      </c>
      <c r="I49" t="s">
        <v>239</v>
      </c>
      <c r="J49" t="s">
        <v>178</v>
      </c>
      <c r="K49" t="s">
        <v>240</v>
      </c>
    </row>
    <row r="50" spans="1:11" x14ac:dyDescent="0.2">
      <c r="A50" t="s">
        <v>18</v>
      </c>
      <c r="B50" t="s">
        <v>2</v>
      </c>
      <c r="C50" t="s">
        <v>227</v>
      </c>
      <c r="D50" t="s">
        <v>236</v>
      </c>
      <c r="E50">
        <v>1.83433320154806E-3</v>
      </c>
      <c r="F50">
        <v>0</v>
      </c>
      <c r="G50" t="s">
        <v>237</v>
      </c>
      <c r="H50" t="s">
        <v>238</v>
      </c>
      <c r="I50" t="s">
        <v>239</v>
      </c>
      <c r="J50" t="s">
        <v>178</v>
      </c>
      <c r="K50" t="s">
        <v>240</v>
      </c>
    </row>
    <row r="51" spans="1:11" x14ac:dyDescent="0.2">
      <c r="A51" t="s">
        <v>20</v>
      </c>
      <c r="B51" t="s">
        <v>2</v>
      </c>
      <c r="C51" t="s">
        <v>227</v>
      </c>
      <c r="D51" t="s">
        <v>236</v>
      </c>
      <c r="E51">
        <v>1.4108614199839101E-3</v>
      </c>
      <c r="F51">
        <v>0</v>
      </c>
      <c r="G51" t="s">
        <v>237</v>
      </c>
      <c r="H51" t="s">
        <v>238</v>
      </c>
      <c r="I51" t="s">
        <v>239</v>
      </c>
      <c r="J51" t="s">
        <v>178</v>
      </c>
      <c r="K51" t="s">
        <v>240</v>
      </c>
    </row>
    <row r="52" spans="1:11" x14ac:dyDescent="0.2">
      <c r="A52" t="s">
        <v>24</v>
      </c>
      <c r="B52" t="s">
        <v>2</v>
      </c>
      <c r="C52" t="s">
        <v>227</v>
      </c>
      <c r="D52" t="s">
        <v>236</v>
      </c>
      <c r="E52">
        <v>1.79783009231334E-3</v>
      </c>
      <c r="F52">
        <v>0</v>
      </c>
      <c r="G52" t="s">
        <v>237</v>
      </c>
      <c r="H52" t="s">
        <v>238</v>
      </c>
      <c r="I52" t="s">
        <v>239</v>
      </c>
      <c r="J52" t="s">
        <v>178</v>
      </c>
      <c r="K52" t="s">
        <v>240</v>
      </c>
    </row>
    <row r="53" spans="1:11" x14ac:dyDescent="0.2">
      <c r="A53" t="s">
        <v>26</v>
      </c>
      <c r="B53" t="s">
        <v>2</v>
      </c>
      <c r="C53" t="s">
        <v>227</v>
      </c>
      <c r="D53" t="s">
        <v>236</v>
      </c>
      <c r="E53">
        <v>1.63069536118005E-3</v>
      </c>
      <c r="F53">
        <v>0</v>
      </c>
      <c r="G53" t="s">
        <v>237</v>
      </c>
      <c r="H53" t="s">
        <v>238</v>
      </c>
      <c r="I53" t="s">
        <v>239</v>
      </c>
      <c r="J53" t="s">
        <v>178</v>
      </c>
      <c r="K53" t="s">
        <v>24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6CBA6-28AF-CC42-BC3F-15F6C126B560}">
  <dimension ref="A1:L116"/>
  <sheetViews>
    <sheetView topLeftCell="G1" workbookViewId="0">
      <selection sqref="A1:XFD3"/>
    </sheetView>
  </sheetViews>
  <sheetFormatPr baseColWidth="10" defaultRowHeight="16" x14ac:dyDescent="0.2"/>
  <sheetData>
    <row r="1" spans="1:12" x14ac:dyDescent="0.2">
      <c r="A1" s="19" t="s">
        <v>283</v>
      </c>
    </row>
    <row r="2" spans="1:12" x14ac:dyDescent="0.2">
      <c r="A2" s="19" t="s">
        <v>284</v>
      </c>
    </row>
    <row r="3" spans="1:12" x14ac:dyDescent="0.2">
      <c r="A3" s="19" t="s">
        <v>285</v>
      </c>
    </row>
    <row r="4" spans="1:12" x14ac:dyDescent="0.2">
      <c r="A4" s="20"/>
    </row>
    <row r="5" spans="1:12" s="1" customFormat="1" x14ac:dyDescent="0.2">
      <c r="A5" s="1" t="s">
        <v>286</v>
      </c>
      <c r="B5" s="1" t="s">
        <v>287</v>
      </c>
      <c r="C5" s="1" t="s">
        <v>288</v>
      </c>
      <c r="D5" s="1" t="s">
        <v>289</v>
      </c>
      <c r="E5" s="1" t="s">
        <v>290</v>
      </c>
      <c r="F5" s="1" t="s">
        <v>291</v>
      </c>
      <c r="G5" s="1" t="s">
        <v>292</v>
      </c>
      <c r="H5" s="1" t="s">
        <v>293</v>
      </c>
      <c r="I5" s="1" t="s">
        <v>294</v>
      </c>
      <c r="J5" s="1" t="s">
        <v>295</v>
      </c>
      <c r="K5" s="1" t="s">
        <v>296</v>
      </c>
      <c r="L5" s="1" t="s">
        <v>297</v>
      </c>
    </row>
    <row r="6" spans="1:12" x14ac:dyDescent="0.2">
      <c r="A6" t="s">
        <v>298</v>
      </c>
      <c r="B6">
        <v>3.9066644290072399E-215</v>
      </c>
      <c r="C6">
        <v>5.6183027073436298</v>
      </c>
      <c r="D6">
        <v>5.5E-2</v>
      </c>
      <c r="E6">
        <v>1E-3</v>
      </c>
      <c r="F6">
        <v>9.0310361605360307E-211</v>
      </c>
      <c r="G6">
        <v>3.6740491310495098E-7</v>
      </c>
      <c r="H6">
        <v>4.7869537299978804</v>
      </c>
      <c r="I6">
        <v>0.66700000000000004</v>
      </c>
      <c r="J6">
        <v>0.52900000000000003</v>
      </c>
      <c r="K6">
        <v>8.4932993762471404E-3</v>
      </c>
      <c r="L6" t="s">
        <v>299</v>
      </c>
    </row>
    <row r="7" spans="1:12" x14ac:dyDescent="0.2">
      <c r="A7" t="s">
        <v>300</v>
      </c>
      <c r="B7">
        <v>1.0783398511466101E-31</v>
      </c>
      <c r="C7">
        <v>3.45880779450717</v>
      </c>
      <c r="D7">
        <v>1.6E-2</v>
      </c>
      <c r="E7">
        <v>1E-3</v>
      </c>
      <c r="F7">
        <v>2.4927982338956101E-27</v>
      </c>
      <c r="G7">
        <v>3.5710741577025897E-5</v>
      </c>
      <c r="H7">
        <v>1.8504236439494901</v>
      </c>
      <c r="I7">
        <v>1</v>
      </c>
      <c r="J7">
        <v>0.64700000000000002</v>
      </c>
      <c r="K7">
        <v>0.82552521303610704</v>
      </c>
      <c r="L7" t="s">
        <v>299</v>
      </c>
    </row>
    <row r="8" spans="1:12" x14ac:dyDescent="0.2">
      <c r="A8" t="s">
        <v>301</v>
      </c>
      <c r="B8">
        <v>1.7474559899637999E-210</v>
      </c>
      <c r="C8">
        <v>2.7772379499082902</v>
      </c>
      <c r="D8">
        <v>0.26400000000000001</v>
      </c>
      <c r="E8">
        <v>5.2999999999999999E-2</v>
      </c>
      <c r="F8">
        <v>4.0395940119993103E-206</v>
      </c>
      <c r="G8">
        <v>8.7776372105306496E-5</v>
      </c>
      <c r="H8">
        <v>1.45535185914871</v>
      </c>
      <c r="I8">
        <v>1</v>
      </c>
      <c r="J8">
        <v>0.94099999999999995</v>
      </c>
      <c r="K8">
        <v>1</v>
      </c>
      <c r="L8" t="s">
        <v>299</v>
      </c>
    </row>
    <row r="9" spans="1:12" x14ac:dyDescent="0.2">
      <c r="A9" t="s">
        <v>302</v>
      </c>
      <c r="B9">
        <v>8.3363500185356798E-20</v>
      </c>
      <c r="C9">
        <v>2.4134215531959602</v>
      </c>
      <c r="D9">
        <v>1.4E-2</v>
      </c>
      <c r="E9">
        <v>2E-3</v>
      </c>
      <c r="F9">
        <v>1.9271140337848899E-15</v>
      </c>
      <c r="G9">
        <v>2.8688543559054097E-4</v>
      </c>
      <c r="H9">
        <v>1.2711747944227301</v>
      </c>
      <c r="I9">
        <v>1</v>
      </c>
      <c r="J9">
        <v>0.76500000000000001</v>
      </c>
      <c r="K9">
        <v>1</v>
      </c>
      <c r="L9" t="s">
        <v>299</v>
      </c>
    </row>
    <row r="10" spans="1:12" x14ac:dyDescent="0.2">
      <c r="A10" t="s">
        <v>303</v>
      </c>
      <c r="B10">
        <v>3.1136995501729398E-72</v>
      </c>
      <c r="C10">
        <v>2.1741298846314701</v>
      </c>
      <c r="D10">
        <v>0.09</v>
      </c>
      <c r="E10">
        <v>1.7000000000000001E-2</v>
      </c>
      <c r="F10">
        <v>7.1979392501347903E-68</v>
      </c>
      <c r="G10">
        <v>3.3893692282084401E-4</v>
      </c>
      <c r="H10">
        <v>0.52656810049101299</v>
      </c>
      <c r="I10">
        <v>1</v>
      </c>
      <c r="J10">
        <v>1</v>
      </c>
      <c r="K10">
        <v>1</v>
      </c>
      <c r="L10" t="s">
        <v>299</v>
      </c>
    </row>
    <row r="11" spans="1:12" x14ac:dyDescent="0.2">
      <c r="A11" t="s">
        <v>304</v>
      </c>
      <c r="B11">
        <v>8.4651052044671393E-83</v>
      </c>
      <c r="C11">
        <v>2.9290399572022201</v>
      </c>
      <c r="D11">
        <v>5.6000000000000001E-2</v>
      </c>
      <c r="E11">
        <v>6.0000000000000001E-3</v>
      </c>
      <c r="F11">
        <v>1.95687837011667E-78</v>
      </c>
      <c r="G11">
        <v>4.4241169206231401E-4</v>
      </c>
      <c r="H11">
        <v>1.6166713604484899</v>
      </c>
      <c r="I11">
        <v>1</v>
      </c>
      <c r="J11">
        <v>0.88200000000000001</v>
      </c>
      <c r="K11">
        <v>1</v>
      </c>
      <c r="L11" t="s">
        <v>299</v>
      </c>
    </row>
    <row r="12" spans="1:12" x14ac:dyDescent="0.2">
      <c r="A12" t="s">
        <v>305</v>
      </c>
      <c r="B12">
        <v>9.1976041576623201E-114</v>
      </c>
      <c r="C12">
        <v>2.7965700914598601</v>
      </c>
      <c r="D12">
        <v>6.6000000000000003E-2</v>
      </c>
      <c r="E12">
        <v>6.0000000000000001E-3</v>
      </c>
      <c r="F12">
        <v>2.1262101531267999E-109</v>
      </c>
      <c r="G12">
        <v>9.9918649682065991E-4</v>
      </c>
      <c r="H12">
        <v>1.5725100617769301</v>
      </c>
      <c r="I12">
        <v>1</v>
      </c>
      <c r="J12">
        <v>0.52900000000000003</v>
      </c>
      <c r="K12">
        <v>1</v>
      </c>
      <c r="L12" t="s">
        <v>299</v>
      </c>
    </row>
    <row r="13" spans="1:12" x14ac:dyDescent="0.2">
      <c r="A13" t="s">
        <v>306</v>
      </c>
      <c r="B13">
        <v>3.59338482292174E-295</v>
      </c>
      <c r="C13">
        <v>3.2069500280407701</v>
      </c>
      <c r="D13">
        <v>0.14799999999999999</v>
      </c>
      <c r="E13">
        <v>1.0999999999999999E-2</v>
      </c>
      <c r="F13">
        <v>8.3068276951481995E-291</v>
      </c>
      <c r="G13">
        <v>1.16446408758107E-3</v>
      </c>
      <c r="H13">
        <v>2.0462198590184602</v>
      </c>
      <c r="I13">
        <v>0.66700000000000004</v>
      </c>
      <c r="J13">
        <v>0.88200000000000001</v>
      </c>
      <c r="K13">
        <v>1</v>
      </c>
      <c r="L13" t="s">
        <v>299</v>
      </c>
    </row>
    <row r="14" spans="1:12" x14ac:dyDescent="0.2">
      <c r="A14" t="s">
        <v>307</v>
      </c>
      <c r="B14">
        <v>0</v>
      </c>
      <c r="C14">
        <v>4.54431351079241</v>
      </c>
      <c r="D14">
        <v>9.4E-2</v>
      </c>
      <c r="E14">
        <v>1E-3</v>
      </c>
      <c r="F14">
        <v>0</v>
      </c>
      <c r="G14">
        <v>2.6618652620064502E-3</v>
      </c>
      <c r="H14">
        <v>3.9269981690570899</v>
      </c>
      <c r="I14">
        <v>0.66700000000000004</v>
      </c>
      <c r="J14">
        <v>0.52900000000000003</v>
      </c>
      <c r="K14">
        <v>1</v>
      </c>
      <c r="L14" t="s">
        <v>299</v>
      </c>
    </row>
    <row r="15" spans="1:12" x14ac:dyDescent="0.2">
      <c r="A15" t="s">
        <v>308</v>
      </c>
      <c r="B15">
        <v>4.6846157768550999E-40</v>
      </c>
      <c r="C15">
        <v>5.3712327982169503</v>
      </c>
      <c r="D15">
        <v>1.2E-2</v>
      </c>
      <c r="E15">
        <v>0</v>
      </c>
      <c r="F15">
        <v>1.0829426291355899E-35</v>
      </c>
      <c r="G15">
        <v>2.9944755539537101E-3</v>
      </c>
      <c r="H15">
        <v>2.9879271676994299</v>
      </c>
      <c r="I15">
        <v>0.66700000000000004</v>
      </c>
      <c r="J15">
        <v>0.29399999999999998</v>
      </c>
      <c r="K15">
        <v>1</v>
      </c>
      <c r="L15" t="s">
        <v>299</v>
      </c>
    </row>
    <row r="16" spans="1:12" x14ac:dyDescent="0.2">
      <c r="A16" t="s">
        <v>309</v>
      </c>
      <c r="B16">
        <v>0</v>
      </c>
      <c r="C16">
        <v>4.9602275791994703</v>
      </c>
      <c r="D16">
        <v>0.99299999999999999</v>
      </c>
      <c r="E16">
        <v>0.79100000000000004</v>
      </c>
      <c r="F16">
        <v>0</v>
      </c>
      <c r="G16">
        <v>3.1644842296891999E-3</v>
      </c>
      <c r="H16">
        <v>3.8887058898418401</v>
      </c>
      <c r="I16">
        <v>1</v>
      </c>
      <c r="J16">
        <v>1</v>
      </c>
      <c r="K16">
        <v>1</v>
      </c>
      <c r="L16" t="s">
        <v>299</v>
      </c>
    </row>
    <row r="17" spans="1:12" x14ac:dyDescent="0.2">
      <c r="A17" t="s">
        <v>310</v>
      </c>
      <c r="B17">
        <v>8.94587967225677E-255</v>
      </c>
      <c r="C17">
        <v>5.9481680038862503</v>
      </c>
      <c r="D17">
        <v>5.1999999999999998E-2</v>
      </c>
      <c r="E17">
        <v>1E-3</v>
      </c>
      <c r="F17">
        <v>2.0680190038356E-250</v>
      </c>
      <c r="G17">
        <v>4.8496588439802197E-3</v>
      </c>
      <c r="H17">
        <v>4.6468902498643603</v>
      </c>
      <c r="I17">
        <v>0.66700000000000004</v>
      </c>
      <c r="J17">
        <v>0.47099999999999997</v>
      </c>
      <c r="K17">
        <v>1</v>
      </c>
      <c r="L17" t="s">
        <v>299</v>
      </c>
    </row>
    <row r="18" spans="1:12" x14ac:dyDescent="0.2">
      <c r="A18" t="s">
        <v>311</v>
      </c>
      <c r="B18">
        <v>0</v>
      </c>
      <c r="C18">
        <v>3.11855600271408</v>
      </c>
      <c r="D18">
        <v>0.53500000000000003</v>
      </c>
      <c r="E18">
        <v>0.13</v>
      </c>
      <c r="F18">
        <v>0</v>
      </c>
      <c r="G18">
        <v>6.6125513577811098E-3</v>
      </c>
      <c r="H18">
        <v>1.99383377755632</v>
      </c>
      <c r="I18">
        <v>1</v>
      </c>
      <c r="J18">
        <v>1</v>
      </c>
      <c r="K18">
        <v>1</v>
      </c>
      <c r="L18" t="s">
        <v>299</v>
      </c>
    </row>
    <row r="19" spans="1:12" x14ac:dyDescent="0.2">
      <c r="A19" t="s">
        <v>312</v>
      </c>
      <c r="B19">
        <v>0</v>
      </c>
      <c r="C19">
        <v>5.0940859984140499</v>
      </c>
      <c r="D19">
        <v>0.10199999999999999</v>
      </c>
      <c r="E19">
        <v>2E-3</v>
      </c>
      <c r="F19">
        <v>0</v>
      </c>
      <c r="G19">
        <v>7.6190355361788302E-3</v>
      </c>
      <c r="H19">
        <v>4.0050006810583696</v>
      </c>
      <c r="I19">
        <v>0.66700000000000004</v>
      </c>
      <c r="J19">
        <v>0.47099999999999997</v>
      </c>
      <c r="K19">
        <v>1</v>
      </c>
      <c r="L19" t="s">
        <v>299</v>
      </c>
    </row>
    <row r="20" spans="1:12" x14ac:dyDescent="0.2">
      <c r="A20" t="s">
        <v>313</v>
      </c>
      <c r="B20">
        <v>3.0209793570676699E-90</v>
      </c>
      <c r="C20">
        <v>3.7900132093902501</v>
      </c>
      <c r="D20">
        <v>3.3000000000000002E-2</v>
      </c>
      <c r="E20">
        <v>2E-3</v>
      </c>
      <c r="F20">
        <v>6.9835979797333297E-86</v>
      </c>
      <c r="G20">
        <v>7.6336723995728602E-3</v>
      </c>
      <c r="H20">
        <v>2.5025003405291799</v>
      </c>
      <c r="I20">
        <v>0.66700000000000004</v>
      </c>
      <c r="J20">
        <v>0.64700000000000002</v>
      </c>
      <c r="K20">
        <v>1</v>
      </c>
      <c r="L20" t="s">
        <v>299</v>
      </c>
    </row>
    <row r="21" spans="1:12" x14ac:dyDescent="0.2">
      <c r="A21" t="s">
        <v>314</v>
      </c>
      <c r="B21">
        <v>1.2350959797892501E-56</v>
      </c>
      <c r="C21">
        <v>4.3354778229447204</v>
      </c>
      <c r="D21">
        <v>0.02</v>
      </c>
      <c r="E21">
        <v>1E-3</v>
      </c>
      <c r="F21">
        <v>2.8551713764788101E-52</v>
      </c>
      <c r="G21">
        <v>7.7660529653340096E-3</v>
      </c>
      <c r="H21">
        <v>2.3556589521999101</v>
      </c>
      <c r="I21">
        <v>1</v>
      </c>
      <c r="J21">
        <v>0.52900000000000003</v>
      </c>
      <c r="K21">
        <v>1</v>
      </c>
      <c r="L21" t="s">
        <v>299</v>
      </c>
    </row>
    <row r="22" spans="1:12" x14ac:dyDescent="0.2">
      <c r="A22" t="s">
        <v>315</v>
      </c>
      <c r="B22">
        <v>6.7046872081540097E-45</v>
      </c>
      <c r="C22">
        <v>3.0777917681740101</v>
      </c>
      <c r="D22">
        <v>0.02</v>
      </c>
      <c r="E22">
        <v>1E-3</v>
      </c>
      <c r="F22">
        <v>1.54992254190896E-40</v>
      </c>
      <c r="G22">
        <v>1.07443071592588E-2</v>
      </c>
      <c r="H22">
        <v>1.9499593175004</v>
      </c>
      <c r="I22">
        <v>0.66700000000000004</v>
      </c>
      <c r="J22">
        <v>0.47099999999999997</v>
      </c>
      <c r="K22">
        <v>1</v>
      </c>
      <c r="L22" t="s">
        <v>299</v>
      </c>
    </row>
    <row r="23" spans="1:12" x14ac:dyDescent="0.2">
      <c r="A23" t="s">
        <v>316</v>
      </c>
      <c r="B23">
        <v>0</v>
      </c>
      <c r="C23">
        <v>4.6653077513333301</v>
      </c>
      <c r="D23">
        <v>0.13800000000000001</v>
      </c>
      <c r="E23">
        <v>5.0000000000000001E-3</v>
      </c>
      <c r="F23">
        <v>0</v>
      </c>
      <c r="G23">
        <v>1.38777763857191E-2</v>
      </c>
      <c r="H23">
        <v>3.1089639104612599</v>
      </c>
      <c r="I23">
        <v>0.66700000000000004</v>
      </c>
      <c r="J23">
        <v>0.76500000000000001</v>
      </c>
      <c r="K23">
        <v>1</v>
      </c>
      <c r="L23" t="s">
        <v>299</v>
      </c>
    </row>
    <row r="24" spans="1:12" x14ac:dyDescent="0.2">
      <c r="A24" t="s">
        <v>317</v>
      </c>
      <c r="B24">
        <v>7.3200659612614199E-231</v>
      </c>
      <c r="C24">
        <v>3.0492939185457302</v>
      </c>
      <c r="D24">
        <v>0.153</v>
      </c>
      <c r="E24">
        <v>1.6E-2</v>
      </c>
      <c r="F24">
        <v>1.6921796482648001E-226</v>
      </c>
      <c r="G24">
        <v>1.53780496778209E-2</v>
      </c>
      <c r="H24">
        <v>1.41029290243209</v>
      </c>
      <c r="I24">
        <v>1</v>
      </c>
      <c r="J24">
        <v>0.88200000000000001</v>
      </c>
      <c r="K24">
        <v>1</v>
      </c>
      <c r="L24" t="s">
        <v>299</v>
      </c>
    </row>
    <row r="25" spans="1:12" x14ac:dyDescent="0.2">
      <c r="A25" t="s">
        <v>318</v>
      </c>
      <c r="B25">
        <v>1.98318715485195E-78</v>
      </c>
      <c r="C25">
        <v>2.5087389321262799</v>
      </c>
      <c r="D25">
        <v>3.5999999999999997E-2</v>
      </c>
      <c r="E25">
        <v>2E-3</v>
      </c>
      <c r="F25">
        <v>4.5845337458712498E-74</v>
      </c>
      <c r="G25">
        <v>1.9526399064139902E-2</v>
      </c>
      <c r="H25">
        <v>2.1125538222131701</v>
      </c>
      <c r="I25">
        <v>0.66700000000000004</v>
      </c>
      <c r="J25">
        <v>0.58799999999999997</v>
      </c>
      <c r="K25">
        <v>1</v>
      </c>
      <c r="L25" t="s">
        <v>299</v>
      </c>
    </row>
    <row r="26" spans="1:12" x14ac:dyDescent="0.2">
      <c r="A26" t="s">
        <v>319</v>
      </c>
      <c r="B26">
        <v>5.1774729057368401E-132</v>
      </c>
      <c r="C26">
        <v>3.9830048929970601</v>
      </c>
      <c r="D26">
        <v>4.7E-2</v>
      </c>
      <c r="E26">
        <v>2E-3</v>
      </c>
      <c r="F26">
        <v>1.1968764116191901E-127</v>
      </c>
      <c r="G26">
        <v>2.1179903111322701E-2</v>
      </c>
      <c r="H26">
        <v>2.5462217179584998</v>
      </c>
      <c r="I26">
        <v>0.66700000000000004</v>
      </c>
      <c r="J26">
        <v>0.47099999999999997</v>
      </c>
      <c r="K26">
        <v>1</v>
      </c>
      <c r="L26" t="s">
        <v>299</v>
      </c>
    </row>
    <row r="27" spans="1:12" x14ac:dyDescent="0.2">
      <c r="A27" t="s">
        <v>320</v>
      </c>
      <c r="B27">
        <v>7.1106091962937894E-167</v>
      </c>
      <c r="C27">
        <v>2.2486922896497501</v>
      </c>
      <c r="D27">
        <v>0.104</v>
      </c>
      <c r="E27">
        <v>0.01</v>
      </c>
      <c r="F27">
        <v>1.64375952790724E-162</v>
      </c>
      <c r="G27">
        <v>2.35645448847463E-2</v>
      </c>
      <c r="H27">
        <v>1.4041452685506099</v>
      </c>
      <c r="I27">
        <v>1</v>
      </c>
      <c r="J27">
        <v>0.94099999999999995</v>
      </c>
      <c r="K27">
        <v>1</v>
      </c>
      <c r="L27" t="s">
        <v>299</v>
      </c>
    </row>
    <row r="28" spans="1:12" x14ac:dyDescent="0.2">
      <c r="A28" t="s">
        <v>321</v>
      </c>
      <c r="B28">
        <v>0</v>
      </c>
      <c r="C28">
        <v>7.00497466874726</v>
      </c>
      <c r="D28">
        <v>6.6000000000000003E-2</v>
      </c>
      <c r="E28">
        <v>0</v>
      </c>
      <c r="F28">
        <v>0</v>
      </c>
      <c r="G28">
        <v>2.5207675258949298E-2</v>
      </c>
      <c r="H28">
        <v>5.9024309474178196</v>
      </c>
      <c r="I28">
        <v>0.66700000000000004</v>
      </c>
      <c r="J28">
        <v>0.23499999999999999</v>
      </c>
      <c r="K28">
        <v>1</v>
      </c>
      <c r="L28" t="s">
        <v>299</v>
      </c>
    </row>
    <row r="29" spans="1:12" x14ac:dyDescent="0.2">
      <c r="A29" t="s">
        <v>322</v>
      </c>
      <c r="B29">
        <v>1.0609469365979401E-15</v>
      </c>
      <c r="C29">
        <v>2.8938960568062502</v>
      </c>
      <c r="D29">
        <v>1.0999999999999999E-2</v>
      </c>
      <c r="E29">
        <v>1E-3</v>
      </c>
      <c r="F29">
        <v>2.4525910333334499E-11</v>
      </c>
      <c r="G29">
        <v>2.53202485160905E-2</v>
      </c>
      <c r="H29">
        <v>1.3148733373534101</v>
      </c>
      <c r="I29">
        <v>0.66700000000000004</v>
      </c>
      <c r="J29">
        <v>0.58799999999999997</v>
      </c>
      <c r="K29">
        <v>1</v>
      </c>
      <c r="L29" t="s">
        <v>299</v>
      </c>
    </row>
    <row r="30" spans="1:12" x14ac:dyDescent="0.2">
      <c r="A30" t="s">
        <v>323</v>
      </c>
      <c r="B30">
        <v>7.9957575212573298E-43</v>
      </c>
      <c r="C30">
        <v>1.59856837995932</v>
      </c>
      <c r="D30">
        <v>4.2000000000000003E-2</v>
      </c>
      <c r="E30">
        <v>7.0000000000000001E-3</v>
      </c>
      <c r="F30">
        <v>1.8483792661890601E-38</v>
      </c>
      <c r="G30">
        <v>3.4748799328410698E-2</v>
      </c>
      <c r="H30">
        <v>0.72991083663225598</v>
      </c>
      <c r="I30">
        <v>1</v>
      </c>
      <c r="J30">
        <v>0.70599999999999996</v>
      </c>
      <c r="K30">
        <v>1</v>
      </c>
      <c r="L30" t="s">
        <v>299</v>
      </c>
    </row>
    <row r="31" spans="1:12" x14ac:dyDescent="0.2">
      <c r="A31" t="s">
        <v>324</v>
      </c>
      <c r="B31">
        <v>1.47998271782001E-12</v>
      </c>
      <c r="C31">
        <v>3.59549829691725</v>
      </c>
      <c r="D31">
        <v>1.2999999999999999E-2</v>
      </c>
      <c r="E31">
        <v>2E-3</v>
      </c>
      <c r="F31">
        <v>3.4212760487845099E-8</v>
      </c>
      <c r="G31">
        <v>3.6473510035521801E-2</v>
      </c>
      <c r="H31">
        <v>0.589963181779523</v>
      </c>
      <c r="I31">
        <v>1</v>
      </c>
      <c r="J31">
        <v>0.58799999999999997</v>
      </c>
      <c r="K31">
        <v>1</v>
      </c>
      <c r="L31" t="s">
        <v>299</v>
      </c>
    </row>
    <row r="32" spans="1:12" x14ac:dyDescent="0.2">
      <c r="A32" t="s">
        <v>325</v>
      </c>
      <c r="B32">
        <v>1.53626798328483E-51</v>
      </c>
      <c r="C32">
        <v>2.67223081386821</v>
      </c>
      <c r="D32">
        <v>4.1000000000000002E-2</v>
      </c>
      <c r="E32">
        <v>5.0000000000000001E-3</v>
      </c>
      <c r="F32">
        <v>3.5513906969595499E-47</v>
      </c>
      <c r="G32">
        <v>4.3125602580057001E-2</v>
      </c>
      <c r="H32">
        <v>0.88298061777165804</v>
      </c>
      <c r="I32">
        <v>0.66700000000000004</v>
      </c>
      <c r="J32">
        <v>0.64700000000000002</v>
      </c>
      <c r="K32">
        <v>1</v>
      </c>
      <c r="L32" t="s">
        <v>299</v>
      </c>
    </row>
    <row r="33" spans="1:12" x14ac:dyDescent="0.2">
      <c r="A33" t="s">
        <v>326</v>
      </c>
      <c r="B33">
        <v>1.92187720630581E-28</v>
      </c>
      <c r="C33">
        <v>2.7217005212091898</v>
      </c>
      <c r="D33">
        <v>1.2999999999999999E-2</v>
      </c>
      <c r="E33">
        <v>1E-3</v>
      </c>
      <c r="F33">
        <v>4.4428035378171303E-24</v>
      </c>
      <c r="G33">
        <v>4.3453254850263898E-2</v>
      </c>
      <c r="H33">
        <v>1.79623154358589</v>
      </c>
      <c r="I33">
        <v>0.66700000000000004</v>
      </c>
      <c r="J33">
        <v>0.58799999999999997</v>
      </c>
      <c r="K33">
        <v>1</v>
      </c>
      <c r="L33" t="s">
        <v>299</v>
      </c>
    </row>
    <row r="34" spans="1:12" x14ac:dyDescent="0.2">
      <c r="A34" t="s">
        <v>327</v>
      </c>
      <c r="B34">
        <v>1.4627108173827199E-101</v>
      </c>
      <c r="C34">
        <v>4.5337720189929502</v>
      </c>
      <c r="D34">
        <v>3.6999999999999998E-2</v>
      </c>
      <c r="E34">
        <v>2E-3</v>
      </c>
      <c r="F34">
        <v>3.3813485965436398E-97</v>
      </c>
      <c r="G34">
        <v>4.5581603524759602E-2</v>
      </c>
      <c r="H34">
        <v>2.3169446873731099</v>
      </c>
      <c r="I34">
        <v>0.66700000000000004</v>
      </c>
      <c r="J34">
        <v>0.58799999999999997</v>
      </c>
      <c r="K34">
        <v>1</v>
      </c>
      <c r="L34" t="s">
        <v>299</v>
      </c>
    </row>
    <row r="35" spans="1:12" x14ac:dyDescent="0.2">
      <c r="A35" t="s">
        <v>328</v>
      </c>
      <c r="B35">
        <v>2.3970691662151999E-27</v>
      </c>
      <c r="C35">
        <v>2.18341884818286</v>
      </c>
      <c r="D35">
        <v>3.3000000000000002E-2</v>
      </c>
      <c r="E35">
        <v>6.0000000000000001E-3</v>
      </c>
      <c r="F35">
        <v>5.5413047915396805E-23</v>
      </c>
      <c r="G35">
        <v>4.63165084881728E-2</v>
      </c>
      <c r="H35">
        <v>0.52522041702926703</v>
      </c>
      <c r="I35">
        <v>1</v>
      </c>
      <c r="J35">
        <v>0.88200000000000001</v>
      </c>
      <c r="K35">
        <v>1</v>
      </c>
      <c r="L35" t="s">
        <v>299</v>
      </c>
    </row>
    <row r="36" spans="1:12" x14ac:dyDescent="0.2">
      <c r="A36" t="s">
        <v>329</v>
      </c>
      <c r="B36">
        <v>4.7974662985320395E-125</v>
      </c>
      <c r="C36">
        <v>-7.47698128365787</v>
      </c>
      <c r="D36">
        <v>5.0000000000000001E-3</v>
      </c>
      <c r="E36">
        <v>0.32600000000000001</v>
      </c>
      <c r="F36">
        <v>1.1090302842316499E-120</v>
      </c>
      <c r="G36">
        <v>1.84130029743363E-6</v>
      </c>
      <c r="H36">
        <v>-10.6378045026376</v>
      </c>
      <c r="I36">
        <v>0.33300000000000002</v>
      </c>
      <c r="J36">
        <v>0.88200000000000001</v>
      </c>
      <c r="K36">
        <v>4.2565338975773297E-2</v>
      </c>
      <c r="L36" t="s">
        <v>330</v>
      </c>
    </row>
    <row r="37" spans="1:12" x14ac:dyDescent="0.2">
      <c r="A37" t="s">
        <v>331</v>
      </c>
      <c r="B37">
        <v>0</v>
      </c>
      <c r="C37">
        <v>-5.9853771791311203</v>
      </c>
      <c r="D37">
        <v>0.16</v>
      </c>
      <c r="E37">
        <v>0.75700000000000001</v>
      </c>
      <c r="F37">
        <v>0</v>
      </c>
      <c r="G37">
        <v>1.62303390097206E-5</v>
      </c>
      <c r="H37">
        <v>-7.0657030114621504</v>
      </c>
      <c r="I37">
        <v>1</v>
      </c>
      <c r="J37">
        <v>1</v>
      </c>
      <c r="K37">
        <v>0.37519674688771198</v>
      </c>
      <c r="L37" t="s">
        <v>330</v>
      </c>
    </row>
    <row r="38" spans="1:12" x14ac:dyDescent="0.2">
      <c r="A38" t="s">
        <v>332</v>
      </c>
      <c r="B38">
        <v>4.5369364217439602E-9</v>
      </c>
      <c r="C38">
        <v>-1.09027492364248</v>
      </c>
      <c r="D38">
        <v>0.02</v>
      </c>
      <c r="E38">
        <v>5.8000000000000003E-2</v>
      </c>
      <c r="F38">
        <v>1.04880359261455E-4</v>
      </c>
      <c r="G38">
        <v>2.3323303896504E-4</v>
      </c>
      <c r="H38">
        <v>-3.5677238342464799</v>
      </c>
      <c r="I38">
        <v>1</v>
      </c>
      <c r="J38">
        <v>1</v>
      </c>
      <c r="K38">
        <v>1</v>
      </c>
      <c r="L38" t="s">
        <v>330</v>
      </c>
    </row>
    <row r="39" spans="1:12" x14ac:dyDescent="0.2">
      <c r="A39" t="s">
        <v>333</v>
      </c>
      <c r="B39">
        <v>1.1941190271858699E-7</v>
      </c>
      <c r="C39">
        <v>-0.83838227225372297</v>
      </c>
      <c r="D39">
        <v>1.7999999999999999E-2</v>
      </c>
      <c r="E39">
        <v>5.0999999999999997E-2</v>
      </c>
      <c r="F39">
        <v>2.7604449551455702E-3</v>
      </c>
      <c r="G39">
        <v>2.3830681187308301E-4</v>
      </c>
      <c r="H39">
        <v>-3.5309226610082698</v>
      </c>
      <c r="I39">
        <v>0.66700000000000004</v>
      </c>
      <c r="J39">
        <v>1</v>
      </c>
      <c r="K39">
        <v>1</v>
      </c>
      <c r="L39" t="s">
        <v>330</v>
      </c>
    </row>
    <row r="40" spans="1:12" x14ac:dyDescent="0.2">
      <c r="A40" t="s">
        <v>334</v>
      </c>
      <c r="B40">
        <v>3.7564272630817502E-35</v>
      </c>
      <c r="C40">
        <v>-5.0811496041194504</v>
      </c>
      <c r="D40">
        <v>4.0000000000000001E-3</v>
      </c>
      <c r="E40">
        <v>0.115</v>
      </c>
      <c r="F40">
        <v>8.6837329040660908E-31</v>
      </c>
      <c r="G40">
        <v>3.6373177066841998E-4</v>
      </c>
      <c r="H40">
        <v>-6.7420333933185903</v>
      </c>
      <c r="I40">
        <v>0.33300000000000002</v>
      </c>
      <c r="J40">
        <v>0.82399999999999995</v>
      </c>
      <c r="K40">
        <v>1</v>
      </c>
      <c r="L40" t="s">
        <v>330</v>
      </c>
    </row>
    <row r="41" spans="1:12" x14ac:dyDescent="0.2">
      <c r="A41" t="s">
        <v>335</v>
      </c>
      <c r="B41">
        <v>3.3689018940755496E-24</v>
      </c>
      <c r="C41">
        <v>-4.5559696806673697</v>
      </c>
      <c r="D41">
        <v>7.0000000000000001E-3</v>
      </c>
      <c r="E41">
        <v>8.6999999999999994E-2</v>
      </c>
      <c r="F41">
        <v>7.7878905085344498E-20</v>
      </c>
      <c r="G41">
        <v>1.01619458269537E-3</v>
      </c>
      <c r="H41">
        <v>-5.6117625600648697</v>
      </c>
      <c r="I41">
        <v>0.33300000000000002</v>
      </c>
      <c r="J41">
        <v>0.94099999999999995</v>
      </c>
      <c r="K41">
        <v>1</v>
      </c>
      <c r="L41" t="s">
        <v>330</v>
      </c>
    </row>
    <row r="42" spans="1:12" x14ac:dyDescent="0.2">
      <c r="A42" t="s">
        <v>336</v>
      </c>
      <c r="B42">
        <v>5.13941047225023E-5</v>
      </c>
      <c r="C42">
        <v>-3.0987583942843702</v>
      </c>
      <c r="D42">
        <v>3.0000000000000001E-3</v>
      </c>
      <c r="E42">
        <v>1.7999999999999999E-2</v>
      </c>
      <c r="F42">
        <v>1</v>
      </c>
      <c r="G42">
        <v>3.0305248788114201E-3</v>
      </c>
      <c r="H42">
        <v>-4.2630344058337899</v>
      </c>
      <c r="I42">
        <v>0.66700000000000004</v>
      </c>
      <c r="J42">
        <v>0.82399999999999995</v>
      </c>
      <c r="K42">
        <v>1</v>
      </c>
      <c r="L42" t="s">
        <v>330</v>
      </c>
    </row>
    <row r="43" spans="1:12" x14ac:dyDescent="0.2">
      <c r="A43" t="s">
        <v>337</v>
      </c>
      <c r="B43">
        <v>3.2909309402755797E-10</v>
      </c>
      <c r="C43">
        <v>-3.0195565877539199</v>
      </c>
      <c r="D43">
        <v>0.01</v>
      </c>
      <c r="E43">
        <v>4.8000000000000001E-2</v>
      </c>
      <c r="F43">
        <v>7.6076450546350502E-6</v>
      </c>
      <c r="G43">
        <v>3.12254670777909E-3</v>
      </c>
      <c r="H43">
        <v>-4.0754319581244403</v>
      </c>
      <c r="I43">
        <v>0.66700000000000004</v>
      </c>
      <c r="J43">
        <v>0.88200000000000001</v>
      </c>
      <c r="K43">
        <v>1</v>
      </c>
      <c r="L43" t="s">
        <v>330</v>
      </c>
    </row>
    <row r="44" spans="1:12" x14ac:dyDescent="0.2">
      <c r="A44" t="s">
        <v>338</v>
      </c>
      <c r="B44">
        <v>1.03981975246107E-3</v>
      </c>
      <c r="C44">
        <v>-2.62350752086168</v>
      </c>
      <c r="D44">
        <v>5.0000000000000001E-3</v>
      </c>
      <c r="E44">
        <v>1.6E-2</v>
      </c>
      <c r="F44">
        <v>1</v>
      </c>
      <c r="G44">
        <v>3.7831165080976399E-3</v>
      </c>
      <c r="H44">
        <v>-3.6530407427504699</v>
      </c>
      <c r="I44">
        <v>0.33300000000000002</v>
      </c>
      <c r="J44">
        <v>0.88200000000000001</v>
      </c>
      <c r="K44">
        <v>1</v>
      </c>
      <c r="L44" t="s">
        <v>330</v>
      </c>
    </row>
    <row r="45" spans="1:12" x14ac:dyDescent="0.2">
      <c r="A45" t="s">
        <v>339</v>
      </c>
      <c r="B45">
        <v>2.8117205095998998E-3</v>
      </c>
      <c r="C45">
        <v>-3.3494126460840299</v>
      </c>
      <c r="D45">
        <v>2E-3</v>
      </c>
      <c r="E45">
        <v>0.01</v>
      </c>
      <c r="F45">
        <v>1</v>
      </c>
      <c r="G45">
        <v>4.8125795483746304E-3</v>
      </c>
      <c r="H45">
        <v>-4.0924462487645998</v>
      </c>
      <c r="I45">
        <v>0.33300000000000002</v>
      </c>
      <c r="J45">
        <v>0.94099999999999995</v>
      </c>
      <c r="K45">
        <v>1</v>
      </c>
      <c r="L45" t="s">
        <v>330</v>
      </c>
    </row>
    <row r="46" spans="1:12" x14ac:dyDescent="0.2">
      <c r="A46" t="s">
        <v>340</v>
      </c>
      <c r="B46">
        <v>1.2264981611222101E-3</v>
      </c>
      <c r="C46">
        <v>-3.43019453332289</v>
      </c>
      <c r="D46">
        <v>2E-3</v>
      </c>
      <c r="E46">
        <v>1.2E-2</v>
      </c>
      <c r="F46">
        <v>1</v>
      </c>
      <c r="G46">
        <v>5.0044926645966296E-3</v>
      </c>
      <c r="H46">
        <v>-4.0405314797260496</v>
      </c>
      <c r="I46">
        <v>0.33300000000000002</v>
      </c>
      <c r="J46">
        <v>0.88200000000000001</v>
      </c>
      <c r="K46">
        <v>1</v>
      </c>
      <c r="L46" t="s">
        <v>330</v>
      </c>
    </row>
    <row r="47" spans="1:12" x14ac:dyDescent="0.2">
      <c r="A47" t="s">
        <v>341</v>
      </c>
      <c r="B47">
        <v>1.14666326003473E-14</v>
      </c>
      <c r="C47">
        <v>-6.4033645555638001</v>
      </c>
      <c r="D47">
        <v>1E-3</v>
      </c>
      <c r="E47">
        <v>4.5999999999999999E-2</v>
      </c>
      <c r="F47">
        <v>2.6507414582222798E-10</v>
      </c>
      <c r="G47">
        <v>5.0951654609834897E-3</v>
      </c>
      <c r="H47">
        <v>-7.2598816981812098</v>
      </c>
      <c r="I47">
        <v>0.33300000000000002</v>
      </c>
      <c r="J47">
        <v>0.76500000000000001</v>
      </c>
      <c r="K47">
        <v>1</v>
      </c>
      <c r="L47" t="s">
        <v>330</v>
      </c>
    </row>
    <row r="48" spans="1:12" x14ac:dyDescent="0.2">
      <c r="A48" t="s">
        <v>342</v>
      </c>
      <c r="B48">
        <v>3.9507054812022902E-4</v>
      </c>
      <c r="C48">
        <v>-0.97672651278770894</v>
      </c>
      <c r="D48">
        <v>4.2999999999999997E-2</v>
      </c>
      <c r="E48">
        <v>6.7000000000000004E-2</v>
      </c>
      <c r="F48">
        <v>1</v>
      </c>
      <c r="G48">
        <v>5.2789093625120603E-3</v>
      </c>
      <c r="H48">
        <v>-2.6465459312372102</v>
      </c>
      <c r="I48">
        <v>1</v>
      </c>
      <c r="J48">
        <v>0.94099999999999995</v>
      </c>
      <c r="K48">
        <v>1</v>
      </c>
      <c r="L48" t="s">
        <v>330</v>
      </c>
    </row>
    <row r="49" spans="1:12" x14ac:dyDescent="0.2">
      <c r="A49" t="s">
        <v>343</v>
      </c>
      <c r="B49">
        <v>5.6596614380871696E-13</v>
      </c>
      <c r="C49">
        <v>-2.1679380470448102</v>
      </c>
      <c r="D49">
        <v>5.0000000000000001E-3</v>
      </c>
      <c r="E49">
        <v>4.9000000000000002E-2</v>
      </c>
      <c r="F49">
        <v>1.3083439346426101E-8</v>
      </c>
      <c r="G49">
        <v>5.5913777657078702E-3</v>
      </c>
      <c r="H49">
        <v>-5.04342942855628</v>
      </c>
      <c r="I49">
        <v>0.66700000000000004</v>
      </c>
      <c r="J49">
        <v>0.82399999999999995</v>
      </c>
      <c r="K49">
        <v>1</v>
      </c>
      <c r="L49" t="s">
        <v>330</v>
      </c>
    </row>
    <row r="50" spans="1:12" x14ac:dyDescent="0.2">
      <c r="A50" t="s">
        <v>344</v>
      </c>
      <c r="B50">
        <v>7.5916081627827597E-7</v>
      </c>
      <c r="C50">
        <v>-4.8128270142238003</v>
      </c>
      <c r="D50">
        <v>1E-3</v>
      </c>
      <c r="E50">
        <v>0.02</v>
      </c>
      <c r="F50">
        <v>1.7549520589904902E-2</v>
      </c>
      <c r="G50">
        <v>5.7462242777963704E-3</v>
      </c>
      <c r="H50">
        <v>-5.8417955673866304</v>
      </c>
      <c r="I50">
        <v>0.33300000000000002</v>
      </c>
      <c r="J50">
        <v>0.70599999999999996</v>
      </c>
      <c r="K50">
        <v>1</v>
      </c>
      <c r="L50" t="s">
        <v>330</v>
      </c>
    </row>
    <row r="51" spans="1:12" x14ac:dyDescent="0.2">
      <c r="A51" t="s">
        <v>345</v>
      </c>
      <c r="B51">
        <v>4.9031496570907898E-11</v>
      </c>
      <c r="C51">
        <v>-2.3163851933792698</v>
      </c>
      <c r="D51">
        <v>1.7000000000000001E-2</v>
      </c>
      <c r="E51">
        <v>6.0999999999999999E-2</v>
      </c>
      <c r="F51">
        <v>1.1334611062296799E-6</v>
      </c>
      <c r="G51">
        <v>5.8642527872058096E-3</v>
      </c>
      <c r="H51">
        <v>-3.9337947793101802</v>
      </c>
      <c r="I51">
        <v>0.66700000000000004</v>
      </c>
      <c r="J51">
        <v>0.88200000000000001</v>
      </c>
      <c r="K51">
        <v>1</v>
      </c>
      <c r="L51" t="s">
        <v>330</v>
      </c>
    </row>
    <row r="52" spans="1:12" x14ac:dyDescent="0.2">
      <c r="A52" t="s">
        <v>346</v>
      </c>
      <c r="B52">
        <v>9.68684330990301E-3</v>
      </c>
      <c r="C52">
        <v>-1.9237650647464399</v>
      </c>
      <c r="D52">
        <v>1.7000000000000001E-2</v>
      </c>
      <c r="E52">
        <v>2.9000000000000001E-2</v>
      </c>
      <c r="F52">
        <v>1</v>
      </c>
      <c r="G52">
        <v>6.6900451923254103E-3</v>
      </c>
      <c r="H52">
        <v>-2.69553536767007</v>
      </c>
      <c r="I52">
        <v>0.33300000000000002</v>
      </c>
      <c r="J52">
        <v>0.94099999999999995</v>
      </c>
      <c r="K52">
        <v>1</v>
      </c>
      <c r="L52" t="s">
        <v>330</v>
      </c>
    </row>
    <row r="53" spans="1:12" x14ac:dyDescent="0.2">
      <c r="A53" t="s">
        <v>347</v>
      </c>
      <c r="B53">
        <v>1.07065348529967E-4</v>
      </c>
      <c r="C53">
        <v>-1.42487640821762</v>
      </c>
      <c r="D53">
        <v>2.7E-2</v>
      </c>
      <c r="E53">
        <v>5.0999999999999997E-2</v>
      </c>
      <c r="F53">
        <v>1</v>
      </c>
      <c r="G53">
        <v>7.8364741247843091E-3</v>
      </c>
      <c r="H53">
        <v>-2.82983071352702</v>
      </c>
      <c r="I53">
        <v>1</v>
      </c>
      <c r="J53">
        <v>0.94099999999999995</v>
      </c>
      <c r="K53">
        <v>1</v>
      </c>
      <c r="L53" t="s">
        <v>330</v>
      </c>
    </row>
    <row r="54" spans="1:12" x14ac:dyDescent="0.2">
      <c r="A54" t="s">
        <v>348</v>
      </c>
      <c r="B54">
        <v>5.3314527816034104E-10</v>
      </c>
      <c r="C54">
        <v>-1.2915843949480901</v>
      </c>
      <c r="D54">
        <v>6.5000000000000002E-2</v>
      </c>
      <c r="E54">
        <v>0.11799999999999999</v>
      </c>
      <c r="F54">
        <v>1.23247193952326E-5</v>
      </c>
      <c r="G54">
        <v>8.5835407941957393E-3</v>
      </c>
      <c r="H54">
        <v>-2.9383449668820498</v>
      </c>
      <c r="I54">
        <v>1</v>
      </c>
      <c r="J54">
        <v>1</v>
      </c>
      <c r="K54">
        <v>1</v>
      </c>
      <c r="L54" t="s">
        <v>330</v>
      </c>
    </row>
    <row r="55" spans="1:12" x14ac:dyDescent="0.2">
      <c r="A55" t="s">
        <v>349</v>
      </c>
      <c r="B55">
        <v>1.3415392097705E-4</v>
      </c>
      <c r="C55">
        <v>-1.11682380053997</v>
      </c>
      <c r="D55">
        <v>4.2999999999999997E-2</v>
      </c>
      <c r="E55">
        <v>6.9000000000000006E-2</v>
      </c>
      <c r="F55">
        <v>1</v>
      </c>
      <c r="G55">
        <v>8.9192048395393096E-3</v>
      </c>
      <c r="H55">
        <v>-2.70963960882007</v>
      </c>
      <c r="I55">
        <v>1</v>
      </c>
      <c r="J55">
        <v>1</v>
      </c>
      <c r="K55">
        <v>1</v>
      </c>
      <c r="L55" t="s">
        <v>330</v>
      </c>
    </row>
    <row r="56" spans="1:12" x14ac:dyDescent="0.2">
      <c r="A56" t="s">
        <v>350</v>
      </c>
      <c r="B56">
        <v>1.1390657159210101E-4</v>
      </c>
      <c r="C56">
        <v>-2.0293025933559399</v>
      </c>
      <c r="D56">
        <v>2E-3</v>
      </c>
      <c r="E56">
        <v>1.6E-2</v>
      </c>
      <c r="F56">
        <v>1</v>
      </c>
      <c r="G56">
        <v>9.1902185278048693E-3</v>
      </c>
      <c r="H56">
        <v>-4.3831960328102104</v>
      </c>
      <c r="I56">
        <v>0.66700000000000004</v>
      </c>
      <c r="J56">
        <v>0.70599999999999996</v>
      </c>
      <c r="K56">
        <v>1</v>
      </c>
      <c r="L56" t="s">
        <v>330</v>
      </c>
    </row>
    <row r="57" spans="1:12" x14ac:dyDescent="0.2">
      <c r="A57" t="s">
        <v>351</v>
      </c>
      <c r="B57">
        <v>1.9484334482302299E-3</v>
      </c>
      <c r="C57">
        <v>-1.3660054998881499</v>
      </c>
      <c r="D57">
        <v>4.2999999999999997E-2</v>
      </c>
      <c r="E57">
        <v>6.3E-2</v>
      </c>
      <c r="F57">
        <v>1</v>
      </c>
      <c r="G57">
        <v>9.2377789430146007E-3</v>
      </c>
      <c r="H57">
        <v>-2.58123556751731</v>
      </c>
      <c r="I57">
        <v>1</v>
      </c>
      <c r="J57">
        <v>1</v>
      </c>
      <c r="K57">
        <v>1</v>
      </c>
      <c r="L57" t="s">
        <v>330</v>
      </c>
    </row>
    <row r="58" spans="1:12" x14ac:dyDescent="0.2">
      <c r="A58" t="s">
        <v>352</v>
      </c>
      <c r="B58">
        <v>1.7724971378747399E-4</v>
      </c>
      <c r="C58">
        <v>-0.82035171782990401</v>
      </c>
      <c r="D58">
        <v>6.2E-2</v>
      </c>
      <c r="E58">
        <v>0.09</v>
      </c>
      <c r="F58">
        <v>1</v>
      </c>
      <c r="G58">
        <v>9.3435700214884697E-3</v>
      </c>
      <c r="H58">
        <v>-2.59955636112843</v>
      </c>
      <c r="I58">
        <v>1</v>
      </c>
      <c r="J58">
        <v>1</v>
      </c>
      <c r="K58">
        <v>1</v>
      </c>
      <c r="L58" t="s">
        <v>330</v>
      </c>
    </row>
    <row r="59" spans="1:12" x14ac:dyDescent="0.2">
      <c r="A59" t="s">
        <v>353</v>
      </c>
      <c r="B59">
        <v>4.3351541758607201E-67</v>
      </c>
      <c r="C59">
        <v>-2.9289823843474698</v>
      </c>
      <c r="D59">
        <v>1.6E-2</v>
      </c>
      <c r="E59">
        <v>0.219</v>
      </c>
      <c r="F59">
        <v>1.0021575908337201E-62</v>
      </c>
      <c r="G59">
        <v>1.11387438306949E-2</v>
      </c>
      <c r="H59">
        <v>-5.9226699432334202</v>
      </c>
      <c r="I59">
        <v>1</v>
      </c>
      <c r="J59">
        <v>1</v>
      </c>
      <c r="K59">
        <v>1</v>
      </c>
      <c r="L59" t="s">
        <v>330</v>
      </c>
    </row>
    <row r="60" spans="1:12" x14ac:dyDescent="0.2">
      <c r="A60" t="s">
        <v>354</v>
      </c>
      <c r="B60">
        <v>3.1086799244523799E-2</v>
      </c>
      <c r="C60">
        <v>-2.2490909651684299</v>
      </c>
      <c r="D60">
        <v>6.0000000000000001E-3</v>
      </c>
      <c r="E60">
        <v>1.2999999999999999E-2</v>
      </c>
      <c r="F60">
        <v>1</v>
      </c>
      <c r="G60">
        <v>1.1839023182452399E-2</v>
      </c>
      <c r="H60">
        <v>-2.92748750021563</v>
      </c>
      <c r="I60">
        <v>0.33300000000000002</v>
      </c>
      <c r="J60">
        <v>0.88200000000000001</v>
      </c>
      <c r="K60">
        <v>1</v>
      </c>
      <c r="L60" t="s">
        <v>330</v>
      </c>
    </row>
    <row r="61" spans="1:12" x14ac:dyDescent="0.2">
      <c r="A61" t="s">
        <v>355</v>
      </c>
      <c r="B61">
        <v>4.0500656764256198E-3</v>
      </c>
      <c r="C61">
        <v>-2.55770811503506</v>
      </c>
      <c r="D61">
        <v>2E-3</v>
      </c>
      <c r="E61">
        <v>1.0999999999999999E-2</v>
      </c>
      <c r="F61">
        <v>1</v>
      </c>
      <c r="G61">
        <v>1.2004418969770799E-2</v>
      </c>
      <c r="H61">
        <v>-3.7736240647450501</v>
      </c>
      <c r="I61">
        <v>0.33300000000000002</v>
      </c>
      <c r="J61">
        <v>0.88200000000000001</v>
      </c>
      <c r="K61">
        <v>1</v>
      </c>
      <c r="L61" t="s">
        <v>330</v>
      </c>
    </row>
    <row r="62" spans="1:12" x14ac:dyDescent="0.2">
      <c r="A62" t="s">
        <v>356</v>
      </c>
      <c r="B62">
        <v>9.5865978963250402E-7</v>
      </c>
      <c r="C62">
        <v>-0.90612612593081698</v>
      </c>
      <c r="D62">
        <v>3.5000000000000003E-2</v>
      </c>
      <c r="E62">
        <v>7.0000000000000007E-2</v>
      </c>
      <c r="F62">
        <v>2.2161338356934599E-2</v>
      </c>
      <c r="G62">
        <v>1.33188303364526E-2</v>
      </c>
      <c r="H62">
        <v>-3.0470682536567799</v>
      </c>
      <c r="I62">
        <v>1</v>
      </c>
      <c r="J62">
        <v>1</v>
      </c>
      <c r="K62">
        <v>1</v>
      </c>
      <c r="L62" t="s">
        <v>330</v>
      </c>
    </row>
    <row r="63" spans="1:12" x14ac:dyDescent="0.2">
      <c r="A63" t="s">
        <v>357</v>
      </c>
      <c r="B63">
        <v>1.12036685955141E-118</v>
      </c>
      <c r="C63">
        <v>-3.24435148790959</v>
      </c>
      <c r="D63">
        <v>6.8000000000000005E-2</v>
      </c>
      <c r="E63">
        <v>0.38700000000000001</v>
      </c>
      <c r="F63">
        <v>2.58995206922501E-114</v>
      </c>
      <c r="G63">
        <v>1.44491355630553E-2</v>
      </c>
      <c r="H63">
        <v>-5.2144687857255203</v>
      </c>
      <c r="I63">
        <v>1</v>
      </c>
      <c r="J63">
        <v>1</v>
      </c>
      <c r="K63">
        <v>1</v>
      </c>
      <c r="L63" t="s">
        <v>330</v>
      </c>
    </row>
    <row r="64" spans="1:12" x14ac:dyDescent="0.2">
      <c r="A64" t="s">
        <v>358</v>
      </c>
      <c r="B64">
        <v>4.7124608126616702E-2</v>
      </c>
      <c r="C64">
        <v>-1.92085379023778</v>
      </c>
      <c r="D64">
        <v>7.0000000000000001E-3</v>
      </c>
      <c r="E64">
        <v>1.2999999999999999E-2</v>
      </c>
      <c r="F64">
        <v>1</v>
      </c>
      <c r="G64">
        <v>1.5303725674277799E-2</v>
      </c>
      <c r="H64">
        <v>-2.8049281846630598</v>
      </c>
      <c r="I64">
        <v>0.66700000000000004</v>
      </c>
      <c r="J64">
        <v>0.94099999999999995</v>
      </c>
      <c r="K64">
        <v>1</v>
      </c>
      <c r="L64" t="s">
        <v>330</v>
      </c>
    </row>
    <row r="65" spans="1:12" x14ac:dyDescent="0.2">
      <c r="A65" t="s">
        <v>359</v>
      </c>
      <c r="B65">
        <v>7.3640724562112997E-11</v>
      </c>
      <c r="C65">
        <v>-4.9535243524694197</v>
      </c>
      <c r="D65">
        <v>2E-3</v>
      </c>
      <c r="E65">
        <v>3.5000000000000003E-2</v>
      </c>
      <c r="F65">
        <v>1.7023526297023701E-6</v>
      </c>
      <c r="G65">
        <v>1.5869502905084099E-2</v>
      </c>
      <c r="H65">
        <v>-5.9839995213062904</v>
      </c>
      <c r="I65">
        <v>0.66700000000000004</v>
      </c>
      <c r="J65">
        <v>0.76500000000000001</v>
      </c>
      <c r="K65">
        <v>1</v>
      </c>
      <c r="L65" t="s">
        <v>330</v>
      </c>
    </row>
    <row r="66" spans="1:12" x14ac:dyDescent="0.2">
      <c r="A66" t="s">
        <v>360</v>
      </c>
      <c r="B66">
        <v>3.8691867267430603E-2</v>
      </c>
      <c r="C66">
        <v>-0.58346770275428705</v>
      </c>
      <c r="D66">
        <v>1.7000000000000001E-2</v>
      </c>
      <c r="E66">
        <v>2.5999999999999999E-2</v>
      </c>
      <c r="F66">
        <v>1</v>
      </c>
      <c r="G66">
        <v>1.6647198941253799E-2</v>
      </c>
      <c r="H66">
        <v>-2.5978191934272599</v>
      </c>
      <c r="I66">
        <v>1</v>
      </c>
      <c r="J66">
        <v>0.94099999999999995</v>
      </c>
      <c r="K66">
        <v>1</v>
      </c>
      <c r="L66" t="s">
        <v>330</v>
      </c>
    </row>
    <row r="67" spans="1:12" x14ac:dyDescent="0.2">
      <c r="A67" t="s">
        <v>361</v>
      </c>
      <c r="B67">
        <v>4.99524247253487E-2</v>
      </c>
      <c r="C67">
        <v>-1.83283657621897</v>
      </c>
      <c r="D67">
        <v>8.0000000000000002E-3</v>
      </c>
      <c r="E67">
        <v>1.4E-2</v>
      </c>
      <c r="F67">
        <v>1</v>
      </c>
      <c r="G67">
        <v>1.6700518084762399E-2</v>
      </c>
      <c r="H67">
        <v>-2.7761603004540101</v>
      </c>
      <c r="I67">
        <v>1</v>
      </c>
      <c r="J67">
        <v>0.94099999999999995</v>
      </c>
      <c r="K67">
        <v>1</v>
      </c>
      <c r="L67" t="s">
        <v>330</v>
      </c>
    </row>
    <row r="68" spans="1:12" x14ac:dyDescent="0.2">
      <c r="A68" t="s">
        <v>362</v>
      </c>
      <c r="B68">
        <v>9.5664557236312105E-8</v>
      </c>
      <c r="C68">
        <v>-4.11268868049895</v>
      </c>
      <c r="D68">
        <v>1E-3</v>
      </c>
      <c r="E68">
        <v>2.3E-2</v>
      </c>
      <c r="F68">
        <v>2.2114775696318299E-3</v>
      </c>
      <c r="G68">
        <v>1.6983908657332101E-2</v>
      </c>
      <c r="H68">
        <v>-5.9487107713031504</v>
      </c>
      <c r="I68">
        <v>0.33300000000000002</v>
      </c>
      <c r="J68">
        <v>0.58799999999999997</v>
      </c>
      <c r="K68">
        <v>1</v>
      </c>
      <c r="L68" t="s">
        <v>330</v>
      </c>
    </row>
    <row r="69" spans="1:12" x14ac:dyDescent="0.2">
      <c r="A69" t="s">
        <v>363</v>
      </c>
      <c r="B69">
        <v>5.64450666524559E-3</v>
      </c>
      <c r="C69">
        <v>-1.9463905063716</v>
      </c>
      <c r="D69">
        <v>8.9999999999999993E-3</v>
      </c>
      <c r="E69">
        <v>1.9E-2</v>
      </c>
      <c r="F69">
        <v>1</v>
      </c>
      <c r="G69">
        <v>1.7021977139022999E-2</v>
      </c>
      <c r="H69">
        <v>-3.0799553045814001</v>
      </c>
      <c r="I69">
        <v>0.66700000000000004</v>
      </c>
      <c r="J69">
        <v>0.82399999999999995</v>
      </c>
      <c r="K69">
        <v>1</v>
      </c>
      <c r="L69" t="s">
        <v>330</v>
      </c>
    </row>
    <row r="70" spans="1:12" x14ac:dyDescent="0.2">
      <c r="A70" t="s">
        <v>364</v>
      </c>
      <c r="B70">
        <v>2.2814911782992898E-9</v>
      </c>
      <c r="C70">
        <v>-0.73466114513172598</v>
      </c>
      <c r="D70">
        <v>0.14399999999999999</v>
      </c>
      <c r="E70">
        <v>0.19900000000000001</v>
      </c>
      <c r="F70">
        <v>5.2741231568744698E-5</v>
      </c>
      <c r="G70">
        <v>1.7391369550842702E-2</v>
      </c>
      <c r="H70">
        <v>-2.4858178544231802</v>
      </c>
      <c r="I70">
        <v>1</v>
      </c>
      <c r="J70">
        <v>0.94099999999999995</v>
      </c>
      <c r="K70">
        <v>1</v>
      </c>
      <c r="L70" t="s">
        <v>330</v>
      </c>
    </row>
    <row r="71" spans="1:12" x14ac:dyDescent="0.2">
      <c r="A71" t="s">
        <v>365</v>
      </c>
      <c r="B71">
        <v>8.3750774559505602E-3</v>
      </c>
      <c r="C71">
        <v>-1.0228573303338899</v>
      </c>
      <c r="D71">
        <v>6.0000000000000001E-3</v>
      </c>
      <c r="E71">
        <v>1.4999999999999999E-2</v>
      </c>
      <c r="F71">
        <v>1</v>
      </c>
      <c r="G71">
        <v>1.8033633630044801E-2</v>
      </c>
      <c r="H71">
        <v>-3.1636250130865702</v>
      </c>
      <c r="I71">
        <v>0.66700000000000004</v>
      </c>
      <c r="J71">
        <v>0.88200000000000001</v>
      </c>
      <c r="K71">
        <v>1</v>
      </c>
      <c r="L71" t="s">
        <v>330</v>
      </c>
    </row>
    <row r="72" spans="1:12" x14ac:dyDescent="0.2">
      <c r="A72" t="s">
        <v>366</v>
      </c>
      <c r="B72">
        <v>3.87495987823675E-2</v>
      </c>
      <c r="C72">
        <v>-0.56959901026850401</v>
      </c>
      <c r="D72">
        <v>6.4000000000000001E-2</v>
      </c>
      <c r="E72">
        <v>7.8E-2</v>
      </c>
      <c r="F72">
        <v>1</v>
      </c>
      <c r="G72">
        <v>1.8918186881599401E-2</v>
      </c>
      <c r="H72">
        <v>-2.2124999221402302</v>
      </c>
      <c r="I72">
        <v>1</v>
      </c>
      <c r="J72">
        <v>1</v>
      </c>
      <c r="K72">
        <v>1</v>
      </c>
      <c r="L72" t="s">
        <v>330</v>
      </c>
    </row>
    <row r="73" spans="1:12" x14ac:dyDescent="0.2">
      <c r="A73" t="s">
        <v>367</v>
      </c>
      <c r="B73">
        <v>6.14417157206413E-23</v>
      </c>
      <c r="C73">
        <v>-4.7630763354939996</v>
      </c>
      <c r="D73">
        <v>3.0000000000000001E-3</v>
      </c>
      <c r="E73">
        <v>7.6999999999999999E-2</v>
      </c>
      <c r="F73">
        <v>1.42034814231407E-18</v>
      </c>
      <c r="G73">
        <v>1.9116405790005401E-2</v>
      </c>
      <c r="H73">
        <v>-6.4969359966229003</v>
      </c>
      <c r="I73">
        <v>1</v>
      </c>
      <c r="J73">
        <v>0.94099999999999995</v>
      </c>
      <c r="K73">
        <v>1</v>
      </c>
      <c r="L73" t="s">
        <v>330</v>
      </c>
    </row>
    <row r="74" spans="1:12" x14ac:dyDescent="0.2">
      <c r="A74" t="s">
        <v>368</v>
      </c>
      <c r="B74">
        <v>4.7464537765025199E-4</v>
      </c>
      <c r="C74">
        <v>-1.6141529052685599</v>
      </c>
      <c r="D74">
        <v>5.0000000000000001E-3</v>
      </c>
      <c r="E74">
        <v>1.7999999999999999E-2</v>
      </c>
      <c r="F74">
        <v>1</v>
      </c>
      <c r="G74">
        <v>1.9241431864168299E-2</v>
      </c>
      <c r="H74">
        <v>-3.72906372670551</v>
      </c>
      <c r="I74">
        <v>0.66700000000000004</v>
      </c>
      <c r="J74">
        <v>0.76500000000000001</v>
      </c>
      <c r="K74">
        <v>1</v>
      </c>
      <c r="L74" t="s">
        <v>330</v>
      </c>
    </row>
    <row r="75" spans="1:12" x14ac:dyDescent="0.2">
      <c r="A75" t="s">
        <v>369</v>
      </c>
      <c r="B75">
        <v>1.6965626096279201E-124</v>
      </c>
      <c r="C75">
        <v>-4.3435629775826197</v>
      </c>
      <c r="D75">
        <v>1.7999999999999999E-2</v>
      </c>
      <c r="E75">
        <v>0.34499999999999997</v>
      </c>
      <c r="F75">
        <v>3.92194378467685E-120</v>
      </c>
      <c r="G75">
        <v>1.9361136419590801E-2</v>
      </c>
      <c r="H75">
        <v>-5.81399524773229</v>
      </c>
      <c r="I75">
        <v>0.66700000000000004</v>
      </c>
      <c r="J75">
        <v>0.88200000000000001</v>
      </c>
      <c r="K75">
        <v>1</v>
      </c>
      <c r="L75" t="s">
        <v>330</v>
      </c>
    </row>
    <row r="76" spans="1:12" x14ac:dyDescent="0.2">
      <c r="A76" t="s">
        <v>370</v>
      </c>
      <c r="B76">
        <v>1.18015712092749E-15</v>
      </c>
      <c r="C76">
        <v>-2.9945781221465801</v>
      </c>
      <c r="D76">
        <v>4.0000000000000001E-3</v>
      </c>
      <c r="E76">
        <v>5.5E-2</v>
      </c>
      <c r="F76">
        <v>2.72816921644809E-11</v>
      </c>
      <c r="G76">
        <v>1.9950247172507901E-2</v>
      </c>
      <c r="H76">
        <v>-4.7696295212400299</v>
      </c>
      <c r="I76">
        <v>0.66700000000000004</v>
      </c>
      <c r="J76">
        <v>0.82399999999999995</v>
      </c>
      <c r="K76">
        <v>1</v>
      </c>
      <c r="L76" t="s">
        <v>330</v>
      </c>
    </row>
    <row r="77" spans="1:12" x14ac:dyDescent="0.2">
      <c r="A77" t="s">
        <v>371</v>
      </c>
      <c r="B77">
        <v>1.11108698438709E-4</v>
      </c>
      <c r="C77">
        <v>-3.2916430010556001</v>
      </c>
      <c r="D77">
        <v>4.0000000000000001E-3</v>
      </c>
      <c r="E77">
        <v>1.9E-2</v>
      </c>
      <c r="F77">
        <v>1</v>
      </c>
      <c r="G77">
        <v>2.0736959575352199E-2</v>
      </c>
      <c r="H77">
        <v>-4.0495282708298896</v>
      </c>
      <c r="I77">
        <v>0.33300000000000002</v>
      </c>
      <c r="J77">
        <v>0.70599999999999996</v>
      </c>
      <c r="K77">
        <v>1</v>
      </c>
      <c r="L77" t="s">
        <v>330</v>
      </c>
    </row>
    <row r="78" spans="1:12" x14ac:dyDescent="0.2">
      <c r="A78" t="s">
        <v>372</v>
      </c>
      <c r="B78">
        <v>7.5061365696692408E-9</v>
      </c>
      <c r="C78">
        <v>-0.62086847179469995</v>
      </c>
      <c r="D78">
        <v>0.14299999999999999</v>
      </c>
      <c r="E78">
        <v>0.19800000000000001</v>
      </c>
      <c r="F78">
        <v>1.73519359081044E-4</v>
      </c>
      <c r="G78">
        <v>2.1140967639272101E-2</v>
      </c>
      <c r="H78">
        <v>-2.5647004421420099</v>
      </c>
      <c r="I78">
        <v>1</v>
      </c>
      <c r="J78">
        <v>1</v>
      </c>
      <c r="K78">
        <v>1</v>
      </c>
      <c r="L78" t="s">
        <v>330</v>
      </c>
    </row>
    <row r="79" spans="1:12" x14ac:dyDescent="0.2">
      <c r="A79" t="s">
        <v>373</v>
      </c>
      <c r="B79">
        <v>2.2173079577883898E-3</v>
      </c>
      <c r="C79">
        <v>-3.3282678183695702</v>
      </c>
      <c r="D79">
        <v>2E-3</v>
      </c>
      <c r="E79">
        <v>0.01</v>
      </c>
      <c r="F79">
        <v>1</v>
      </c>
      <c r="G79">
        <v>2.17105187759387E-2</v>
      </c>
      <c r="H79">
        <v>-4.1933079288802597</v>
      </c>
      <c r="I79">
        <v>0.66700000000000004</v>
      </c>
      <c r="J79">
        <v>0.82399999999999995</v>
      </c>
      <c r="K79">
        <v>1</v>
      </c>
      <c r="L79" t="s">
        <v>330</v>
      </c>
    </row>
    <row r="80" spans="1:12" x14ac:dyDescent="0.2">
      <c r="A80" t="s">
        <v>374</v>
      </c>
      <c r="B80">
        <v>1.7384482800240301E-3</v>
      </c>
      <c r="C80">
        <v>-0.65225361361390199</v>
      </c>
      <c r="D80">
        <v>2.1000000000000001E-2</v>
      </c>
      <c r="E80">
        <v>3.7999999999999999E-2</v>
      </c>
      <c r="F80">
        <v>1</v>
      </c>
      <c r="G80">
        <v>2.1843581026491199E-2</v>
      </c>
      <c r="H80">
        <v>-2.8500160741916001</v>
      </c>
      <c r="I80">
        <v>1</v>
      </c>
      <c r="J80">
        <v>0.94099999999999995</v>
      </c>
      <c r="K80">
        <v>1</v>
      </c>
      <c r="L80" t="s">
        <v>330</v>
      </c>
    </row>
    <row r="81" spans="1:12" x14ac:dyDescent="0.2">
      <c r="A81" t="s">
        <v>375</v>
      </c>
      <c r="B81">
        <v>2.1992090165790898E-3</v>
      </c>
      <c r="C81">
        <v>-0.71604709324902904</v>
      </c>
      <c r="D81">
        <v>8.9999999999999993E-3</v>
      </c>
      <c r="E81">
        <v>2.1000000000000001E-2</v>
      </c>
      <c r="F81">
        <v>1</v>
      </c>
      <c r="G81">
        <v>2.23059200134113E-2</v>
      </c>
      <c r="H81">
        <v>-3.2117451771369399</v>
      </c>
      <c r="I81">
        <v>1</v>
      </c>
      <c r="J81">
        <v>0.88200000000000001</v>
      </c>
      <c r="K81">
        <v>1</v>
      </c>
      <c r="L81" t="s">
        <v>330</v>
      </c>
    </row>
    <row r="82" spans="1:12" x14ac:dyDescent="0.2">
      <c r="A82" t="s">
        <v>376</v>
      </c>
      <c r="B82">
        <v>1.2400505183194399E-6</v>
      </c>
      <c r="C82">
        <v>-2.5665240079532499</v>
      </c>
      <c r="D82">
        <v>3.0000000000000001E-3</v>
      </c>
      <c r="E82">
        <v>2.4E-2</v>
      </c>
      <c r="F82">
        <v>2.86662478319905E-2</v>
      </c>
      <c r="G82">
        <v>2.3490533677185E-2</v>
      </c>
      <c r="H82">
        <v>-4.7791979095696497</v>
      </c>
      <c r="I82">
        <v>0.66700000000000004</v>
      </c>
      <c r="J82">
        <v>0.88200000000000001</v>
      </c>
      <c r="K82">
        <v>1</v>
      </c>
      <c r="L82" t="s">
        <v>330</v>
      </c>
    </row>
    <row r="83" spans="1:12" x14ac:dyDescent="0.2">
      <c r="A83" t="s">
        <v>377</v>
      </c>
      <c r="B83">
        <v>5.4218757127157898E-12</v>
      </c>
      <c r="C83">
        <v>-1.06869261902288</v>
      </c>
      <c r="D83">
        <v>4.7E-2</v>
      </c>
      <c r="E83">
        <v>0.105</v>
      </c>
      <c r="F83">
        <v>1.2533750085085099E-7</v>
      </c>
      <c r="G83">
        <v>2.3837200090684699E-2</v>
      </c>
      <c r="H83">
        <v>-3.2325218558089999</v>
      </c>
      <c r="I83">
        <v>1</v>
      </c>
      <c r="J83">
        <v>1</v>
      </c>
      <c r="K83">
        <v>1</v>
      </c>
      <c r="L83" t="s">
        <v>330</v>
      </c>
    </row>
    <row r="84" spans="1:12" x14ac:dyDescent="0.2">
      <c r="A84" t="s">
        <v>378</v>
      </c>
      <c r="B84">
        <v>6.1008740139853197E-5</v>
      </c>
      <c r="C84">
        <v>-4.9854087353672503</v>
      </c>
      <c r="D84">
        <v>0</v>
      </c>
      <c r="E84">
        <v>1.2E-2</v>
      </c>
      <c r="F84">
        <v>1</v>
      </c>
      <c r="G84">
        <v>2.39610167299922E-2</v>
      </c>
      <c r="H84">
        <v>-6.0749284875065701</v>
      </c>
      <c r="I84">
        <v>0</v>
      </c>
      <c r="J84">
        <v>0.52900000000000003</v>
      </c>
      <c r="K84">
        <v>1</v>
      </c>
      <c r="L84" t="s">
        <v>330</v>
      </c>
    </row>
    <row r="85" spans="1:12" x14ac:dyDescent="0.2">
      <c r="A85" t="s">
        <v>379</v>
      </c>
      <c r="B85">
        <v>1.7312457644363E-3</v>
      </c>
      <c r="C85">
        <v>-1.40139325775792</v>
      </c>
      <c r="D85">
        <v>8.0000000000000002E-3</v>
      </c>
      <c r="E85">
        <v>0.02</v>
      </c>
      <c r="F85">
        <v>1</v>
      </c>
      <c r="G85">
        <v>2.43507667566722E-2</v>
      </c>
      <c r="H85">
        <v>-3.3712233911441398</v>
      </c>
      <c r="I85">
        <v>1</v>
      </c>
      <c r="J85">
        <v>0.82399999999999995</v>
      </c>
      <c r="K85">
        <v>1</v>
      </c>
      <c r="L85" t="s">
        <v>330</v>
      </c>
    </row>
    <row r="86" spans="1:12" x14ac:dyDescent="0.2">
      <c r="A86" t="s">
        <v>380</v>
      </c>
      <c r="B86">
        <v>1.77151687051518E-70</v>
      </c>
      <c r="C86">
        <v>-4.7916503812748701</v>
      </c>
      <c r="D86">
        <v>1.6E-2</v>
      </c>
      <c r="E86">
        <v>0.224</v>
      </c>
      <c r="F86">
        <v>4.0952155495699498E-66</v>
      </c>
      <c r="G86">
        <v>2.4552093344820499E-2</v>
      </c>
      <c r="H86">
        <v>-5.8531895757752697</v>
      </c>
      <c r="I86">
        <v>1</v>
      </c>
      <c r="J86">
        <v>0.88200000000000001</v>
      </c>
      <c r="K86">
        <v>1</v>
      </c>
      <c r="L86" t="s">
        <v>330</v>
      </c>
    </row>
    <row r="87" spans="1:12" x14ac:dyDescent="0.2">
      <c r="A87" t="s">
        <v>381</v>
      </c>
      <c r="B87">
        <v>2.92475370830011E-7</v>
      </c>
      <c r="C87">
        <v>-4.1206178417456201</v>
      </c>
      <c r="D87">
        <v>1E-3</v>
      </c>
      <c r="E87">
        <v>2.1999999999999999E-2</v>
      </c>
      <c r="F87">
        <v>6.76115314747736E-3</v>
      </c>
      <c r="G87">
        <v>2.5137636210587799E-2</v>
      </c>
      <c r="H87">
        <v>-5.9651052095538102</v>
      </c>
      <c r="I87">
        <v>0.33300000000000002</v>
      </c>
      <c r="J87">
        <v>0.52900000000000003</v>
      </c>
      <c r="K87">
        <v>1</v>
      </c>
      <c r="L87" t="s">
        <v>330</v>
      </c>
    </row>
    <row r="88" spans="1:12" x14ac:dyDescent="0.2">
      <c r="A88" t="s">
        <v>382</v>
      </c>
      <c r="B88">
        <v>1.5224199121226899E-5</v>
      </c>
      <c r="C88">
        <v>-2.6951814957859601</v>
      </c>
      <c r="D88">
        <v>7.0000000000000001E-3</v>
      </c>
      <c r="E88">
        <v>2.5999999999999999E-2</v>
      </c>
      <c r="F88">
        <v>0.35193781108540301</v>
      </c>
      <c r="G88">
        <v>2.5288292764508401E-2</v>
      </c>
      <c r="H88">
        <v>-3.9304590667469199</v>
      </c>
      <c r="I88">
        <v>0.66700000000000004</v>
      </c>
      <c r="J88">
        <v>0.82399999999999995</v>
      </c>
      <c r="K88">
        <v>1</v>
      </c>
      <c r="L88" t="s">
        <v>330</v>
      </c>
    </row>
    <row r="89" spans="1:12" x14ac:dyDescent="0.2">
      <c r="A89" t="s">
        <v>383</v>
      </c>
      <c r="B89">
        <v>1.5365979284040199E-2</v>
      </c>
      <c r="C89">
        <v>-1.05635456114169</v>
      </c>
      <c r="D89">
        <v>5.0000000000000001E-3</v>
      </c>
      <c r="E89">
        <v>1.2999999999999999E-2</v>
      </c>
      <c r="F89">
        <v>1</v>
      </c>
      <c r="G89">
        <v>2.6803415657462599E-2</v>
      </c>
      <c r="H89">
        <v>-3.1341242800144702</v>
      </c>
      <c r="I89">
        <v>0.66700000000000004</v>
      </c>
      <c r="J89">
        <v>0.82399999999999995</v>
      </c>
      <c r="K89">
        <v>1</v>
      </c>
      <c r="L89" t="s">
        <v>330</v>
      </c>
    </row>
    <row r="90" spans="1:12" x14ac:dyDescent="0.2">
      <c r="A90" t="s">
        <v>384</v>
      </c>
      <c r="B90">
        <v>4.3815291690301697E-4</v>
      </c>
      <c r="C90">
        <v>-0.57363493829718604</v>
      </c>
      <c r="D90">
        <v>7.8E-2</v>
      </c>
      <c r="E90">
        <v>0.105</v>
      </c>
      <c r="F90">
        <v>1</v>
      </c>
      <c r="G90">
        <v>2.9301412455147401E-2</v>
      </c>
      <c r="H90">
        <v>-2.4682520163700299</v>
      </c>
      <c r="I90">
        <v>1</v>
      </c>
      <c r="J90">
        <v>1</v>
      </c>
      <c r="K90">
        <v>1</v>
      </c>
      <c r="L90" t="s">
        <v>330</v>
      </c>
    </row>
    <row r="91" spans="1:12" x14ac:dyDescent="0.2">
      <c r="A91" t="s">
        <v>385</v>
      </c>
      <c r="B91">
        <v>1.47771986708982E-28</v>
      </c>
      <c r="C91">
        <v>-6.0976416725005098</v>
      </c>
      <c r="D91">
        <v>3.0000000000000001E-3</v>
      </c>
      <c r="E91">
        <v>9.4E-2</v>
      </c>
      <c r="F91">
        <v>3.4160450167515498E-24</v>
      </c>
      <c r="G91">
        <v>2.96496326025967E-2</v>
      </c>
      <c r="H91">
        <v>-6.97593224003817</v>
      </c>
      <c r="I91">
        <v>0.66700000000000004</v>
      </c>
      <c r="J91">
        <v>0.64700000000000002</v>
      </c>
      <c r="K91">
        <v>1</v>
      </c>
      <c r="L91" t="s">
        <v>330</v>
      </c>
    </row>
    <row r="92" spans="1:12" x14ac:dyDescent="0.2">
      <c r="A92" t="s">
        <v>386</v>
      </c>
      <c r="B92">
        <v>1.73672010292419E-3</v>
      </c>
      <c r="C92">
        <v>-1.9330566469149899</v>
      </c>
      <c r="D92">
        <v>0.01</v>
      </c>
      <c r="E92">
        <v>2.3E-2</v>
      </c>
      <c r="F92">
        <v>1</v>
      </c>
      <c r="G92">
        <v>3.0222385232497401E-2</v>
      </c>
      <c r="H92">
        <v>-3.1247729650499401</v>
      </c>
      <c r="I92">
        <v>1</v>
      </c>
      <c r="J92">
        <v>0.88200000000000001</v>
      </c>
      <c r="K92">
        <v>1</v>
      </c>
      <c r="L92" t="s">
        <v>330</v>
      </c>
    </row>
    <row r="93" spans="1:12" x14ac:dyDescent="0.2">
      <c r="A93" t="s">
        <v>387</v>
      </c>
      <c r="B93">
        <v>1.3865072153107E-2</v>
      </c>
      <c r="C93">
        <v>-1.3580160286455001</v>
      </c>
      <c r="D93">
        <v>0.01</v>
      </c>
      <c r="E93">
        <v>0.02</v>
      </c>
      <c r="F93">
        <v>1</v>
      </c>
      <c r="G93">
        <v>3.0443475169269599E-2</v>
      </c>
      <c r="H93">
        <v>-2.8456376336810298</v>
      </c>
      <c r="I93">
        <v>0.66700000000000004</v>
      </c>
      <c r="J93">
        <v>0.88200000000000001</v>
      </c>
      <c r="K93">
        <v>1</v>
      </c>
      <c r="L93" t="s">
        <v>330</v>
      </c>
    </row>
    <row r="94" spans="1:12" x14ac:dyDescent="0.2">
      <c r="A94" t="s">
        <v>388</v>
      </c>
      <c r="B94">
        <v>2.9608848978761701E-64</v>
      </c>
      <c r="C94">
        <v>-1.30202759228715</v>
      </c>
      <c r="D94">
        <v>0.30299999999999999</v>
      </c>
      <c r="E94">
        <v>0.48799999999999999</v>
      </c>
      <c r="F94">
        <v>6.8446776184203397E-60</v>
      </c>
      <c r="G94">
        <v>3.0859711944192101E-2</v>
      </c>
      <c r="H94">
        <v>-3.1311706343158798</v>
      </c>
      <c r="I94">
        <v>1</v>
      </c>
      <c r="J94">
        <v>1</v>
      </c>
      <c r="K94">
        <v>1</v>
      </c>
      <c r="L94" t="s">
        <v>330</v>
      </c>
    </row>
    <row r="95" spans="1:12" x14ac:dyDescent="0.2">
      <c r="A95" t="s">
        <v>389</v>
      </c>
      <c r="B95">
        <v>1.06505474559223E-7</v>
      </c>
      <c r="C95">
        <v>-2.2153104707934901</v>
      </c>
      <c r="D95">
        <v>2.8000000000000001E-2</v>
      </c>
      <c r="E95">
        <v>6.4000000000000001E-2</v>
      </c>
      <c r="F95">
        <v>2.4620870553855498E-3</v>
      </c>
      <c r="G95">
        <v>3.2916924546580899E-2</v>
      </c>
      <c r="H95">
        <v>-3.8325114434729999</v>
      </c>
      <c r="I95">
        <v>0.66700000000000004</v>
      </c>
      <c r="J95">
        <v>0.82399999999999995</v>
      </c>
      <c r="K95">
        <v>1</v>
      </c>
      <c r="L95" t="s">
        <v>330</v>
      </c>
    </row>
    <row r="96" spans="1:12" x14ac:dyDescent="0.2">
      <c r="A96" t="s">
        <v>390</v>
      </c>
      <c r="B96">
        <v>9.3740279583060198E-7</v>
      </c>
      <c r="C96">
        <v>-0.90831417031570005</v>
      </c>
      <c r="D96">
        <v>4.3999999999999997E-2</v>
      </c>
      <c r="E96">
        <v>0.08</v>
      </c>
      <c r="F96">
        <v>2.1669940431215999E-2</v>
      </c>
      <c r="G96">
        <v>3.5862386443206599E-2</v>
      </c>
      <c r="H96">
        <v>-2.8903991661956998</v>
      </c>
      <c r="I96">
        <v>0.66700000000000004</v>
      </c>
      <c r="J96">
        <v>0.88200000000000001</v>
      </c>
      <c r="K96">
        <v>1</v>
      </c>
      <c r="L96" t="s">
        <v>330</v>
      </c>
    </row>
    <row r="97" spans="1:12" x14ac:dyDescent="0.2">
      <c r="A97" t="s">
        <v>391</v>
      </c>
      <c r="B97">
        <v>2.8336157632912201E-6</v>
      </c>
      <c r="C97">
        <v>-0.939773984934405</v>
      </c>
      <c r="D97">
        <v>8.2000000000000003E-2</v>
      </c>
      <c r="E97">
        <v>0.122</v>
      </c>
      <c r="F97">
        <v>6.5504695600003202E-2</v>
      </c>
      <c r="G97">
        <v>3.6869005329776501E-2</v>
      </c>
      <c r="H97">
        <v>-2.2292286052708801</v>
      </c>
      <c r="I97">
        <v>1</v>
      </c>
      <c r="J97">
        <v>0.94099999999999995</v>
      </c>
      <c r="K97">
        <v>1</v>
      </c>
      <c r="L97" t="s">
        <v>330</v>
      </c>
    </row>
    <row r="98" spans="1:12" x14ac:dyDescent="0.2">
      <c r="A98" t="s">
        <v>392</v>
      </c>
      <c r="B98">
        <v>2.5084478596397401E-3</v>
      </c>
      <c r="C98">
        <v>-2.75600180931532</v>
      </c>
      <c r="D98">
        <v>6.0000000000000001E-3</v>
      </c>
      <c r="E98">
        <v>1.7000000000000001E-2</v>
      </c>
      <c r="F98">
        <v>1</v>
      </c>
      <c r="G98">
        <v>3.8733700921536503E-2</v>
      </c>
      <c r="H98">
        <v>-3.33038967363556</v>
      </c>
      <c r="I98">
        <v>0.66700000000000004</v>
      </c>
      <c r="J98">
        <v>0.94099999999999995</v>
      </c>
      <c r="K98">
        <v>1</v>
      </c>
      <c r="L98" t="s">
        <v>330</v>
      </c>
    </row>
    <row r="99" spans="1:12" x14ac:dyDescent="0.2">
      <c r="A99" t="s">
        <v>393</v>
      </c>
      <c r="B99">
        <v>1.02231834289777E-3</v>
      </c>
      <c r="C99">
        <v>-1.17554976078542</v>
      </c>
      <c r="D99">
        <v>1.7999999999999999E-2</v>
      </c>
      <c r="E99">
        <v>3.5000000000000003E-2</v>
      </c>
      <c r="F99">
        <v>1</v>
      </c>
      <c r="G99">
        <v>3.9111911560200101E-2</v>
      </c>
      <c r="H99">
        <v>-2.9758452494721999</v>
      </c>
      <c r="I99">
        <v>1</v>
      </c>
      <c r="J99">
        <v>1</v>
      </c>
      <c r="K99">
        <v>1</v>
      </c>
      <c r="L99" t="s">
        <v>330</v>
      </c>
    </row>
    <row r="100" spans="1:12" x14ac:dyDescent="0.2">
      <c r="A100" t="s">
        <v>394</v>
      </c>
      <c r="B100">
        <v>1.1735168571374E-4</v>
      </c>
      <c r="C100">
        <v>-0.55450259683912595</v>
      </c>
      <c r="D100">
        <v>8.6999999999999994E-2</v>
      </c>
      <c r="E100">
        <v>0.11899999999999999</v>
      </c>
      <c r="F100">
        <v>1</v>
      </c>
      <c r="G100">
        <v>3.9488193173920702E-2</v>
      </c>
      <c r="H100">
        <v>-2.4621665863585398</v>
      </c>
      <c r="I100">
        <v>1</v>
      </c>
      <c r="J100">
        <v>1</v>
      </c>
      <c r="K100">
        <v>1</v>
      </c>
      <c r="L100" t="s">
        <v>330</v>
      </c>
    </row>
    <row r="101" spans="1:12" x14ac:dyDescent="0.2">
      <c r="A101" t="s">
        <v>395</v>
      </c>
      <c r="B101">
        <v>1.5042291957044501E-8</v>
      </c>
      <c r="C101">
        <v>-2.5310052077371501</v>
      </c>
      <c r="D101">
        <v>1.0999999999999999E-2</v>
      </c>
      <c r="E101">
        <v>4.2999999999999997E-2</v>
      </c>
      <c r="F101">
        <v>3.47732663170998E-4</v>
      </c>
      <c r="G101">
        <v>3.9610684588944498E-2</v>
      </c>
      <c r="H101">
        <v>-3.6421579023027002</v>
      </c>
      <c r="I101">
        <v>1</v>
      </c>
      <c r="J101">
        <v>0.88200000000000001</v>
      </c>
      <c r="K101">
        <v>1</v>
      </c>
      <c r="L101" t="s">
        <v>330</v>
      </c>
    </row>
    <row r="102" spans="1:12" x14ac:dyDescent="0.2">
      <c r="A102" t="s">
        <v>396</v>
      </c>
      <c r="B102">
        <v>6.2366624962852601E-4</v>
      </c>
      <c r="C102">
        <v>-3.8858363522734001</v>
      </c>
      <c r="D102">
        <v>1E-3</v>
      </c>
      <c r="E102">
        <v>1.0999999999999999E-2</v>
      </c>
      <c r="F102">
        <v>1</v>
      </c>
      <c r="G102">
        <v>3.97179264360785E-2</v>
      </c>
      <c r="H102">
        <v>-4.8058386896102201</v>
      </c>
      <c r="I102">
        <v>0.33300000000000002</v>
      </c>
      <c r="J102">
        <v>0.82399999999999995</v>
      </c>
      <c r="K102">
        <v>1</v>
      </c>
      <c r="L102" t="s">
        <v>330</v>
      </c>
    </row>
    <row r="103" spans="1:12" x14ac:dyDescent="0.2">
      <c r="A103" t="s">
        <v>397</v>
      </c>
      <c r="B103">
        <v>1.3660413944498601E-3</v>
      </c>
      <c r="C103">
        <v>-3.6877485615467198</v>
      </c>
      <c r="D103">
        <v>2E-3</v>
      </c>
      <c r="E103">
        <v>1.0999999999999999E-2</v>
      </c>
      <c r="F103">
        <v>1</v>
      </c>
      <c r="G103">
        <v>3.9875696896759898E-2</v>
      </c>
      <c r="H103">
        <v>-4.2479275134435897</v>
      </c>
      <c r="I103">
        <v>0.66700000000000004</v>
      </c>
      <c r="J103">
        <v>0.70599999999999996</v>
      </c>
      <c r="K103">
        <v>1</v>
      </c>
      <c r="L103" t="s">
        <v>330</v>
      </c>
    </row>
    <row r="104" spans="1:12" x14ac:dyDescent="0.2">
      <c r="A104" t="s">
        <v>398</v>
      </c>
      <c r="B104">
        <v>2.60943286626728E-10</v>
      </c>
      <c r="C104">
        <v>-3.3606341799486401</v>
      </c>
      <c r="D104">
        <v>1.2E-2</v>
      </c>
      <c r="E104">
        <v>0.05</v>
      </c>
      <c r="F104">
        <v>6.0322259569500696E-6</v>
      </c>
      <c r="G104">
        <v>3.9973397721152798E-2</v>
      </c>
      <c r="H104">
        <v>-4.0006238681355102</v>
      </c>
      <c r="I104">
        <v>1</v>
      </c>
      <c r="J104">
        <v>0.88200000000000001</v>
      </c>
      <c r="K104">
        <v>1</v>
      </c>
      <c r="L104" t="s">
        <v>330</v>
      </c>
    </row>
    <row r="105" spans="1:12" x14ac:dyDescent="0.2">
      <c r="A105" t="s">
        <v>399</v>
      </c>
      <c r="B105">
        <v>1.1041745344261601E-3</v>
      </c>
      <c r="C105">
        <v>-1.3651762360178199</v>
      </c>
      <c r="D105">
        <v>5.0000000000000001E-3</v>
      </c>
      <c r="E105">
        <v>1.6E-2</v>
      </c>
      <c r="F105">
        <v>1</v>
      </c>
      <c r="G105">
        <v>4.0511967656965901E-2</v>
      </c>
      <c r="H105">
        <v>-3.6060241162489901</v>
      </c>
      <c r="I105">
        <v>0.66700000000000004</v>
      </c>
      <c r="J105">
        <v>0.94099999999999995</v>
      </c>
      <c r="K105">
        <v>1</v>
      </c>
      <c r="L105" t="s">
        <v>330</v>
      </c>
    </row>
    <row r="106" spans="1:12" x14ac:dyDescent="0.2">
      <c r="A106" t="s">
        <v>400</v>
      </c>
      <c r="B106">
        <v>2.2742163342204699E-256</v>
      </c>
      <c r="C106">
        <v>-3.9441418153252599</v>
      </c>
      <c r="D106">
        <v>0.14899999999999999</v>
      </c>
      <c r="E106">
        <v>0.63600000000000001</v>
      </c>
      <c r="F106">
        <v>5.2573058998174697E-252</v>
      </c>
      <c r="G106">
        <v>4.06762379011502E-2</v>
      </c>
      <c r="H106">
        <v>-5.2405803008401</v>
      </c>
      <c r="I106">
        <v>1</v>
      </c>
      <c r="J106">
        <v>1</v>
      </c>
      <c r="K106">
        <v>1</v>
      </c>
      <c r="L106" t="s">
        <v>330</v>
      </c>
    </row>
    <row r="107" spans="1:12" x14ac:dyDescent="0.2">
      <c r="A107" t="s">
        <v>401</v>
      </c>
      <c r="B107">
        <v>7.9311466550831197E-3</v>
      </c>
      <c r="C107">
        <v>-1.7157303373928201</v>
      </c>
      <c r="D107">
        <v>1.2E-2</v>
      </c>
      <c r="E107">
        <v>2.3E-2</v>
      </c>
      <c r="F107">
        <v>1</v>
      </c>
      <c r="G107">
        <v>4.1456914155384203E-2</v>
      </c>
      <c r="H107">
        <v>-2.9772799234999199</v>
      </c>
      <c r="I107">
        <v>0.66700000000000004</v>
      </c>
      <c r="J107">
        <v>0.82399999999999995</v>
      </c>
      <c r="K107">
        <v>1</v>
      </c>
      <c r="L107" t="s">
        <v>330</v>
      </c>
    </row>
    <row r="108" spans="1:12" x14ac:dyDescent="0.2">
      <c r="A108" t="s">
        <v>402</v>
      </c>
      <c r="B108">
        <v>2.7063834190129199E-2</v>
      </c>
      <c r="C108">
        <v>-2.0656135364733101</v>
      </c>
      <c r="D108">
        <v>4.0000000000000001E-3</v>
      </c>
      <c r="E108">
        <v>0.01</v>
      </c>
      <c r="F108">
        <v>1</v>
      </c>
      <c r="G108">
        <v>4.2798213605305703E-2</v>
      </c>
      <c r="H108">
        <v>-3.1979393776119101</v>
      </c>
      <c r="I108">
        <v>0.33300000000000002</v>
      </c>
      <c r="J108">
        <v>0.82399999999999995</v>
      </c>
      <c r="K108">
        <v>1</v>
      </c>
      <c r="L108" t="s">
        <v>330</v>
      </c>
    </row>
    <row r="109" spans="1:12" x14ac:dyDescent="0.2">
      <c r="A109" t="s">
        <v>403</v>
      </c>
      <c r="B109">
        <v>4.4353189081040703E-2</v>
      </c>
      <c r="C109">
        <v>-2.19759252764484</v>
      </c>
      <c r="D109">
        <v>5.0000000000000001E-3</v>
      </c>
      <c r="E109">
        <v>1.0999999999999999E-2</v>
      </c>
      <c r="F109">
        <v>1</v>
      </c>
      <c r="G109">
        <v>4.2885791899547998E-2</v>
      </c>
      <c r="H109">
        <v>-2.898379095753</v>
      </c>
      <c r="I109">
        <v>0.33300000000000002</v>
      </c>
      <c r="J109">
        <v>0.88200000000000001</v>
      </c>
      <c r="K109">
        <v>1</v>
      </c>
      <c r="L109" t="s">
        <v>330</v>
      </c>
    </row>
    <row r="110" spans="1:12" x14ac:dyDescent="0.2">
      <c r="A110" t="s">
        <v>404</v>
      </c>
      <c r="B110">
        <v>1.2722929770136599E-11</v>
      </c>
      <c r="C110">
        <v>-2.7656734632792999</v>
      </c>
      <c r="D110">
        <v>1.6E-2</v>
      </c>
      <c r="E110">
        <v>6.0999999999999999E-2</v>
      </c>
      <c r="F110">
        <v>2.9411596749624799E-7</v>
      </c>
      <c r="G110">
        <v>4.3349399806036297E-2</v>
      </c>
      <c r="H110">
        <v>-3.9839995213062802</v>
      </c>
      <c r="I110">
        <v>0.66700000000000004</v>
      </c>
      <c r="J110">
        <v>0.82399999999999995</v>
      </c>
      <c r="K110">
        <v>1</v>
      </c>
      <c r="L110" t="s">
        <v>330</v>
      </c>
    </row>
    <row r="111" spans="1:12" x14ac:dyDescent="0.2">
      <c r="A111" t="s">
        <v>405</v>
      </c>
      <c r="B111">
        <v>4.3112222100200603E-3</v>
      </c>
      <c r="C111">
        <v>-1.41419357448309</v>
      </c>
      <c r="D111">
        <v>2.5000000000000001E-2</v>
      </c>
      <c r="E111">
        <v>4.1000000000000002E-2</v>
      </c>
      <c r="F111">
        <v>1</v>
      </c>
      <c r="G111">
        <v>4.3517493555181003E-2</v>
      </c>
      <c r="H111">
        <v>-2.6896473992729599</v>
      </c>
      <c r="I111">
        <v>0.66700000000000004</v>
      </c>
      <c r="J111">
        <v>0.94099999999999995</v>
      </c>
      <c r="K111">
        <v>1</v>
      </c>
      <c r="L111" t="s">
        <v>330</v>
      </c>
    </row>
    <row r="112" spans="1:12" x14ac:dyDescent="0.2">
      <c r="A112" t="s">
        <v>406</v>
      </c>
      <c r="B112">
        <v>6.1122049839106599E-5</v>
      </c>
      <c r="C112">
        <v>-0.50836568532495696</v>
      </c>
      <c r="D112">
        <v>8.4000000000000005E-2</v>
      </c>
      <c r="E112">
        <v>0.11600000000000001</v>
      </c>
      <c r="F112">
        <v>1</v>
      </c>
      <c r="G112">
        <v>4.4193143958817398E-2</v>
      </c>
      <c r="H112">
        <v>-2.4576501468642502</v>
      </c>
      <c r="I112">
        <v>1</v>
      </c>
      <c r="J112">
        <v>0.94099999999999995</v>
      </c>
      <c r="K112">
        <v>1</v>
      </c>
      <c r="L112" t="s">
        <v>330</v>
      </c>
    </row>
    <row r="113" spans="1:12" x14ac:dyDescent="0.2">
      <c r="A113" t="s">
        <v>407</v>
      </c>
      <c r="B113">
        <v>2.3129291169028099E-3</v>
      </c>
      <c r="C113">
        <v>-0.82385909136222302</v>
      </c>
      <c r="D113">
        <v>5.0999999999999997E-2</v>
      </c>
      <c r="E113">
        <v>7.1999999999999995E-2</v>
      </c>
      <c r="F113">
        <v>1</v>
      </c>
      <c r="G113">
        <v>4.5869302733440503E-2</v>
      </c>
      <c r="H113">
        <v>-2.4175057548695902</v>
      </c>
      <c r="I113">
        <v>1</v>
      </c>
      <c r="J113">
        <v>0.94099999999999995</v>
      </c>
      <c r="K113">
        <v>1</v>
      </c>
      <c r="L113" t="s">
        <v>330</v>
      </c>
    </row>
    <row r="114" spans="1:12" x14ac:dyDescent="0.2">
      <c r="A114" t="s">
        <v>408</v>
      </c>
      <c r="B114">
        <v>1.7196066082689201E-3</v>
      </c>
      <c r="C114">
        <v>-2.7691652909433802</v>
      </c>
      <c r="D114">
        <v>2E-3</v>
      </c>
      <c r="E114">
        <v>1.0999999999999999E-2</v>
      </c>
      <c r="F114">
        <v>1</v>
      </c>
      <c r="G114">
        <v>4.7048505223779402E-2</v>
      </c>
      <c r="H114">
        <v>-4.1933079288802597</v>
      </c>
      <c r="I114">
        <v>0.33300000000000002</v>
      </c>
      <c r="J114">
        <v>0.70599999999999996</v>
      </c>
      <c r="K114">
        <v>1</v>
      </c>
      <c r="L114" t="s">
        <v>330</v>
      </c>
    </row>
    <row r="115" spans="1:12" x14ac:dyDescent="0.2">
      <c r="A115" t="s">
        <v>409</v>
      </c>
      <c r="B115">
        <v>8.0096931033653195E-8</v>
      </c>
      <c r="C115">
        <v>-2.48085030639642</v>
      </c>
      <c r="D115">
        <v>2E-3</v>
      </c>
      <c r="E115">
        <v>2.7E-2</v>
      </c>
      <c r="F115">
        <v>1.8516007547049601E-3</v>
      </c>
      <c r="G115">
        <v>4.8553205490799299E-2</v>
      </c>
      <c r="H115">
        <v>-4.6250641591894803</v>
      </c>
      <c r="I115">
        <v>0.66700000000000004</v>
      </c>
      <c r="J115">
        <v>0.76500000000000001</v>
      </c>
      <c r="K115">
        <v>1</v>
      </c>
      <c r="L115" t="s">
        <v>330</v>
      </c>
    </row>
    <row r="116" spans="1:12" x14ac:dyDescent="0.2">
      <c r="A116" t="s">
        <v>410</v>
      </c>
      <c r="B116">
        <v>2.5556234900659102E-12</v>
      </c>
      <c r="C116">
        <v>-6.5142267331835599</v>
      </c>
      <c r="D116">
        <v>0</v>
      </c>
      <c r="E116">
        <v>3.6999999999999998E-2</v>
      </c>
      <c r="F116">
        <v>5.9078348219853602E-8</v>
      </c>
      <c r="G116">
        <v>4.97304281002659E-2</v>
      </c>
      <c r="H116">
        <v>-7.75488750216347</v>
      </c>
      <c r="I116">
        <v>0</v>
      </c>
      <c r="J116">
        <v>0.47099999999999997</v>
      </c>
      <c r="K116">
        <v>1</v>
      </c>
      <c r="L116" t="s">
        <v>33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18FCC-1B94-054C-8294-A3F06BED00EC}">
  <dimension ref="A1:L112"/>
  <sheetViews>
    <sheetView workbookViewId="0">
      <selection sqref="A1:XFD3"/>
    </sheetView>
  </sheetViews>
  <sheetFormatPr baseColWidth="10" defaultRowHeight="16" x14ac:dyDescent="0.2"/>
  <sheetData>
    <row r="1" spans="1:12" x14ac:dyDescent="0.2">
      <c r="A1" s="19" t="s">
        <v>546</v>
      </c>
    </row>
    <row r="2" spans="1:12" x14ac:dyDescent="0.2">
      <c r="A2" s="19" t="s">
        <v>545</v>
      </c>
    </row>
    <row r="3" spans="1:12" x14ac:dyDescent="0.2">
      <c r="A3" s="19" t="s">
        <v>547</v>
      </c>
    </row>
    <row r="5" spans="1:12" s="1" customFormat="1" x14ac:dyDescent="0.2">
      <c r="A5" s="1" t="s">
        <v>286</v>
      </c>
      <c r="B5" s="1" t="s">
        <v>287</v>
      </c>
      <c r="C5" s="1" t="s">
        <v>288</v>
      </c>
      <c r="D5" s="1" t="s">
        <v>289</v>
      </c>
      <c r="E5" s="1" t="s">
        <v>290</v>
      </c>
      <c r="F5" s="1" t="s">
        <v>291</v>
      </c>
      <c r="G5" s="1" t="s">
        <v>292</v>
      </c>
      <c r="H5" s="1" t="s">
        <v>293</v>
      </c>
      <c r="I5" s="1" t="s">
        <v>294</v>
      </c>
      <c r="J5" s="1" t="s">
        <v>295</v>
      </c>
      <c r="K5" s="1" t="s">
        <v>296</v>
      </c>
      <c r="L5" s="1" t="s">
        <v>297</v>
      </c>
    </row>
    <row r="6" spans="1:12" x14ac:dyDescent="0.2">
      <c r="A6" t="s">
        <v>411</v>
      </c>
      <c r="B6">
        <v>3.6574691505609601E-53</v>
      </c>
      <c r="C6">
        <v>3.80057164715695</v>
      </c>
      <c r="D6">
        <v>0.42899999999999999</v>
      </c>
      <c r="E6">
        <v>3.3000000000000002E-2</v>
      </c>
      <c r="F6">
        <v>8.22674536035677E-49</v>
      </c>
      <c r="G6">
        <v>2.21061955517597E-4</v>
      </c>
      <c r="H6">
        <v>7.2702953264720396</v>
      </c>
      <c r="I6">
        <v>1</v>
      </c>
      <c r="J6">
        <v>0.66700000000000004</v>
      </c>
      <c r="K6">
        <v>1</v>
      </c>
      <c r="L6" t="s">
        <v>516</v>
      </c>
    </row>
    <row r="7" spans="1:12" x14ac:dyDescent="0.2">
      <c r="A7" t="s">
        <v>412</v>
      </c>
      <c r="B7">
        <v>3.2657789354397898E-11</v>
      </c>
      <c r="C7">
        <v>3.4769225136181499</v>
      </c>
      <c r="D7">
        <v>0.11600000000000001</v>
      </c>
      <c r="E7">
        <v>1.2E-2</v>
      </c>
      <c r="F7">
        <v>7.3457165594847204E-7</v>
      </c>
      <c r="G7">
        <v>4.6568101057249201E-4</v>
      </c>
      <c r="H7">
        <v>6.6210052506466903</v>
      </c>
      <c r="I7">
        <v>1</v>
      </c>
      <c r="J7">
        <v>0.66700000000000004</v>
      </c>
      <c r="K7">
        <v>1</v>
      </c>
      <c r="L7" t="s">
        <v>516</v>
      </c>
    </row>
    <row r="8" spans="1:12" x14ac:dyDescent="0.2">
      <c r="A8" t="s">
        <v>413</v>
      </c>
      <c r="B8">
        <v>4.0705115785365699E-8</v>
      </c>
      <c r="C8">
        <v>3.4357486857633899</v>
      </c>
      <c r="D8">
        <v>7.0999999999999994E-2</v>
      </c>
      <c r="E8">
        <v>2E-3</v>
      </c>
      <c r="F8">
        <v>9.1558016936023204E-4</v>
      </c>
      <c r="G8">
        <v>9.1583320070886003E-4</v>
      </c>
      <c r="H8">
        <v>7.6036263449861901</v>
      </c>
      <c r="I8">
        <v>1</v>
      </c>
      <c r="J8">
        <v>0.33300000000000002</v>
      </c>
      <c r="K8">
        <v>1</v>
      </c>
      <c r="L8" t="s">
        <v>516</v>
      </c>
    </row>
    <row r="9" spans="1:12" x14ac:dyDescent="0.2">
      <c r="A9" t="s">
        <v>414</v>
      </c>
      <c r="B9">
        <v>3.3928432092427502E-10</v>
      </c>
      <c r="C9">
        <v>4.1992532808242196</v>
      </c>
      <c r="D9">
        <v>9.8000000000000004E-2</v>
      </c>
      <c r="E9">
        <v>7.0000000000000001E-3</v>
      </c>
      <c r="F9">
        <v>7.6315222305497202E-6</v>
      </c>
      <c r="G9">
        <v>2.4429346615203401E-3</v>
      </c>
      <c r="H9">
        <v>6.7813597135246599</v>
      </c>
      <c r="I9">
        <v>0.66700000000000004</v>
      </c>
      <c r="J9">
        <v>0.66700000000000004</v>
      </c>
      <c r="K9">
        <v>1</v>
      </c>
      <c r="L9" t="s">
        <v>516</v>
      </c>
    </row>
    <row r="10" spans="1:12" x14ac:dyDescent="0.2">
      <c r="A10" t="s">
        <v>415</v>
      </c>
      <c r="B10">
        <v>2.52390384182446E-17</v>
      </c>
      <c r="C10">
        <v>4.2005767258803202</v>
      </c>
      <c r="D10">
        <v>0.16900000000000001</v>
      </c>
      <c r="E10">
        <v>1.4E-2</v>
      </c>
      <c r="F10">
        <v>5.6770169114157698E-13</v>
      </c>
      <c r="G10">
        <v>3.1253907834388199E-3</v>
      </c>
      <c r="H10">
        <v>6.86860211088415</v>
      </c>
      <c r="I10">
        <v>1</v>
      </c>
      <c r="J10">
        <v>0.66700000000000004</v>
      </c>
      <c r="K10">
        <v>1</v>
      </c>
      <c r="L10" t="s">
        <v>516</v>
      </c>
    </row>
    <row r="11" spans="1:12" x14ac:dyDescent="0.2">
      <c r="A11" t="s">
        <v>416</v>
      </c>
      <c r="B11">
        <v>1.6980873949775901E-30</v>
      </c>
      <c r="C11">
        <v>2.16315447925433</v>
      </c>
      <c r="D11">
        <v>0.35</v>
      </c>
      <c r="E11">
        <v>7.0000000000000007E-2</v>
      </c>
      <c r="F11">
        <v>3.8195079775231003E-26</v>
      </c>
      <c r="G11">
        <v>3.9309238380200503E-3</v>
      </c>
      <c r="H11">
        <v>5.6433752112602198</v>
      </c>
      <c r="I11">
        <v>1</v>
      </c>
      <c r="J11">
        <v>1</v>
      </c>
      <c r="K11">
        <v>1</v>
      </c>
      <c r="L11" t="s">
        <v>516</v>
      </c>
    </row>
    <row r="12" spans="1:12" x14ac:dyDescent="0.2">
      <c r="A12" t="s">
        <v>417</v>
      </c>
      <c r="B12">
        <v>7.4396111894974297E-4</v>
      </c>
      <c r="C12">
        <v>1.37883422689361</v>
      </c>
      <c r="D12">
        <v>4.7E-2</v>
      </c>
      <c r="E12">
        <v>1.2E-2</v>
      </c>
      <c r="F12">
        <v>1</v>
      </c>
      <c r="G12">
        <v>4.42309942672745E-3</v>
      </c>
      <c r="H12">
        <v>4.6942611432119703</v>
      </c>
      <c r="I12">
        <v>1</v>
      </c>
      <c r="J12">
        <v>0.66700000000000004</v>
      </c>
      <c r="K12">
        <v>1</v>
      </c>
      <c r="L12" t="s">
        <v>516</v>
      </c>
    </row>
    <row r="13" spans="1:12" x14ac:dyDescent="0.2">
      <c r="A13" t="s">
        <v>418</v>
      </c>
      <c r="B13">
        <v>5.0134179536827499E-17</v>
      </c>
      <c r="C13">
        <v>3.18067760883247</v>
      </c>
      <c r="D13">
        <v>0.16300000000000001</v>
      </c>
      <c r="E13">
        <v>8.9999999999999993E-3</v>
      </c>
      <c r="F13">
        <v>1.12766810032186E-12</v>
      </c>
      <c r="G13">
        <v>6.4929897794911897E-3</v>
      </c>
      <c r="H13">
        <v>7.3698154242839102</v>
      </c>
      <c r="I13">
        <v>1</v>
      </c>
      <c r="J13">
        <v>0.66700000000000004</v>
      </c>
      <c r="K13">
        <v>1</v>
      </c>
      <c r="L13" t="s">
        <v>516</v>
      </c>
    </row>
    <row r="14" spans="1:12" x14ac:dyDescent="0.2">
      <c r="A14" t="s">
        <v>419</v>
      </c>
      <c r="B14">
        <v>8.1553572218211701E-8</v>
      </c>
      <c r="C14">
        <v>2.3966871119751501</v>
      </c>
      <c r="D14">
        <v>9.4E-2</v>
      </c>
      <c r="E14">
        <v>1.6E-2</v>
      </c>
      <c r="F14">
        <v>1.8343844999042401E-3</v>
      </c>
      <c r="G14">
        <v>7.5135396832239302E-3</v>
      </c>
      <c r="H14">
        <v>5.6277365244114499</v>
      </c>
      <c r="I14">
        <v>1</v>
      </c>
      <c r="J14">
        <v>0.66700000000000004</v>
      </c>
      <c r="K14">
        <v>1</v>
      </c>
      <c r="L14" t="s">
        <v>516</v>
      </c>
    </row>
    <row r="15" spans="1:12" x14ac:dyDescent="0.2">
      <c r="A15" t="s">
        <v>420</v>
      </c>
      <c r="B15">
        <v>1.30247358559926E-46</v>
      </c>
      <c r="C15">
        <v>1.3125275628084301</v>
      </c>
      <c r="D15">
        <v>0.76400000000000001</v>
      </c>
      <c r="E15">
        <v>0.39700000000000002</v>
      </c>
      <c r="F15">
        <v>2.9296538360884201E-42</v>
      </c>
      <c r="G15">
        <v>7.7865817397110796E-3</v>
      </c>
      <c r="H15">
        <v>4.8429203793020097</v>
      </c>
      <c r="I15">
        <v>1</v>
      </c>
      <c r="J15">
        <v>1</v>
      </c>
      <c r="K15">
        <v>1</v>
      </c>
      <c r="L15" t="s">
        <v>516</v>
      </c>
    </row>
    <row r="16" spans="1:12" x14ac:dyDescent="0.2">
      <c r="A16" t="s">
        <v>421</v>
      </c>
      <c r="B16">
        <v>1.13948564605109E-10</v>
      </c>
      <c r="C16">
        <v>4.2167760605165796</v>
      </c>
      <c r="D16">
        <v>0.106</v>
      </c>
      <c r="E16">
        <v>8.9999999999999993E-3</v>
      </c>
      <c r="F16">
        <v>2.5630450636627101E-6</v>
      </c>
      <c r="G16">
        <v>8.6501477214605393E-3</v>
      </c>
      <c r="H16">
        <v>6.5698556083309496</v>
      </c>
      <c r="I16">
        <v>1</v>
      </c>
      <c r="J16">
        <v>0.66700000000000004</v>
      </c>
      <c r="K16">
        <v>1</v>
      </c>
      <c r="L16" t="s">
        <v>516</v>
      </c>
    </row>
    <row r="17" spans="1:12" x14ac:dyDescent="0.2">
      <c r="A17" t="s">
        <v>422</v>
      </c>
      <c r="B17">
        <v>4.6919367131625703E-39</v>
      </c>
      <c r="C17">
        <v>2.0666213071041302</v>
      </c>
      <c r="D17">
        <v>0.442</v>
      </c>
      <c r="E17">
        <v>0.10299999999999999</v>
      </c>
      <c r="F17">
        <v>1.05535732489166E-34</v>
      </c>
      <c r="G17">
        <v>9.5925524787670701E-3</v>
      </c>
      <c r="H17">
        <v>5.6374299206152898</v>
      </c>
      <c r="I17">
        <v>1</v>
      </c>
      <c r="J17">
        <v>1</v>
      </c>
      <c r="K17">
        <v>1</v>
      </c>
      <c r="L17" t="s">
        <v>516</v>
      </c>
    </row>
    <row r="18" spans="1:12" x14ac:dyDescent="0.2">
      <c r="A18" t="s">
        <v>423</v>
      </c>
      <c r="B18">
        <v>4.35796453037046E-12</v>
      </c>
      <c r="C18">
        <v>2.0853023321071098</v>
      </c>
      <c r="D18">
        <v>0.13200000000000001</v>
      </c>
      <c r="E18">
        <v>1.6E-2</v>
      </c>
      <c r="F18">
        <v>9.8023696181622896E-8</v>
      </c>
      <c r="G18">
        <v>1.39552719018745E-2</v>
      </c>
      <c r="H18">
        <v>6.2431739834729498</v>
      </c>
      <c r="I18">
        <v>1</v>
      </c>
      <c r="J18">
        <v>1</v>
      </c>
      <c r="K18">
        <v>1</v>
      </c>
      <c r="L18" t="s">
        <v>516</v>
      </c>
    </row>
    <row r="19" spans="1:12" x14ac:dyDescent="0.2">
      <c r="A19" t="s">
        <v>424</v>
      </c>
      <c r="B19">
        <v>7.5434520034877499E-6</v>
      </c>
      <c r="C19">
        <v>1.93715214556004</v>
      </c>
      <c r="D19">
        <v>6.2E-2</v>
      </c>
      <c r="E19">
        <v>8.9999999999999993E-3</v>
      </c>
      <c r="F19">
        <v>0.16967486591445</v>
      </c>
      <c r="G19">
        <v>1.4379348692713199E-2</v>
      </c>
      <c r="H19">
        <v>5.7918140711618298</v>
      </c>
      <c r="I19">
        <v>1</v>
      </c>
      <c r="J19">
        <v>0.66700000000000004</v>
      </c>
      <c r="K19">
        <v>1</v>
      </c>
      <c r="L19" t="s">
        <v>516</v>
      </c>
    </row>
    <row r="20" spans="1:12" x14ac:dyDescent="0.2">
      <c r="A20" t="s">
        <v>425</v>
      </c>
      <c r="B20">
        <v>2.3626724321943699E-8</v>
      </c>
      <c r="C20">
        <v>3.2911810668672801</v>
      </c>
      <c r="D20">
        <v>8.2000000000000003E-2</v>
      </c>
      <c r="E20">
        <v>7.0000000000000001E-3</v>
      </c>
      <c r="F20">
        <v>5.3143591017348001E-4</v>
      </c>
      <c r="G20">
        <v>1.4455408138319499E-2</v>
      </c>
      <c r="H20">
        <v>6.1538053360790403</v>
      </c>
      <c r="I20">
        <v>1</v>
      </c>
      <c r="J20">
        <v>0.66700000000000004</v>
      </c>
      <c r="K20">
        <v>1</v>
      </c>
      <c r="L20" t="s">
        <v>516</v>
      </c>
    </row>
    <row r="21" spans="1:12" x14ac:dyDescent="0.2">
      <c r="A21" t="s">
        <v>426</v>
      </c>
      <c r="B21">
        <v>1.5121634801009099E-20</v>
      </c>
      <c r="C21">
        <v>3.5217876362168599</v>
      </c>
      <c r="D21">
        <v>0.21099999999999999</v>
      </c>
      <c r="E21">
        <v>2.5999999999999999E-2</v>
      </c>
      <c r="F21">
        <v>3.4013093157909699E-16</v>
      </c>
      <c r="G21">
        <v>1.4861436628070299E-2</v>
      </c>
      <c r="H21">
        <v>6.0916998341368096</v>
      </c>
      <c r="I21">
        <v>1</v>
      </c>
      <c r="J21">
        <v>0.66700000000000004</v>
      </c>
      <c r="K21">
        <v>1</v>
      </c>
      <c r="L21" t="s">
        <v>516</v>
      </c>
    </row>
    <row r="22" spans="1:12" x14ac:dyDescent="0.2">
      <c r="A22" t="s">
        <v>427</v>
      </c>
      <c r="B22">
        <v>6.3977563964156905E-7</v>
      </c>
      <c r="C22">
        <v>1.97255979910321</v>
      </c>
      <c r="D22">
        <v>7.2999999999999995E-2</v>
      </c>
      <c r="E22">
        <v>8.9999999999999993E-3</v>
      </c>
      <c r="F22">
        <v>1.43904734624578E-2</v>
      </c>
      <c r="G22">
        <v>1.72608467179656E-2</v>
      </c>
      <c r="H22">
        <v>5.7900769306257702</v>
      </c>
      <c r="I22">
        <v>1</v>
      </c>
      <c r="J22">
        <v>1</v>
      </c>
      <c r="K22">
        <v>1</v>
      </c>
      <c r="L22" t="s">
        <v>516</v>
      </c>
    </row>
    <row r="23" spans="1:12" x14ac:dyDescent="0.2">
      <c r="A23" t="s">
        <v>428</v>
      </c>
      <c r="B23">
        <v>3.9877074935033303E-12</v>
      </c>
      <c r="C23">
        <v>3.6029800553063702</v>
      </c>
      <c r="D23">
        <v>0.112</v>
      </c>
      <c r="E23">
        <v>5.0000000000000001E-3</v>
      </c>
      <c r="F23">
        <v>8.96955046513704E-8</v>
      </c>
      <c r="G23">
        <v>1.7735495760081599E-2</v>
      </c>
      <c r="H23">
        <v>7.4065593453545402</v>
      </c>
      <c r="I23">
        <v>0.66700000000000004</v>
      </c>
      <c r="J23">
        <v>0.33300000000000002</v>
      </c>
      <c r="K23">
        <v>1</v>
      </c>
      <c r="L23" t="s">
        <v>516</v>
      </c>
    </row>
    <row r="24" spans="1:12" x14ac:dyDescent="0.2">
      <c r="A24" t="s">
        <v>429</v>
      </c>
      <c r="B24">
        <v>3.0207699853289699E-3</v>
      </c>
      <c r="C24">
        <v>1.8760621612977699</v>
      </c>
      <c r="D24">
        <v>2.9000000000000001E-2</v>
      </c>
      <c r="E24">
        <v>5.0000000000000001E-3</v>
      </c>
      <c r="F24">
        <v>1</v>
      </c>
      <c r="G24">
        <v>1.832454484407E-2</v>
      </c>
      <c r="H24">
        <v>5.3692338096657197</v>
      </c>
      <c r="I24">
        <v>1</v>
      </c>
      <c r="J24">
        <v>0.33300000000000002</v>
      </c>
      <c r="K24">
        <v>1</v>
      </c>
      <c r="L24" t="s">
        <v>516</v>
      </c>
    </row>
    <row r="25" spans="1:12" x14ac:dyDescent="0.2">
      <c r="A25" t="s">
        <v>430</v>
      </c>
      <c r="B25">
        <v>3.0770934883677601E-4</v>
      </c>
      <c r="C25">
        <v>2.26308773683412</v>
      </c>
      <c r="D25">
        <v>4.2999999999999997E-2</v>
      </c>
      <c r="E25">
        <v>7.0000000000000001E-3</v>
      </c>
      <c r="F25">
        <v>1</v>
      </c>
      <c r="G25">
        <v>1.8901261051939799E-2</v>
      </c>
      <c r="H25">
        <v>5.5077946401986999</v>
      </c>
      <c r="I25">
        <v>1</v>
      </c>
      <c r="J25">
        <v>0.33300000000000002</v>
      </c>
      <c r="K25">
        <v>1</v>
      </c>
      <c r="L25" t="s">
        <v>516</v>
      </c>
    </row>
    <row r="26" spans="1:12" x14ac:dyDescent="0.2">
      <c r="A26" t="s">
        <v>431</v>
      </c>
      <c r="B26">
        <v>4.9548326036377603E-12</v>
      </c>
      <c r="C26">
        <v>1.5529293229505701</v>
      </c>
      <c r="D26">
        <v>0.18</v>
      </c>
      <c r="E26">
        <v>4.7E-2</v>
      </c>
      <c r="F26">
        <v>1.1144904975362399E-7</v>
      </c>
      <c r="G26">
        <v>1.8938964884191899E-2</v>
      </c>
      <c r="H26">
        <v>5.3750394313469299</v>
      </c>
      <c r="I26">
        <v>1</v>
      </c>
      <c r="J26">
        <v>1</v>
      </c>
      <c r="K26">
        <v>1</v>
      </c>
      <c r="L26" t="s">
        <v>516</v>
      </c>
    </row>
    <row r="27" spans="1:12" x14ac:dyDescent="0.2">
      <c r="A27" t="s">
        <v>432</v>
      </c>
      <c r="B27">
        <v>5.7545677798686895E-4</v>
      </c>
      <c r="C27">
        <v>3.6279173520166399</v>
      </c>
      <c r="D27">
        <v>3.5999999999999997E-2</v>
      </c>
      <c r="E27">
        <v>5.0000000000000001E-3</v>
      </c>
      <c r="F27">
        <v>1</v>
      </c>
      <c r="G27">
        <v>2.08429979935216E-2</v>
      </c>
      <c r="H27">
        <v>5.7188182474559497</v>
      </c>
      <c r="I27">
        <v>1</v>
      </c>
      <c r="J27">
        <v>0.33300000000000002</v>
      </c>
      <c r="K27">
        <v>1</v>
      </c>
      <c r="L27" t="s">
        <v>516</v>
      </c>
    </row>
    <row r="28" spans="1:12" x14ac:dyDescent="0.2">
      <c r="A28" t="s">
        <v>433</v>
      </c>
      <c r="B28">
        <v>9.9596398265154998E-38</v>
      </c>
      <c r="C28">
        <v>4.1692010521998304</v>
      </c>
      <c r="D28">
        <v>0.33200000000000002</v>
      </c>
      <c r="E28">
        <v>3.1E-2</v>
      </c>
      <c r="F28">
        <v>2.2402217861781301E-33</v>
      </c>
      <c r="G28">
        <v>2.19969465937188E-2</v>
      </c>
      <c r="H28">
        <v>6.8209297795234098</v>
      </c>
      <c r="I28">
        <v>1</v>
      </c>
      <c r="J28">
        <v>0.66700000000000004</v>
      </c>
      <c r="K28">
        <v>1</v>
      </c>
      <c r="L28" t="s">
        <v>516</v>
      </c>
    </row>
    <row r="29" spans="1:12" x14ac:dyDescent="0.2">
      <c r="A29" t="s">
        <v>434</v>
      </c>
      <c r="B29">
        <v>5.3950757742769898E-3</v>
      </c>
      <c r="C29">
        <v>0.76942662496889502</v>
      </c>
      <c r="D29">
        <v>5.8000000000000003E-2</v>
      </c>
      <c r="E29">
        <v>2.5999999999999999E-2</v>
      </c>
      <c r="F29">
        <v>1</v>
      </c>
      <c r="G29">
        <v>2.44000580996609E-2</v>
      </c>
      <c r="H29">
        <v>4.4539564885711496</v>
      </c>
      <c r="I29">
        <v>1</v>
      </c>
      <c r="J29">
        <v>0.66700000000000004</v>
      </c>
      <c r="K29">
        <v>1</v>
      </c>
      <c r="L29" t="s">
        <v>516</v>
      </c>
    </row>
    <row r="30" spans="1:12" x14ac:dyDescent="0.2">
      <c r="A30" t="s">
        <v>435</v>
      </c>
      <c r="B30">
        <v>1.6489570207748201E-11</v>
      </c>
      <c r="C30">
        <v>1.6083647528596301</v>
      </c>
      <c r="D30">
        <v>0.14199999999999999</v>
      </c>
      <c r="E30">
        <v>2.5999999999999999E-2</v>
      </c>
      <c r="F30">
        <v>3.7089990268288001E-7</v>
      </c>
      <c r="G30">
        <v>2.4743924787645401E-2</v>
      </c>
      <c r="H30">
        <v>5.5741880291269803</v>
      </c>
      <c r="I30">
        <v>1</v>
      </c>
      <c r="J30">
        <v>1</v>
      </c>
      <c r="K30">
        <v>1</v>
      </c>
      <c r="L30" t="s">
        <v>516</v>
      </c>
    </row>
    <row r="31" spans="1:12" x14ac:dyDescent="0.2">
      <c r="A31" t="s">
        <v>436</v>
      </c>
      <c r="B31">
        <v>1.3771319133488399E-10</v>
      </c>
      <c r="C31">
        <v>3.9670972266878701</v>
      </c>
      <c r="D31">
        <v>9.8000000000000004E-2</v>
      </c>
      <c r="E31">
        <v>5.0000000000000001E-3</v>
      </c>
      <c r="F31">
        <v>3.09758281269554E-6</v>
      </c>
      <c r="G31">
        <v>2.6155948898342E-2</v>
      </c>
      <c r="H31">
        <v>7.2094533656289501</v>
      </c>
      <c r="I31">
        <v>0.66700000000000004</v>
      </c>
      <c r="J31">
        <v>0.33300000000000002</v>
      </c>
      <c r="K31">
        <v>1</v>
      </c>
      <c r="L31" t="s">
        <v>516</v>
      </c>
    </row>
    <row r="32" spans="1:12" x14ac:dyDescent="0.2">
      <c r="A32" t="s">
        <v>437</v>
      </c>
      <c r="B32">
        <v>3.6496202790091701E-6</v>
      </c>
      <c r="C32">
        <v>1.5113179709885101</v>
      </c>
      <c r="D32">
        <v>9.8000000000000004E-2</v>
      </c>
      <c r="E32">
        <v>3.1E-2</v>
      </c>
      <c r="F32">
        <v>8.2090908935753298E-2</v>
      </c>
      <c r="G32">
        <v>2.6804785865520001E-2</v>
      </c>
      <c r="H32">
        <v>4.9772799234999203</v>
      </c>
      <c r="I32">
        <v>1</v>
      </c>
      <c r="J32">
        <v>0.66700000000000004</v>
      </c>
      <c r="K32">
        <v>1</v>
      </c>
      <c r="L32" t="s">
        <v>516</v>
      </c>
    </row>
    <row r="33" spans="1:12" x14ac:dyDescent="0.2">
      <c r="A33" t="s">
        <v>438</v>
      </c>
      <c r="B33">
        <v>9.6795978656076303E-4</v>
      </c>
      <c r="C33">
        <v>4.0409850779450496</v>
      </c>
      <c r="D33">
        <v>2.9000000000000001E-2</v>
      </c>
      <c r="E33">
        <v>2E-3</v>
      </c>
      <c r="F33">
        <v>1</v>
      </c>
      <c r="G33">
        <v>2.79681490163829E-2</v>
      </c>
      <c r="H33">
        <v>6.0223678130284499</v>
      </c>
      <c r="I33">
        <v>0.66700000000000004</v>
      </c>
      <c r="J33">
        <v>0.33300000000000002</v>
      </c>
      <c r="K33">
        <v>1</v>
      </c>
      <c r="L33" t="s">
        <v>516</v>
      </c>
    </row>
    <row r="34" spans="1:12" x14ac:dyDescent="0.2">
      <c r="A34" t="s">
        <v>439</v>
      </c>
      <c r="B34">
        <v>5.7634693649813997E-46</v>
      </c>
      <c r="C34">
        <v>2.62314662711049</v>
      </c>
      <c r="D34">
        <v>0.45300000000000001</v>
      </c>
      <c r="E34">
        <v>9.4E-2</v>
      </c>
      <c r="F34">
        <v>1.29637716426527E-41</v>
      </c>
      <c r="G34">
        <v>2.8204065736431101E-2</v>
      </c>
      <c r="H34">
        <v>5.7308340099948198</v>
      </c>
      <c r="I34">
        <v>1</v>
      </c>
      <c r="J34">
        <v>1</v>
      </c>
      <c r="K34">
        <v>1</v>
      </c>
      <c r="L34" t="s">
        <v>516</v>
      </c>
    </row>
    <row r="35" spans="1:12" x14ac:dyDescent="0.2">
      <c r="A35" t="s">
        <v>440</v>
      </c>
      <c r="B35">
        <v>1.4010847252638899E-6</v>
      </c>
      <c r="C35">
        <v>5.70198181035133</v>
      </c>
      <c r="D35">
        <v>5.1999999999999998E-2</v>
      </c>
      <c r="E35">
        <v>0</v>
      </c>
      <c r="F35">
        <v>3.1514598725360797E-2</v>
      </c>
      <c r="G35">
        <v>2.9110381111691199E-2</v>
      </c>
      <c r="H35">
        <v>7.8579809951275701</v>
      </c>
      <c r="I35">
        <v>1</v>
      </c>
      <c r="J35">
        <v>0</v>
      </c>
      <c r="K35">
        <v>1</v>
      </c>
      <c r="L35" t="s">
        <v>516</v>
      </c>
    </row>
    <row r="36" spans="1:12" x14ac:dyDescent="0.2">
      <c r="A36" t="s">
        <v>441</v>
      </c>
      <c r="B36">
        <v>4.0219791711997899E-22</v>
      </c>
      <c r="C36">
        <v>1.8030019976371601</v>
      </c>
      <c r="D36">
        <v>0.30099999999999999</v>
      </c>
      <c r="E36">
        <v>7.4999999999999997E-2</v>
      </c>
      <c r="F36">
        <v>9.0466377497796895E-18</v>
      </c>
      <c r="G36">
        <v>2.9519254254361402E-2</v>
      </c>
      <c r="H36">
        <v>5.8030547846239804</v>
      </c>
      <c r="I36">
        <v>1</v>
      </c>
      <c r="J36">
        <v>1</v>
      </c>
      <c r="K36">
        <v>1</v>
      </c>
      <c r="L36" t="s">
        <v>516</v>
      </c>
    </row>
    <row r="37" spans="1:12" x14ac:dyDescent="0.2">
      <c r="A37" t="s">
        <v>442</v>
      </c>
      <c r="B37">
        <v>1.7841380940121099E-7</v>
      </c>
      <c r="C37">
        <v>0.54328511715047401</v>
      </c>
      <c r="D37">
        <v>0.20200000000000001</v>
      </c>
      <c r="E37">
        <v>9.4E-2</v>
      </c>
      <c r="F37">
        <v>4.0130618148614301E-3</v>
      </c>
      <c r="G37">
        <v>2.9854404964383501E-2</v>
      </c>
      <c r="H37">
        <v>4.4976704229249904</v>
      </c>
      <c r="I37">
        <v>1</v>
      </c>
      <c r="J37">
        <v>1</v>
      </c>
      <c r="K37">
        <v>1</v>
      </c>
      <c r="L37" t="s">
        <v>516</v>
      </c>
    </row>
    <row r="38" spans="1:12" x14ac:dyDescent="0.2">
      <c r="A38" t="s">
        <v>443</v>
      </c>
      <c r="B38">
        <v>2.6533267174861199E-11</v>
      </c>
      <c r="C38">
        <v>3.3022155749845701</v>
      </c>
      <c r="D38">
        <v>0.123</v>
      </c>
      <c r="E38">
        <v>1.6E-2</v>
      </c>
      <c r="F38">
        <v>5.9681277856415298E-7</v>
      </c>
      <c r="G38">
        <v>3.06406715452914E-2</v>
      </c>
      <c r="H38">
        <v>5.8099288657214299</v>
      </c>
      <c r="I38">
        <v>1</v>
      </c>
      <c r="J38">
        <v>0.33300000000000002</v>
      </c>
      <c r="K38">
        <v>1</v>
      </c>
      <c r="L38" t="s">
        <v>516</v>
      </c>
    </row>
    <row r="39" spans="1:12" x14ac:dyDescent="0.2">
      <c r="A39" t="s">
        <v>444</v>
      </c>
      <c r="B39">
        <v>4.1779826931127102E-58</v>
      </c>
      <c r="C39">
        <v>2.4568902967898301</v>
      </c>
      <c r="D39">
        <v>0.55300000000000005</v>
      </c>
      <c r="E39">
        <v>0.13100000000000001</v>
      </c>
      <c r="F39">
        <v>9.39753647161843E-54</v>
      </c>
      <c r="G39">
        <v>3.1327046729827897E-2</v>
      </c>
      <c r="H39">
        <v>5.8615300622086401</v>
      </c>
      <c r="I39">
        <v>1</v>
      </c>
      <c r="J39">
        <v>0.66700000000000004</v>
      </c>
      <c r="K39">
        <v>1</v>
      </c>
      <c r="L39" t="s">
        <v>516</v>
      </c>
    </row>
    <row r="40" spans="1:12" x14ac:dyDescent="0.2">
      <c r="A40" t="s">
        <v>445</v>
      </c>
      <c r="B40">
        <v>1.46245183339524E-6</v>
      </c>
      <c r="C40">
        <v>3.19376451288429</v>
      </c>
      <c r="D40">
        <v>6.9000000000000006E-2</v>
      </c>
      <c r="E40">
        <v>8.9999999999999993E-3</v>
      </c>
      <c r="F40">
        <v>3.2894929088559101E-2</v>
      </c>
      <c r="G40">
        <v>3.4062048453755399E-2</v>
      </c>
      <c r="H40">
        <v>5.8826430493618398</v>
      </c>
      <c r="I40">
        <v>0.66700000000000004</v>
      </c>
      <c r="J40">
        <v>0.33300000000000002</v>
      </c>
      <c r="K40">
        <v>1</v>
      </c>
      <c r="L40" t="s">
        <v>516</v>
      </c>
    </row>
    <row r="41" spans="1:12" x14ac:dyDescent="0.2">
      <c r="A41" t="s">
        <v>446</v>
      </c>
      <c r="B41">
        <v>1.69452280152969E-6</v>
      </c>
      <c r="C41">
        <v>3.8956571155819999</v>
      </c>
      <c r="D41">
        <v>7.0999999999999994E-2</v>
      </c>
      <c r="E41">
        <v>1.2E-2</v>
      </c>
      <c r="F41">
        <v>3.8114901374807199E-2</v>
      </c>
      <c r="G41">
        <v>3.4996102604422097E-2</v>
      </c>
      <c r="H41">
        <v>5.2714630279043702</v>
      </c>
      <c r="I41">
        <v>1</v>
      </c>
      <c r="J41">
        <v>0.66700000000000004</v>
      </c>
      <c r="K41">
        <v>1</v>
      </c>
      <c r="L41" t="s">
        <v>516</v>
      </c>
    </row>
    <row r="42" spans="1:12" x14ac:dyDescent="0.2">
      <c r="A42" t="s">
        <v>447</v>
      </c>
      <c r="B42">
        <v>1.2869401391035399E-10</v>
      </c>
      <c r="C42">
        <v>5.4037547109575401</v>
      </c>
      <c r="D42">
        <v>9.7000000000000003E-2</v>
      </c>
      <c r="E42">
        <v>5.0000000000000001E-3</v>
      </c>
      <c r="F42">
        <v>2.89471445488559E-6</v>
      </c>
      <c r="G42">
        <v>3.6348332975354301E-2</v>
      </c>
      <c r="H42">
        <v>7.2191685204621603</v>
      </c>
      <c r="I42">
        <v>0.66700000000000004</v>
      </c>
      <c r="J42">
        <v>0.33300000000000002</v>
      </c>
      <c r="K42">
        <v>1</v>
      </c>
      <c r="L42" t="s">
        <v>516</v>
      </c>
    </row>
    <row r="43" spans="1:12" x14ac:dyDescent="0.2">
      <c r="A43" t="s">
        <v>448</v>
      </c>
      <c r="B43">
        <v>3.3487870487911499E-2</v>
      </c>
      <c r="C43">
        <v>0.878192244970599</v>
      </c>
      <c r="D43">
        <v>5.1999999999999998E-2</v>
      </c>
      <c r="E43">
        <v>2.8000000000000001E-2</v>
      </c>
      <c r="F43">
        <v>1</v>
      </c>
      <c r="G43">
        <v>3.6353746341300203E-2</v>
      </c>
      <c r="H43">
        <v>4.0630097975258002</v>
      </c>
      <c r="I43">
        <v>1</v>
      </c>
      <c r="J43">
        <v>1</v>
      </c>
      <c r="K43">
        <v>1</v>
      </c>
      <c r="L43" t="s">
        <v>516</v>
      </c>
    </row>
    <row r="44" spans="1:12" x14ac:dyDescent="0.2">
      <c r="A44" t="s">
        <v>449</v>
      </c>
      <c r="B44">
        <v>7.6759963690327098E-5</v>
      </c>
      <c r="C44">
        <v>1.5988553934124301</v>
      </c>
      <c r="D44">
        <v>8.1000000000000003E-2</v>
      </c>
      <c r="E44">
        <v>2.8000000000000001E-2</v>
      </c>
      <c r="F44">
        <v>1</v>
      </c>
      <c r="G44">
        <v>3.7168573271364302E-2</v>
      </c>
      <c r="H44">
        <v>4.8033860198546598</v>
      </c>
      <c r="I44">
        <v>1</v>
      </c>
      <c r="J44">
        <v>0.66700000000000004</v>
      </c>
      <c r="K44">
        <v>1</v>
      </c>
      <c r="L44" t="s">
        <v>516</v>
      </c>
    </row>
    <row r="45" spans="1:12" x14ac:dyDescent="0.2">
      <c r="A45" t="s">
        <v>450</v>
      </c>
      <c r="B45">
        <v>1.13426858000709E-23</v>
      </c>
      <c r="C45">
        <v>1.5838412224671901</v>
      </c>
      <c r="D45">
        <v>0.31900000000000001</v>
      </c>
      <c r="E45">
        <v>7.6999999999999999E-2</v>
      </c>
      <c r="F45">
        <v>2.5513103170099498E-19</v>
      </c>
      <c r="G45">
        <v>3.72148402388685E-2</v>
      </c>
      <c r="H45">
        <v>5.4391697687666403</v>
      </c>
      <c r="I45">
        <v>1</v>
      </c>
      <c r="J45">
        <v>1</v>
      </c>
      <c r="K45">
        <v>1</v>
      </c>
      <c r="L45" t="s">
        <v>516</v>
      </c>
    </row>
    <row r="46" spans="1:12" x14ac:dyDescent="0.2">
      <c r="A46" t="s">
        <v>451</v>
      </c>
      <c r="B46">
        <v>1.2900388888996399E-9</v>
      </c>
      <c r="C46">
        <v>3.0789624198461998</v>
      </c>
      <c r="D46">
        <v>0.10100000000000001</v>
      </c>
      <c r="E46">
        <v>1.2E-2</v>
      </c>
      <c r="F46">
        <v>2.9016844728019499E-5</v>
      </c>
      <c r="G46">
        <v>3.73619379811789E-2</v>
      </c>
      <c r="H46">
        <v>6.2094533656289501</v>
      </c>
      <c r="I46">
        <v>1</v>
      </c>
      <c r="J46">
        <v>0.66700000000000004</v>
      </c>
      <c r="K46">
        <v>1</v>
      </c>
      <c r="L46" t="s">
        <v>516</v>
      </c>
    </row>
    <row r="47" spans="1:12" x14ac:dyDescent="0.2">
      <c r="A47" t="s">
        <v>452</v>
      </c>
      <c r="B47">
        <v>7.2855090371135604E-12</v>
      </c>
      <c r="C47">
        <v>5.4311430155932303</v>
      </c>
      <c r="D47">
        <v>0.108</v>
      </c>
      <c r="E47">
        <v>5.0000000000000001E-3</v>
      </c>
      <c r="F47">
        <v>1.63872954771795E-7</v>
      </c>
      <c r="G47">
        <v>3.7839768163555103E-2</v>
      </c>
      <c r="H47">
        <v>7.4037221860510103</v>
      </c>
      <c r="I47">
        <v>0.66700000000000004</v>
      </c>
      <c r="J47">
        <v>0.33300000000000002</v>
      </c>
      <c r="K47">
        <v>1</v>
      </c>
      <c r="L47" t="s">
        <v>516</v>
      </c>
    </row>
    <row r="48" spans="1:12" x14ac:dyDescent="0.2">
      <c r="A48" t="s">
        <v>453</v>
      </c>
      <c r="B48">
        <v>1.72094176680459E-6</v>
      </c>
      <c r="C48">
        <v>3.8847830633802198</v>
      </c>
      <c r="D48">
        <v>0.06</v>
      </c>
      <c r="E48">
        <v>5.0000000000000001E-3</v>
      </c>
      <c r="F48">
        <v>3.8709143160735801E-2</v>
      </c>
      <c r="G48">
        <v>3.78690038076668E-2</v>
      </c>
      <c r="H48">
        <v>6.4594316186373</v>
      </c>
      <c r="I48">
        <v>1</v>
      </c>
      <c r="J48">
        <v>0.66700000000000004</v>
      </c>
      <c r="K48">
        <v>1</v>
      </c>
      <c r="L48" t="s">
        <v>516</v>
      </c>
    </row>
    <row r="49" spans="1:12" x14ac:dyDescent="0.2">
      <c r="A49" t="s">
        <v>454</v>
      </c>
      <c r="B49">
        <v>7.8155319275715403E-5</v>
      </c>
      <c r="C49">
        <v>3.6875416485680002</v>
      </c>
      <c r="D49">
        <v>4.3999999999999997E-2</v>
      </c>
      <c r="E49">
        <v>5.0000000000000001E-3</v>
      </c>
      <c r="F49">
        <v>1</v>
      </c>
      <c r="G49">
        <v>3.8426996957562402E-2</v>
      </c>
      <c r="H49">
        <v>6.0660891904577703</v>
      </c>
      <c r="I49">
        <v>0.66700000000000004</v>
      </c>
      <c r="J49">
        <v>0.33300000000000002</v>
      </c>
      <c r="K49">
        <v>1</v>
      </c>
      <c r="L49" t="s">
        <v>516</v>
      </c>
    </row>
    <row r="50" spans="1:12" x14ac:dyDescent="0.2">
      <c r="A50" t="s">
        <v>455</v>
      </c>
      <c r="B50">
        <v>1.12847501115062E-6</v>
      </c>
      <c r="C50">
        <v>0.53330174552123499</v>
      </c>
      <c r="D50">
        <v>0.17599999999999999</v>
      </c>
      <c r="E50">
        <v>0.08</v>
      </c>
      <c r="F50">
        <v>2.5382788425811001E-2</v>
      </c>
      <c r="G50">
        <v>3.9016433817531601E-2</v>
      </c>
      <c r="H50">
        <v>4.4082062952821204</v>
      </c>
      <c r="I50">
        <v>1</v>
      </c>
      <c r="J50">
        <v>1</v>
      </c>
      <c r="K50">
        <v>1</v>
      </c>
      <c r="L50" t="s">
        <v>516</v>
      </c>
    </row>
    <row r="51" spans="1:12" x14ac:dyDescent="0.2">
      <c r="A51" t="s">
        <v>456</v>
      </c>
      <c r="B51">
        <v>7.3180523150162602E-15</v>
      </c>
      <c r="C51">
        <v>1.32305003330073</v>
      </c>
      <c r="D51">
        <v>0.28999999999999998</v>
      </c>
      <c r="E51">
        <v>0.115</v>
      </c>
      <c r="F51">
        <v>1.6460495072166099E-10</v>
      </c>
      <c r="G51">
        <v>3.9323711176112601E-2</v>
      </c>
      <c r="H51">
        <v>4.3336415154511503</v>
      </c>
      <c r="I51">
        <v>1</v>
      </c>
      <c r="J51">
        <v>1</v>
      </c>
      <c r="K51">
        <v>1</v>
      </c>
      <c r="L51" t="s">
        <v>516</v>
      </c>
    </row>
    <row r="52" spans="1:12" x14ac:dyDescent="0.2">
      <c r="A52" t="s">
        <v>457</v>
      </c>
      <c r="B52">
        <v>6.6444981126051396E-4</v>
      </c>
      <c r="C52">
        <v>1.0998906768797501</v>
      </c>
      <c r="D52">
        <v>5.1999999999999998E-2</v>
      </c>
      <c r="E52">
        <v>1.4E-2</v>
      </c>
      <c r="F52">
        <v>1</v>
      </c>
      <c r="G52">
        <v>3.9437533478976397E-2</v>
      </c>
      <c r="H52">
        <v>5.3423921974470803</v>
      </c>
      <c r="I52">
        <v>1</v>
      </c>
      <c r="J52">
        <v>0.66700000000000004</v>
      </c>
      <c r="K52">
        <v>1</v>
      </c>
      <c r="L52" t="s">
        <v>516</v>
      </c>
    </row>
    <row r="53" spans="1:12" x14ac:dyDescent="0.2">
      <c r="A53" t="s">
        <v>458</v>
      </c>
      <c r="B53">
        <v>8.1710655205757705E-9</v>
      </c>
      <c r="C53">
        <v>2.5749864127795701</v>
      </c>
      <c r="D53">
        <v>8.6999999999999994E-2</v>
      </c>
      <c r="E53">
        <v>7.0000000000000001E-3</v>
      </c>
      <c r="F53">
        <v>1.8379177675431101E-4</v>
      </c>
      <c r="G53">
        <v>3.97686913592568E-2</v>
      </c>
      <c r="H53">
        <v>6.6934869574993296</v>
      </c>
      <c r="I53">
        <v>1</v>
      </c>
      <c r="J53">
        <v>0.33300000000000002</v>
      </c>
      <c r="K53">
        <v>1</v>
      </c>
      <c r="L53" t="s">
        <v>516</v>
      </c>
    </row>
    <row r="54" spans="1:12" x14ac:dyDescent="0.2">
      <c r="A54" t="s">
        <v>311</v>
      </c>
      <c r="B54">
        <v>1.36753621536934E-2</v>
      </c>
      <c r="C54">
        <v>0.87883718773823405</v>
      </c>
      <c r="D54">
        <v>0.217</v>
      </c>
      <c r="E54">
        <v>0.16700000000000001</v>
      </c>
      <c r="F54">
        <v>1</v>
      </c>
      <c r="G54">
        <v>3.9860842609942597E-2</v>
      </c>
      <c r="H54">
        <v>4.7145591811179299</v>
      </c>
      <c r="I54">
        <v>1</v>
      </c>
      <c r="J54">
        <v>1</v>
      </c>
      <c r="K54">
        <v>1</v>
      </c>
      <c r="L54" t="s">
        <v>516</v>
      </c>
    </row>
    <row r="55" spans="1:12" x14ac:dyDescent="0.2">
      <c r="A55" t="s">
        <v>459</v>
      </c>
      <c r="B55">
        <v>1.92174378458224E-3</v>
      </c>
      <c r="C55">
        <v>1.1105717362374501</v>
      </c>
      <c r="D55">
        <v>3.5000000000000003E-2</v>
      </c>
      <c r="E55">
        <v>7.0000000000000001E-3</v>
      </c>
      <c r="F55">
        <v>1</v>
      </c>
      <c r="G55">
        <v>4.0829497841571298E-2</v>
      </c>
      <c r="H55">
        <v>5.2288186904958804</v>
      </c>
      <c r="I55">
        <v>1</v>
      </c>
      <c r="J55">
        <v>0.66700000000000004</v>
      </c>
      <c r="K55">
        <v>1</v>
      </c>
      <c r="L55" t="s">
        <v>516</v>
      </c>
    </row>
    <row r="56" spans="1:12" x14ac:dyDescent="0.2">
      <c r="A56" t="s">
        <v>460</v>
      </c>
      <c r="B56">
        <v>2.4153297938085098E-6</v>
      </c>
      <c r="C56">
        <v>1.4692835710015999</v>
      </c>
      <c r="D56">
        <v>0.112</v>
      </c>
      <c r="E56">
        <v>3.7999999999999999E-2</v>
      </c>
      <c r="F56">
        <v>5.4328013052134701E-2</v>
      </c>
      <c r="G56">
        <v>4.1529299658697803E-2</v>
      </c>
      <c r="H56">
        <v>4.8552145608361998</v>
      </c>
      <c r="I56">
        <v>1</v>
      </c>
      <c r="J56">
        <v>0.66700000000000004</v>
      </c>
      <c r="K56">
        <v>1</v>
      </c>
      <c r="L56" t="s">
        <v>516</v>
      </c>
    </row>
    <row r="57" spans="1:12" x14ac:dyDescent="0.2">
      <c r="A57" t="s">
        <v>461</v>
      </c>
      <c r="B57">
        <v>1.7538368234622799E-8</v>
      </c>
      <c r="C57">
        <v>1.79954353024608</v>
      </c>
      <c r="D57">
        <v>0.13400000000000001</v>
      </c>
      <c r="E57">
        <v>0.04</v>
      </c>
      <c r="F57">
        <v>3.9449051670137E-4</v>
      </c>
      <c r="G57">
        <v>4.22381330153936E-2</v>
      </c>
      <c r="H57">
        <v>5.0732489820306403</v>
      </c>
      <c r="I57">
        <v>1</v>
      </c>
      <c r="J57">
        <v>0.66700000000000004</v>
      </c>
      <c r="K57">
        <v>1</v>
      </c>
      <c r="L57" t="s">
        <v>516</v>
      </c>
    </row>
    <row r="58" spans="1:12" x14ac:dyDescent="0.2">
      <c r="A58" t="s">
        <v>462</v>
      </c>
      <c r="B58">
        <v>7.2975145611463198E-42</v>
      </c>
      <c r="C58">
        <v>1.57052292920086</v>
      </c>
      <c r="D58">
        <v>0.502</v>
      </c>
      <c r="E58">
        <v>0.153</v>
      </c>
      <c r="F58">
        <v>1.64142995023864E-37</v>
      </c>
      <c r="G58">
        <v>4.2947095370330403E-2</v>
      </c>
      <c r="H58">
        <v>5.1433832139898197</v>
      </c>
      <c r="I58">
        <v>1</v>
      </c>
      <c r="J58">
        <v>1</v>
      </c>
      <c r="K58">
        <v>1</v>
      </c>
      <c r="L58" t="s">
        <v>516</v>
      </c>
    </row>
    <row r="59" spans="1:12" x14ac:dyDescent="0.2">
      <c r="A59" t="s">
        <v>463</v>
      </c>
      <c r="B59">
        <v>5.1360558469381101E-14</v>
      </c>
      <c r="C59">
        <v>2.94807332621399</v>
      </c>
      <c r="D59">
        <v>0.159</v>
      </c>
      <c r="E59">
        <v>2.5999999999999999E-2</v>
      </c>
      <c r="F59">
        <v>1.1552530416517899E-9</v>
      </c>
      <c r="G59">
        <v>4.3414497566223197E-2</v>
      </c>
      <c r="H59">
        <v>5.9810915374499398</v>
      </c>
      <c r="I59">
        <v>0.66700000000000004</v>
      </c>
      <c r="J59">
        <v>0.66700000000000004</v>
      </c>
      <c r="K59">
        <v>1</v>
      </c>
      <c r="L59" t="s">
        <v>516</v>
      </c>
    </row>
    <row r="60" spans="1:12" x14ac:dyDescent="0.2">
      <c r="A60" t="s">
        <v>464</v>
      </c>
      <c r="B60">
        <v>5.0329763924873205E-13</v>
      </c>
      <c r="C60">
        <v>1.7702264631262301</v>
      </c>
      <c r="D60">
        <v>0.20300000000000001</v>
      </c>
      <c r="E60">
        <v>6.0999999999999999E-2</v>
      </c>
      <c r="F60">
        <v>1.13206737996217E-8</v>
      </c>
      <c r="G60">
        <v>4.35775994009295E-2</v>
      </c>
      <c r="H60">
        <v>5.1898245588800203</v>
      </c>
      <c r="I60">
        <v>1</v>
      </c>
      <c r="J60">
        <v>0.66700000000000004</v>
      </c>
      <c r="K60">
        <v>1</v>
      </c>
      <c r="L60" t="s">
        <v>516</v>
      </c>
    </row>
    <row r="61" spans="1:12" x14ac:dyDescent="0.2">
      <c r="A61" t="s">
        <v>465</v>
      </c>
      <c r="B61">
        <v>2.24690200561792E-44</v>
      </c>
      <c r="C61">
        <v>2.11510266879788</v>
      </c>
      <c r="D61">
        <v>0.42499999999999999</v>
      </c>
      <c r="E61">
        <v>7.0000000000000007E-2</v>
      </c>
      <c r="F61">
        <v>5.05395668123638E-40</v>
      </c>
      <c r="G61">
        <v>4.4477820772156999E-2</v>
      </c>
      <c r="H61">
        <v>5.9723644330857999</v>
      </c>
      <c r="I61">
        <v>1</v>
      </c>
      <c r="J61">
        <v>1</v>
      </c>
      <c r="K61">
        <v>1</v>
      </c>
      <c r="L61" t="s">
        <v>516</v>
      </c>
    </row>
    <row r="62" spans="1:12" x14ac:dyDescent="0.2">
      <c r="A62" t="s">
        <v>466</v>
      </c>
      <c r="B62">
        <v>2.8182026093766399E-27</v>
      </c>
      <c r="C62">
        <v>2.1622445641813202</v>
      </c>
      <c r="D62">
        <v>0.33200000000000002</v>
      </c>
      <c r="E62">
        <v>8.2000000000000003E-2</v>
      </c>
      <c r="F62">
        <v>6.3389831292708698E-23</v>
      </c>
      <c r="G62">
        <v>4.4513785952764402E-2</v>
      </c>
      <c r="H62">
        <v>5.5864279097256597</v>
      </c>
      <c r="I62">
        <v>1</v>
      </c>
      <c r="J62">
        <v>1</v>
      </c>
      <c r="K62">
        <v>1</v>
      </c>
      <c r="L62" t="s">
        <v>516</v>
      </c>
    </row>
    <row r="63" spans="1:12" x14ac:dyDescent="0.2">
      <c r="A63" t="s">
        <v>467</v>
      </c>
      <c r="B63">
        <v>2.0705770125221401E-41</v>
      </c>
      <c r="C63">
        <v>1.65979667036942</v>
      </c>
      <c r="D63">
        <v>0.48599999999999999</v>
      </c>
      <c r="E63">
        <v>0.129</v>
      </c>
      <c r="F63">
        <v>4.6573488742660599E-37</v>
      </c>
      <c r="G63">
        <v>4.4559930901824703E-2</v>
      </c>
      <c r="H63">
        <v>5.1934133543646803</v>
      </c>
      <c r="I63">
        <v>1</v>
      </c>
      <c r="J63">
        <v>1</v>
      </c>
      <c r="K63">
        <v>1</v>
      </c>
      <c r="L63" t="s">
        <v>516</v>
      </c>
    </row>
    <row r="64" spans="1:12" x14ac:dyDescent="0.2">
      <c r="A64" t="s">
        <v>468</v>
      </c>
      <c r="B64">
        <v>6.8329943728852604E-6</v>
      </c>
      <c r="C64">
        <v>0.96932714322015301</v>
      </c>
      <c r="D64">
        <v>7.4999999999999997E-2</v>
      </c>
      <c r="E64">
        <v>1.6E-2</v>
      </c>
      <c r="F64">
        <v>0.153694542429308</v>
      </c>
      <c r="G64">
        <v>4.4829218173307803E-2</v>
      </c>
      <c r="H64">
        <v>5.2223924213364503</v>
      </c>
      <c r="I64">
        <v>1</v>
      </c>
      <c r="J64">
        <v>0.66700000000000004</v>
      </c>
      <c r="K64">
        <v>1</v>
      </c>
      <c r="L64" t="s">
        <v>516</v>
      </c>
    </row>
    <row r="65" spans="1:12" x14ac:dyDescent="0.2">
      <c r="A65" t="s">
        <v>469</v>
      </c>
      <c r="B65">
        <v>2.2753565881857099E-32</v>
      </c>
      <c r="C65">
        <v>2.3952661123560599</v>
      </c>
      <c r="D65">
        <v>0.379</v>
      </c>
      <c r="E65">
        <v>9.9000000000000005E-2</v>
      </c>
      <c r="F65">
        <v>5.1179595738061099E-28</v>
      </c>
      <c r="G65">
        <v>4.4882353739363799E-2</v>
      </c>
      <c r="H65">
        <v>5.5727606893814796</v>
      </c>
      <c r="I65">
        <v>1</v>
      </c>
      <c r="J65">
        <v>1</v>
      </c>
      <c r="K65">
        <v>1</v>
      </c>
      <c r="L65" t="s">
        <v>516</v>
      </c>
    </row>
    <row r="66" spans="1:12" x14ac:dyDescent="0.2">
      <c r="A66" t="s">
        <v>470</v>
      </c>
      <c r="B66">
        <v>4.52436762641466E-4</v>
      </c>
      <c r="C66">
        <v>4.3012339996026796</v>
      </c>
      <c r="D66">
        <v>3.3000000000000002E-2</v>
      </c>
      <c r="E66">
        <v>2E-3</v>
      </c>
      <c r="F66">
        <v>1</v>
      </c>
      <c r="G66">
        <v>4.5429208308393997E-2</v>
      </c>
      <c r="H66">
        <v>6.66533591718518</v>
      </c>
      <c r="I66">
        <v>0.66700000000000004</v>
      </c>
      <c r="J66">
        <v>0.33300000000000002</v>
      </c>
      <c r="K66">
        <v>1</v>
      </c>
      <c r="L66" t="s">
        <v>516</v>
      </c>
    </row>
    <row r="67" spans="1:12" x14ac:dyDescent="0.2">
      <c r="A67" t="s">
        <v>471</v>
      </c>
      <c r="B67">
        <v>1.77690059133181E-3</v>
      </c>
      <c r="C67">
        <v>0.99562812750584395</v>
      </c>
      <c r="D67">
        <v>7.0000000000000007E-2</v>
      </c>
      <c r="E67">
        <v>3.1E-2</v>
      </c>
      <c r="F67">
        <v>1</v>
      </c>
      <c r="G67">
        <v>4.5768107112862999E-2</v>
      </c>
      <c r="H67">
        <v>4.4811266897366204</v>
      </c>
      <c r="I67">
        <v>1</v>
      </c>
      <c r="J67">
        <v>0.66700000000000004</v>
      </c>
      <c r="K67">
        <v>1</v>
      </c>
      <c r="L67" t="s">
        <v>516</v>
      </c>
    </row>
    <row r="68" spans="1:12" x14ac:dyDescent="0.2">
      <c r="A68" t="s">
        <v>472</v>
      </c>
      <c r="B68">
        <v>5.7067165150865701E-5</v>
      </c>
      <c r="C68">
        <v>0.90924538392668397</v>
      </c>
      <c r="D68">
        <v>0.112</v>
      </c>
      <c r="E68">
        <v>4.9000000000000002E-2</v>
      </c>
      <c r="F68">
        <v>1</v>
      </c>
      <c r="G68">
        <v>4.6228859040756999E-2</v>
      </c>
      <c r="H68">
        <v>4.63125615299509</v>
      </c>
      <c r="I68">
        <v>1</v>
      </c>
      <c r="J68">
        <v>1</v>
      </c>
      <c r="K68">
        <v>1</v>
      </c>
      <c r="L68" t="s">
        <v>516</v>
      </c>
    </row>
    <row r="69" spans="1:12" x14ac:dyDescent="0.2">
      <c r="A69" t="s">
        <v>473</v>
      </c>
      <c r="B69">
        <v>9.9805050834155906E-4</v>
      </c>
      <c r="C69">
        <v>3.1066599948325999</v>
      </c>
      <c r="D69">
        <v>4.1000000000000002E-2</v>
      </c>
      <c r="E69">
        <v>8.9999999999999993E-3</v>
      </c>
      <c r="F69">
        <v>1</v>
      </c>
      <c r="G69">
        <v>4.6769208684146697E-2</v>
      </c>
      <c r="H69">
        <v>4.9385994553358596</v>
      </c>
      <c r="I69">
        <v>1</v>
      </c>
      <c r="J69">
        <v>0.33300000000000002</v>
      </c>
      <c r="K69">
        <v>1</v>
      </c>
      <c r="L69" t="s">
        <v>516</v>
      </c>
    </row>
    <row r="70" spans="1:12" x14ac:dyDescent="0.2">
      <c r="A70" t="s">
        <v>474</v>
      </c>
      <c r="B70">
        <v>4.0074390454038097E-7</v>
      </c>
      <c r="C70">
        <v>1.1922412032363301</v>
      </c>
      <c r="D70">
        <v>9.9000000000000005E-2</v>
      </c>
      <c r="E70">
        <v>2.3E-2</v>
      </c>
      <c r="F70">
        <v>9.0139326448267793E-3</v>
      </c>
      <c r="G70">
        <v>4.7433229251802399E-2</v>
      </c>
      <c r="H70">
        <v>5.3414682812830101</v>
      </c>
      <c r="I70">
        <v>1</v>
      </c>
      <c r="J70">
        <v>0.66700000000000004</v>
      </c>
      <c r="K70">
        <v>1</v>
      </c>
      <c r="L70" t="s">
        <v>516</v>
      </c>
    </row>
    <row r="71" spans="1:12" x14ac:dyDescent="0.2">
      <c r="A71" t="s">
        <v>475</v>
      </c>
      <c r="B71">
        <v>3.1871395584280201E-27</v>
      </c>
      <c r="C71">
        <v>1.7433264924610401</v>
      </c>
      <c r="D71">
        <v>0.375</v>
      </c>
      <c r="E71">
        <v>0.108</v>
      </c>
      <c r="F71">
        <v>7.1688330087721406E-23</v>
      </c>
      <c r="G71">
        <v>4.8395788949884E-2</v>
      </c>
      <c r="H71">
        <v>5.26137781990505</v>
      </c>
      <c r="I71">
        <v>1</v>
      </c>
      <c r="J71">
        <v>0.66700000000000004</v>
      </c>
      <c r="K71">
        <v>1</v>
      </c>
      <c r="L71" t="s">
        <v>516</v>
      </c>
    </row>
    <row r="72" spans="1:12" x14ac:dyDescent="0.2">
      <c r="A72" t="s">
        <v>476</v>
      </c>
      <c r="B72">
        <v>3.4617901724754699E-9</v>
      </c>
      <c r="C72">
        <v>2.5736581355442301</v>
      </c>
      <c r="D72">
        <v>0.105</v>
      </c>
      <c r="E72">
        <v>1.6E-2</v>
      </c>
      <c r="F72">
        <v>7.7866046349490804E-5</v>
      </c>
      <c r="G72">
        <v>4.8656675340977701E-2</v>
      </c>
      <c r="H72">
        <v>6.1472049249422298</v>
      </c>
      <c r="I72">
        <v>0.66700000000000004</v>
      </c>
      <c r="J72">
        <v>0.66700000000000004</v>
      </c>
      <c r="K72">
        <v>1</v>
      </c>
      <c r="L72" t="s">
        <v>516</v>
      </c>
    </row>
    <row r="73" spans="1:12" x14ac:dyDescent="0.2">
      <c r="A73" t="s">
        <v>477</v>
      </c>
      <c r="B73">
        <v>5.8235899211722996E-25</v>
      </c>
      <c r="C73">
        <v>1.1770782259499599</v>
      </c>
      <c r="D73">
        <v>0.435</v>
      </c>
      <c r="E73">
        <v>0.157</v>
      </c>
      <c r="F73">
        <v>1.3099000809692799E-20</v>
      </c>
      <c r="G73">
        <v>4.8717822205315203E-2</v>
      </c>
      <c r="H73">
        <v>4.8373736017400004</v>
      </c>
      <c r="I73">
        <v>1</v>
      </c>
      <c r="J73">
        <v>1</v>
      </c>
      <c r="K73">
        <v>1</v>
      </c>
      <c r="L73" t="s">
        <v>516</v>
      </c>
    </row>
    <row r="74" spans="1:12" x14ac:dyDescent="0.2">
      <c r="A74" t="s">
        <v>478</v>
      </c>
      <c r="B74">
        <v>1.13571176159695E-103</v>
      </c>
      <c r="C74">
        <v>-10.848017868213301</v>
      </c>
      <c r="D74">
        <v>0</v>
      </c>
      <c r="E74">
        <v>0.113</v>
      </c>
      <c r="F74">
        <v>2.5545564653600302E-99</v>
      </c>
      <c r="G74">
        <v>1.5012617536386301E-8</v>
      </c>
      <c r="H74">
        <v>-5.7813597135246599</v>
      </c>
      <c r="I74">
        <v>0</v>
      </c>
      <c r="J74">
        <v>1</v>
      </c>
      <c r="K74">
        <v>3.3767880624593698E-4</v>
      </c>
      <c r="L74" t="s">
        <v>517</v>
      </c>
    </row>
    <row r="75" spans="1:12" x14ac:dyDescent="0.2">
      <c r="A75" t="s">
        <v>479</v>
      </c>
      <c r="B75">
        <v>2.9510458462965897E-29</v>
      </c>
      <c r="C75">
        <v>-4.94284311456423</v>
      </c>
      <c r="D75">
        <v>6.0000000000000001E-3</v>
      </c>
      <c r="E75">
        <v>6.6000000000000003E-2</v>
      </c>
      <c r="F75">
        <v>6.6377874220749098E-25</v>
      </c>
      <c r="G75">
        <v>1.1839790639134E-5</v>
      </c>
      <c r="H75">
        <v>-0.50250034052918302</v>
      </c>
      <c r="I75">
        <v>0.33300000000000002</v>
      </c>
      <c r="J75">
        <v>1</v>
      </c>
      <c r="K75">
        <v>0.26631241084604101</v>
      </c>
      <c r="L75" t="s">
        <v>517</v>
      </c>
    </row>
    <row r="76" spans="1:12" x14ac:dyDescent="0.2">
      <c r="A76" t="s">
        <v>269</v>
      </c>
      <c r="B76">
        <v>5.8087032186215201E-66</v>
      </c>
      <c r="C76">
        <v>-5.8399464443902902</v>
      </c>
      <c r="D76">
        <v>2E-3</v>
      </c>
      <c r="E76">
        <v>9.1999999999999998E-2</v>
      </c>
      <c r="F76">
        <v>1.3065516149645399E-61</v>
      </c>
      <c r="G76">
        <v>1.9626967940380301E-5</v>
      </c>
      <c r="H76">
        <v>-2.4059923596758401</v>
      </c>
      <c r="I76">
        <v>1</v>
      </c>
      <c r="J76">
        <v>1</v>
      </c>
      <c r="K76">
        <v>0.44146938988297402</v>
      </c>
      <c r="L76" t="s">
        <v>517</v>
      </c>
    </row>
    <row r="77" spans="1:12" x14ac:dyDescent="0.2">
      <c r="A77" t="s">
        <v>480</v>
      </c>
      <c r="B77">
        <v>1.5631605648424101E-21</v>
      </c>
      <c r="C77">
        <v>-3.8728323971129202</v>
      </c>
      <c r="D77">
        <v>4.0000000000000001E-3</v>
      </c>
      <c r="E77">
        <v>4.7E-2</v>
      </c>
      <c r="F77">
        <v>3.5160170585000402E-17</v>
      </c>
      <c r="G77">
        <v>1.97522758270344E-4</v>
      </c>
      <c r="H77">
        <v>-1.1219905243786099</v>
      </c>
      <c r="I77">
        <v>0.66700000000000004</v>
      </c>
      <c r="J77">
        <v>1</v>
      </c>
      <c r="K77">
        <v>1</v>
      </c>
      <c r="L77" t="s">
        <v>517</v>
      </c>
    </row>
    <row r="78" spans="1:12" x14ac:dyDescent="0.2">
      <c r="A78" t="s">
        <v>481</v>
      </c>
      <c r="B78">
        <v>1.2243018562837799E-269</v>
      </c>
      <c r="C78">
        <v>-4.6634891315095102</v>
      </c>
      <c r="D78">
        <v>0.107</v>
      </c>
      <c r="E78">
        <v>0.72299999999999998</v>
      </c>
      <c r="F78">
        <v>2.7538221653391198E-265</v>
      </c>
      <c r="G78">
        <v>5.0092782788670295E-4</v>
      </c>
      <c r="H78">
        <v>-0.64757447802083601</v>
      </c>
      <c r="I78">
        <v>1</v>
      </c>
      <c r="J78">
        <v>1</v>
      </c>
      <c r="K78">
        <v>1</v>
      </c>
      <c r="L78" t="s">
        <v>517</v>
      </c>
    </row>
    <row r="79" spans="1:12" x14ac:dyDescent="0.2">
      <c r="A79" t="s">
        <v>482</v>
      </c>
      <c r="B79">
        <v>0</v>
      </c>
      <c r="C79">
        <v>-8.1025565882647008</v>
      </c>
      <c r="D79">
        <v>0.19600000000000001</v>
      </c>
      <c r="E79">
        <v>0.90600000000000003</v>
      </c>
      <c r="F79">
        <v>0</v>
      </c>
      <c r="G79">
        <v>5.8326715895602895E-4</v>
      </c>
      <c r="H79">
        <v>-5.51221643678329</v>
      </c>
      <c r="I79">
        <v>1</v>
      </c>
      <c r="J79">
        <v>1</v>
      </c>
      <c r="K79">
        <v>1</v>
      </c>
      <c r="L79" t="s">
        <v>517</v>
      </c>
    </row>
    <row r="80" spans="1:12" x14ac:dyDescent="0.2">
      <c r="A80" t="s">
        <v>483</v>
      </c>
      <c r="B80">
        <v>2.6206223997096E-192</v>
      </c>
      <c r="C80">
        <v>-5.0007086288772999</v>
      </c>
      <c r="D80">
        <v>3.7999999999999999E-2</v>
      </c>
      <c r="E80">
        <v>0.42299999999999999</v>
      </c>
      <c r="F80">
        <v>5.8945659636667997E-188</v>
      </c>
      <c r="G80">
        <v>7.2128686706731705E-4</v>
      </c>
      <c r="H80">
        <v>-1.2582448044290999</v>
      </c>
      <c r="I80">
        <v>1</v>
      </c>
      <c r="J80">
        <v>1</v>
      </c>
      <c r="K80">
        <v>1</v>
      </c>
      <c r="L80" t="s">
        <v>517</v>
      </c>
    </row>
    <row r="81" spans="1:12" x14ac:dyDescent="0.2">
      <c r="A81" t="s">
        <v>484</v>
      </c>
      <c r="B81">
        <v>6.4895095098871097E-25</v>
      </c>
      <c r="C81">
        <v>-9.1009536193386502</v>
      </c>
      <c r="D81">
        <v>0</v>
      </c>
      <c r="E81">
        <v>2.5999999999999999E-2</v>
      </c>
      <c r="F81">
        <v>1.4596853740589099E-20</v>
      </c>
      <c r="G81">
        <v>1.3127291893932E-3</v>
      </c>
      <c r="H81">
        <v>-4.5235619560570104</v>
      </c>
      <c r="I81">
        <v>0</v>
      </c>
      <c r="J81">
        <v>0.66700000000000004</v>
      </c>
      <c r="K81">
        <v>1</v>
      </c>
      <c r="L81" t="s">
        <v>517</v>
      </c>
    </row>
    <row r="82" spans="1:12" x14ac:dyDescent="0.2">
      <c r="A82" t="s">
        <v>485</v>
      </c>
      <c r="B82">
        <v>6.1966490237066403E-45</v>
      </c>
      <c r="C82">
        <v>-5.09452375714719</v>
      </c>
      <c r="D82">
        <v>3.0000000000000001E-3</v>
      </c>
      <c r="E82">
        <v>7.4999999999999997E-2</v>
      </c>
      <c r="F82">
        <v>1.3938122649023299E-40</v>
      </c>
      <c r="G82">
        <v>1.3347321585054899E-3</v>
      </c>
      <c r="H82">
        <v>-1.9004643264490899</v>
      </c>
      <c r="I82">
        <v>0.66700000000000004</v>
      </c>
      <c r="J82">
        <v>0.66700000000000004</v>
      </c>
      <c r="K82">
        <v>1</v>
      </c>
      <c r="L82" t="s">
        <v>517</v>
      </c>
    </row>
    <row r="83" spans="1:12" x14ac:dyDescent="0.2">
      <c r="A83" t="s">
        <v>486</v>
      </c>
      <c r="B83">
        <v>0</v>
      </c>
      <c r="C83">
        <v>-8.4494655349855297</v>
      </c>
      <c r="D83">
        <v>0.03</v>
      </c>
      <c r="E83">
        <v>0.58899999999999997</v>
      </c>
      <c r="F83">
        <v>0</v>
      </c>
      <c r="G83">
        <v>1.57323721948386E-3</v>
      </c>
      <c r="H83">
        <v>-5.6293566200796104</v>
      </c>
      <c r="I83">
        <v>0.66700000000000004</v>
      </c>
      <c r="J83">
        <v>1</v>
      </c>
      <c r="K83">
        <v>1</v>
      </c>
      <c r="L83" t="s">
        <v>517</v>
      </c>
    </row>
    <row r="84" spans="1:12" x14ac:dyDescent="0.2">
      <c r="A84" t="s">
        <v>487</v>
      </c>
      <c r="B84">
        <v>1.4547556460490001E-34</v>
      </c>
      <c r="C84">
        <v>-3.7519628030863901</v>
      </c>
      <c r="D84">
        <v>2E-3</v>
      </c>
      <c r="E84">
        <v>5.6000000000000001E-2</v>
      </c>
      <c r="F84">
        <v>3.2721818746580197E-30</v>
      </c>
      <c r="G84">
        <v>1.7450244819943899E-3</v>
      </c>
      <c r="H84">
        <v>-1.24100809950379</v>
      </c>
      <c r="I84">
        <v>1</v>
      </c>
      <c r="J84">
        <v>1</v>
      </c>
      <c r="K84">
        <v>1</v>
      </c>
      <c r="L84" t="s">
        <v>517</v>
      </c>
    </row>
    <row r="85" spans="1:12" x14ac:dyDescent="0.2">
      <c r="A85" t="s">
        <v>488</v>
      </c>
      <c r="B85">
        <v>6.2622209387654605E-29</v>
      </c>
      <c r="C85">
        <v>-7.5301306726130104</v>
      </c>
      <c r="D85">
        <v>0</v>
      </c>
      <c r="E85">
        <v>3.5000000000000003E-2</v>
      </c>
      <c r="F85">
        <v>1.4085613557565099E-24</v>
      </c>
      <c r="G85">
        <v>1.8712973712042801E-3</v>
      </c>
      <c r="H85">
        <v>-6.10852445677817</v>
      </c>
      <c r="I85">
        <v>0.33300000000000002</v>
      </c>
      <c r="J85">
        <v>0.66700000000000004</v>
      </c>
      <c r="K85">
        <v>1</v>
      </c>
      <c r="L85" t="s">
        <v>517</v>
      </c>
    </row>
    <row r="86" spans="1:12" x14ac:dyDescent="0.2">
      <c r="A86" t="s">
        <v>489</v>
      </c>
      <c r="B86">
        <v>3.9276795794399398E-8</v>
      </c>
      <c r="C86">
        <v>-5.8195286151702401</v>
      </c>
      <c r="D86">
        <v>1E-3</v>
      </c>
      <c r="E86">
        <v>1.4E-2</v>
      </c>
      <c r="F86">
        <v>8.8345296780342503E-4</v>
      </c>
      <c r="G86">
        <v>2.0546692087932399E-3</v>
      </c>
      <c r="H86">
        <v>-0.84799690655494997</v>
      </c>
      <c r="I86">
        <v>0.33300000000000002</v>
      </c>
      <c r="J86">
        <v>1</v>
      </c>
      <c r="K86">
        <v>1</v>
      </c>
      <c r="L86" t="s">
        <v>517</v>
      </c>
    </row>
    <row r="87" spans="1:12" x14ac:dyDescent="0.2">
      <c r="A87" t="s">
        <v>490</v>
      </c>
      <c r="B87">
        <v>2.8072621635097501E-31</v>
      </c>
      <c r="C87">
        <v>-9.3588451028200801</v>
      </c>
      <c r="D87">
        <v>0</v>
      </c>
      <c r="E87">
        <v>3.3000000000000002E-2</v>
      </c>
      <c r="F87">
        <v>6.3143747843824701E-27</v>
      </c>
      <c r="G87">
        <v>2.8796401502479002E-3</v>
      </c>
      <c r="H87">
        <v>-4.9068905956085196</v>
      </c>
      <c r="I87">
        <v>0</v>
      </c>
      <c r="J87">
        <v>0.66700000000000004</v>
      </c>
      <c r="K87">
        <v>1</v>
      </c>
      <c r="L87" t="s">
        <v>517</v>
      </c>
    </row>
    <row r="88" spans="1:12" x14ac:dyDescent="0.2">
      <c r="A88" t="s">
        <v>491</v>
      </c>
      <c r="B88">
        <v>1.0853568533688701E-29</v>
      </c>
      <c r="C88">
        <v>-4.6105620980284403</v>
      </c>
      <c r="D88">
        <v>3.0000000000000001E-3</v>
      </c>
      <c r="E88">
        <v>5.1999999999999998E-2</v>
      </c>
      <c r="F88">
        <v>2.4412931702826001E-25</v>
      </c>
      <c r="G88">
        <v>3.19891803522751E-3</v>
      </c>
      <c r="H88">
        <v>-1.32192809488736</v>
      </c>
      <c r="I88">
        <v>1</v>
      </c>
      <c r="J88">
        <v>1</v>
      </c>
      <c r="K88">
        <v>1</v>
      </c>
      <c r="L88" t="s">
        <v>517</v>
      </c>
    </row>
    <row r="89" spans="1:12" x14ac:dyDescent="0.2">
      <c r="A89" t="s">
        <v>492</v>
      </c>
      <c r="B89">
        <v>6.1082607622718105E-116</v>
      </c>
      <c r="C89">
        <v>-8.2519623403484399</v>
      </c>
      <c r="D89">
        <v>0</v>
      </c>
      <c r="E89">
        <v>0.13100000000000001</v>
      </c>
      <c r="F89">
        <v>1.3739310932577999E-111</v>
      </c>
      <c r="G89">
        <v>3.4456896503896402E-3</v>
      </c>
      <c r="H89">
        <v>-5.4484605008162896</v>
      </c>
      <c r="I89">
        <v>0.66700000000000004</v>
      </c>
      <c r="J89">
        <v>0.66700000000000004</v>
      </c>
      <c r="K89">
        <v>1</v>
      </c>
      <c r="L89" t="s">
        <v>517</v>
      </c>
    </row>
    <row r="90" spans="1:12" x14ac:dyDescent="0.2">
      <c r="A90" t="s">
        <v>493</v>
      </c>
      <c r="B90">
        <v>1.7312915830150401E-55</v>
      </c>
      <c r="C90">
        <v>-4.7908569506604399</v>
      </c>
      <c r="D90">
        <v>8.0000000000000002E-3</v>
      </c>
      <c r="E90">
        <v>0.115</v>
      </c>
      <c r="F90">
        <v>3.8941941576757201E-51</v>
      </c>
      <c r="G90">
        <v>4.3733920841660502E-3</v>
      </c>
      <c r="H90">
        <v>-0.67807190511263704</v>
      </c>
      <c r="I90">
        <v>1</v>
      </c>
      <c r="J90">
        <v>0.66700000000000004</v>
      </c>
      <c r="K90">
        <v>1</v>
      </c>
      <c r="L90" t="s">
        <v>517</v>
      </c>
    </row>
    <row r="91" spans="1:12" x14ac:dyDescent="0.2">
      <c r="A91" t="s">
        <v>494</v>
      </c>
      <c r="B91">
        <v>3.0089930873183698E-275</v>
      </c>
      <c r="C91">
        <v>-4.6061636095304896</v>
      </c>
      <c r="D91">
        <v>0.156</v>
      </c>
      <c r="E91">
        <v>0.81699999999999995</v>
      </c>
      <c r="F91">
        <v>6.76812815130521E-271</v>
      </c>
      <c r="G91">
        <v>4.5464024831444599E-3</v>
      </c>
      <c r="H91">
        <v>-0.521620675152905</v>
      </c>
      <c r="I91">
        <v>1</v>
      </c>
      <c r="J91">
        <v>1</v>
      </c>
      <c r="K91">
        <v>1</v>
      </c>
      <c r="L91" t="s">
        <v>517</v>
      </c>
    </row>
    <row r="92" spans="1:12" x14ac:dyDescent="0.2">
      <c r="A92" t="s">
        <v>495</v>
      </c>
      <c r="B92">
        <v>3.3053380414327402E-54</v>
      </c>
      <c r="C92">
        <v>-4.0918881884148304</v>
      </c>
      <c r="D92">
        <v>5.0000000000000001E-3</v>
      </c>
      <c r="E92">
        <v>9.9000000000000005E-2</v>
      </c>
      <c r="F92">
        <v>7.4346968565946703E-50</v>
      </c>
      <c r="G92">
        <v>5.9190910823355902E-3</v>
      </c>
      <c r="H92">
        <v>-1.3561438102252801</v>
      </c>
      <c r="I92">
        <v>1</v>
      </c>
      <c r="J92">
        <v>0.66700000000000004</v>
      </c>
      <c r="K92">
        <v>1</v>
      </c>
      <c r="L92" t="s">
        <v>517</v>
      </c>
    </row>
    <row r="93" spans="1:12" x14ac:dyDescent="0.2">
      <c r="A93" t="s">
        <v>496</v>
      </c>
      <c r="B93">
        <v>1.49926777558935E-18</v>
      </c>
      <c r="C93">
        <v>-8.0726540324977094</v>
      </c>
      <c r="D93">
        <v>0</v>
      </c>
      <c r="E93">
        <v>2.3E-2</v>
      </c>
      <c r="F93">
        <v>3.3723030076331302E-14</v>
      </c>
      <c r="G93">
        <v>7.4595878975257804E-3</v>
      </c>
      <c r="H93">
        <v>-2.5025003405291799</v>
      </c>
      <c r="I93">
        <v>0.33300000000000002</v>
      </c>
      <c r="J93">
        <v>0.66700000000000004</v>
      </c>
      <c r="K93">
        <v>1</v>
      </c>
      <c r="L93" t="s">
        <v>517</v>
      </c>
    </row>
    <row r="94" spans="1:12" x14ac:dyDescent="0.2">
      <c r="A94" t="s">
        <v>497</v>
      </c>
      <c r="B94">
        <v>2.2315017882623101E-138</v>
      </c>
      <c r="C94">
        <v>-8.3864681399263894</v>
      </c>
      <c r="D94">
        <v>6.0000000000000001E-3</v>
      </c>
      <c r="E94">
        <v>0.2</v>
      </c>
      <c r="F94">
        <v>5.0193169723384098E-134</v>
      </c>
      <c r="G94">
        <v>8.8004005763337098E-3</v>
      </c>
      <c r="H94">
        <v>-4.7078192485066896</v>
      </c>
      <c r="I94">
        <v>0.66700000000000004</v>
      </c>
      <c r="J94">
        <v>1</v>
      </c>
      <c r="K94">
        <v>1</v>
      </c>
      <c r="L94" t="s">
        <v>517</v>
      </c>
    </row>
    <row r="95" spans="1:12" x14ac:dyDescent="0.2">
      <c r="A95" t="s">
        <v>498</v>
      </c>
      <c r="B95">
        <v>3.0353235962899898E-25</v>
      </c>
      <c r="C95">
        <v>-3.8709410891635501</v>
      </c>
      <c r="D95">
        <v>2E-3</v>
      </c>
      <c r="E95">
        <v>4.4999999999999998E-2</v>
      </c>
      <c r="F95">
        <v>6.8273533651350594E-21</v>
      </c>
      <c r="G95">
        <v>1.39533437619792E-2</v>
      </c>
      <c r="H95">
        <v>-1.24100809950379</v>
      </c>
      <c r="I95">
        <v>0.66700000000000004</v>
      </c>
      <c r="J95">
        <v>0.66700000000000004</v>
      </c>
      <c r="K95">
        <v>1</v>
      </c>
      <c r="L95" t="s">
        <v>517</v>
      </c>
    </row>
    <row r="96" spans="1:12" x14ac:dyDescent="0.2">
      <c r="A96" t="s">
        <v>499</v>
      </c>
      <c r="B96">
        <v>1.14432853182541E-20</v>
      </c>
      <c r="C96">
        <v>-6.8835409517428401</v>
      </c>
      <c r="D96">
        <v>0</v>
      </c>
      <c r="E96">
        <v>2.1000000000000001E-2</v>
      </c>
      <c r="F96">
        <v>2.5739381666348902E-16</v>
      </c>
      <c r="G96">
        <v>1.4532036750321199E-2</v>
      </c>
      <c r="H96">
        <v>-3.4594316186373</v>
      </c>
      <c r="I96">
        <v>0</v>
      </c>
      <c r="J96">
        <v>0.66700000000000004</v>
      </c>
      <c r="K96">
        <v>1</v>
      </c>
      <c r="L96" t="s">
        <v>517</v>
      </c>
    </row>
    <row r="97" spans="1:12" x14ac:dyDescent="0.2">
      <c r="A97" t="s">
        <v>500</v>
      </c>
      <c r="B97">
        <v>7.4151472251509599E-15</v>
      </c>
      <c r="C97">
        <v>-6.38152897018721</v>
      </c>
      <c r="D97">
        <v>2E-3</v>
      </c>
      <c r="E97">
        <v>2.8000000000000001E-2</v>
      </c>
      <c r="F97">
        <v>1.66788906535321E-10</v>
      </c>
      <c r="G97">
        <v>1.59266720840977E-2</v>
      </c>
      <c r="H97">
        <v>-1.37851162325373</v>
      </c>
      <c r="I97">
        <v>0.66700000000000004</v>
      </c>
      <c r="J97">
        <v>1</v>
      </c>
      <c r="K97">
        <v>1</v>
      </c>
      <c r="L97" t="s">
        <v>517</v>
      </c>
    </row>
    <row r="98" spans="1:12" x14ac:dyDescent="0.2">
      <c r="A98" t="s">
        <v>501</v>
      </c>
      <c r="B98">
        <v>5.3271667427504099E-10</v>
      </c>
      <c r="C98">
        <v>-6.4614805203867398</v>
      </c>
      <c r="D98">
        <v>0</v>
      </c>
      <c r="E98">
        <v>1.2E-2</v>
      </c>
      <c r="F98">
        <v>1.1982396154468501E-5</v>
      </c>
      <c r="G98">
        <v>1.7676611165853E-2</v>
      </c>
      <c r="H98">
        <v>-1.8073549220576</v>
      </c>
      <c r="I98">
        <v>0.33300000000000002</v>
      </c>
      <c r="J98">
        <v>1</v>
      </c>
      <c r="K98">
        <v>1</v>
      </c>
      <c r="L98" t="s">
        <v>517</v>
      </c>
    </row>
    <row r="99" spans="1:12" x14ac:dyDescent="0.2">
      <c r="A99" t="s">
        <v>502</v>
      </c>
      <c r="B99">
        <v>9.4929067495123594E-47</v>
      </c>
      <c r="C99">
        <v>-3.93535362376354</v>
      </c>
      <c r="D99">
        <v>8.0000000000000002E-3</v>
      </c>
      <c r="E99">
        <v>0.10100000000000001</v>
      </c>
      <c r="F99">
        <v>2.13523951516782E-42</v>
      </c>
      <c r="G99">
        <v>1.9077936662712999E-2</v>
      </c>
      <c r="H99">
        <v>-0.62803122261304201</v>
      </c>
      <c r="I99">
        <v>1</v>
      </c>
      <c r="J99">
        <v>1</v>
      </c>
      <c r="K99">
        <v>1</v>
      </c>
      <c r="L99" t="s">
        <v>517</v>
      </c>
    </row>
    <row r="100" spans="1:12" x14ac:dyDescent="0.2">
      <c r="A100" t="s">
        <v>503</v>
      </c>
      <c r="B100">
        <v>5.4710210934973799E-14</v>
      </c>
      <c r="C100">
        <v>-3.8815334792218001</v>
      </c>
      <c r="D100">
        <v>2E-3</v>
      </c>
      <c r="E100">
        <v>2.8000000000000001E-2</v>
      </c>
      <c r="F100">
        <v>1.2305967745603699E-9</v>
      </c>
      <c r="G100">
        <v>1.9739634819438901E-2</v>
      </c>
      <c r="H100">
        <v>-0.58496250072115596</v>
      </c>
      <c r="I100">
        <v>1</v>
      </c>
      <c r="J100">
        <v>1</v>
      </c>
      <c r="K100">
        <v>1</v>
      </c>
      <c r="L100" t="s">
        <v>517</v>
      </c>
    </row>
    <row r="101" spans="1:12" x14ac:dyDescent="0.2">
      <c r="A101" t="s">
        <v>504</v>
      </c>
      <c r="B101">
        <v>1.8207365258089099E-8</v>
      </c>
      <c r="C101">
        <v>-5.4350690962482098</v>
      </c>
      <c r="D101">
        <v>0</v>
      </c>
      <c r="E101">
        <v>1.2E-2</v>
      </c>
      <c r="F101">
        <v>4.09538266750199E-4</v>
      </c>
      <c r="G101">
        <v>2.5264252267716201E-2</v>
      </c>
      <c r="H101">
        <v>-1.2223924213364501</v>
      </c>
      <c r="I101">
        <v>0.33300000000000002</v>
      </c>
      <c r="J101">
        <v>1</v>
      </c>
      <c r="K101">
        <v>1</v>
      </c>
      <c r="L101" t="s">
        <v>517</v>
      </c>
    </row>
    <row r="102" spans="1:12" x14ac:dyDescent="0.2">
      <c r="A102" t="s">
        <v>505</v>
      </c>
      <c r="B102">
        <v>1.08702674780226E-10</v>
      </c>
      <c r="C102">
        <v>-4.7262479579197096</v>
      </c>
      <c r="D102">
        <v>1E-3</v>
      </c>
      <c r="E102">
        <v>1.9E-2</v>
      </c>
      <c r="F102">
        <v>2.4450492638316199E-6</v>
      </c>
      <c r="G102">
        <v>2.6095696439236801E-2</v>
      </c>
      <c r="H102">
        <v>-0.58496250072115596</v>
      </c>
      <c r="I102">
        <v>0.66700000000000004</v>
      </c>
      <c r="J102">
        <v>1</v>
      </c>
      <c r="K102">
        <v>1</v>
      </c>
      <c r="L102" t="s">
        <v>517</v>
      </c>
    </row>
    <row r="103" spans="1:12" x14ac:dyDescent="0.2">
      <c r="A103" t="s">
        <v>506</v>
      </c>
      <c r="B103">
        <v>5.2854522368928199E-10</v>
      </c>
      <c r="C103">
        <v>-5.9577301096074802</v>
      </c>
      <c r="D103">
        <v>0</v>
      </c>
      <c r="E103">
        <v>1.2E-2</v>
      </c>
      <c r="F103">
        <v>1.1888567716442999E-5</v>
      </c>
      <c r="G103">
        <v>2.6515286461894098E-2</v>
      </c>
      <c r="H103">
        <v>-1</v>
      </c>
      <c r="I103">
        <v>0.33300000000000002</v>
      </c>
      <c r="J103">
        <v>0.66700000000000004</v>
      </c>
      <c r="K103">
        <v>1</v>
      </c>
      <c r="L103" t="s">
        <v>517</v>
      </c>
    </row>
    <row r="104" spans="1:12" x14ac:dyDescent="0.2">
      <c r="A104" t="s">
        <v>507</v>
      </c>
      <c r="B104">
        <v>1.7360393339558E-12</v>
      </c>
      <c r="C104">
        <v>-7.4628182865172503</v>
      </c>
      <c r="D104">
        <v>1E-3</v>
      </c>
      <c r="E104">
        <v>2.1000000000000001E-2</v>
      </c>
      <c r="F104">
        <v>3.9048732738667901E-8</v>
      </c>
      <c r="G104">
        <v>2.8391414725603401E-2</v>
      </c>
      <c r="H104">
        <v>-1.8744691179161399</v>
      </c>
      <c r="I104">
        <v>0.33300000000000002</v>
      </c>
      <c r="J104">
        <v>0.66700000000000004</v>
      </c>
      <c r="K104">
        <v>1</v>
      </c>
      <c r="L104" t="s">
        <v>517</v>
      </c>
    </row>
    <row r="105" spans="1:12" x14ac:dyDescent="0.2">
      <c r="A105" t="s">
        <v>508</v>
      </c>
      <c r="B105">
        <v>1.20229508088806E-21</v>
      </c>
      <c r="C105">
        <v>-3.9585494949068898</v>
      </c>
      <c r="D105">
        <v>4.0000000000000001E-3</v>
      </c>
      <c r="E105">
        <v>4.9000000000000002E-2</v>
      </c>
      <c r="F105">
        <v>2.70432232544151E-17</v>
      </c>
      <c r="G105">
        <v>2.9055943148421599E-2</v>
      </c>
      <c r="H105">
        <v>-1.7441610955704101</v>
      </c>
      <c r="I105">
        <v>1</v>
      </c>
      <c r="J105">
        <v>0.33300000000000002</v>
      </c>
      <c r="K105">
        <v>1</v>
      </c>
      <c r="L105" t="s">
        <v>517</v>
      </c>
    </row>
    <row r="106" spans="1:12" x14ac:dyDescent="0.2">
      <c r="A106" t="s">
        <v>509</v>
      </c>
      <c r="B106">
        <v>4.5735889261208902E-14</v>
      </c>
      <c r="C106">
        <v>-6.7325362961467201</v>
      </c>
      <c r="D106">
        <v>3.0000000000000001E-3</v>
      </c>
      <c r="E106">
        <v>3.1E-2</v>
      </c>
      <c r="F106">
        <v>1.0287373571523701E-9</v>
      </c>
      <c r="G106">
        <v>3.2804808283410203E-2</v>
      </c>
      <c r="H106">
        <v>-0.93859945533585698</v>
      </c>
      <c r="I106">
        <v>0.33300000000000002</v>
      </c>
      <c r="J106">
        <v>0.66700000000000004</v>
      </c>
      <c r="K106">
        <v>1</v>
      </c>
      <c r="L106" t="s">
        <v>517</v>
      </c>
    </row>
    <row r="107" spans="1:12" x14ac:dyDescent="0.2">
      <c r="A107" t="s">
        <v>510</v>
      </c>
      <c r="B107">
        <v>8.3766937286035407E-27</v>
      </c>
      <c r="C107">
        <v>-4.2645496688641797</v>
      </c>
      <c r="D107">
        <v>0</v>
      </c>
      <c r="E107">
        <v>3.3000000000000002E-2</v>
      </c>
      <c r="F107">
        <v>1.88416972037479E-22</v>
      </c>
      <c r="G107">
        <v>3.6555372699707801E-2</v>
      </c>
      <c r="H107">
        <v>-3.3692338096657202</v>
      </c>
      <c r="I107">
        <v>0.66700000000000004</v>
      </c>
      <c r="J107">
        <v>0.33300000000000002</v>
      </c>
      <c r="K107">
        <v>1</v>
      </c>
      <c r="L107" t="s">
        <v>517</v>
      </c>
    </row>
    <row r="108" spans="1:12" x14ac:dyDescent="0.2">
      <c r="A108" t="s">
        <v>511</v>
      </c>
      <c r="B108">
        <v>2.6663152854771999E-66</v>
      </c>
      <c r="C108">
        <v>-5.35310745361393</v>
      </c>
      <c r="D108">
        <v>3.0000000000000001E-3</v>
      </c>
      <c r="E108">
        <v>0.10100000000000001</v>
      </c>
      <c r="F108">
        <v>5.9973429716238601E-62</v>
      </c>
      <c r="G108">
        <v>3.7363115110086199E-2</v>
      </c>
      <c r="H108">
        <v>-2.06228427825434</v>
      </c>
      <c r="I108">
        <v>1</v>
      </c>
      <c r="J108">
        <v>1</v>
      </c>
      <c r="K108">
        <v>1</v>
      </c>
      <c r="L108" t="s">
        <v>517</v>
      </c>
    </row>
    <row r="109" spans="1:12" x14ac:dyDescent="0.2">
      <c r="A109" t="s">
        <v>512</v>
      </c>
      <c r="B109">
        <v>1.4150096078209901E-58</v>
      </c>
      <c r="C109">
        <v>-6.7622992508650999</v>
      </c>
      <c r="D109">
        <v>1E-3</v>
      </c>
      <c r="E109">
        <v>7.4999999999999997E-2</v>
      </c>
      <c r="F109">
        <v>3.1827811108717597E-54</v>
      </c>
      <c r="G109">
        <v>3.9628851619294497E-2</v>
      </c>
      <c r="H109">
        <v>-2.8744691179161399</v>
      </c>
      <c r="I109">
        <v>1</v>
      </c>
      <c r="J109">
        <v>0.33300000000000002</v>
      </c>
      <c r="K109">
        <v>1</v>
      </c>
      <c r="L109" t="s">
        <v>517</v>
      </c>
    </row>
    <row r="110" spans="1:12" x14ac:dyDescent="0.2">
      <c r="A110" t="s">
        <v>513</v>
      </c>
      <c r="B110">
        <v>5.6349878585544799E-13</v>
      </c>
      <c r="C110">
        <v>-7.4133360198884501</v>
      </c>
      <c r="D110">
        <v>1E-3</v>
      </c>
      <c r="E110">
        <v>1.9E-2</v>
      </c>
      <c r="F110">
        <v>1.2674778190246601E-8</v>
      </c>
      <c r="G110">
        <v>4.04995565831942E-2</v>
      </c>
      <c r="H110">
        <v>-1.4594316186373</v>
      </c>
      <c r="I110">
        <v>0.33300000000000002</v>
      </c>
      <c r="J110">
        <v>0.66700000000000004</v>
      </c>
      <c r="K110">
        <v>1</v>
      </c>
      <c r="L110" t="s">
        <v>517</v>
      </c>
    </row>
    <row r="111" spans="1:12" x14ac:dyDescent="0.2">
      <c r="A111" t="s">
        <v>514</v>
      </c>
      <c r="B111">
        <v>8.3424734835763001E-27</v>
      </c>
      <c r="C111">
        <v>-5.1146084663823004</v>
      </c>
      <c r="D111">
        <v>0</v>
      </c>
      <c r="E111">
        <v>3.3000000000000002E-2</v>
      </c>
      <c r="F111">
        <v>1.8764725606608199E-22</v>
      </c>
      <c r="G111">
        <v>4.6051954487176298E-2</v>
      </c>
      <c r="H111">
        <v>-2.32192809488736</v>
      </c>
      <c r="I111">
        <v>0.33300000000000002</v>
      </c>
      <c r="J111">
        <v>0.33300000000000002</v>
      </c>
      <c r="K111">
        <v>1</v>
      </c>
      <c r="L111" t="s">
        <v>517</v>
      </c>
    </row>
    <row r="112" spans="1:12" x14ac:dyDescent="0.2">
      <c r="A112" t="s">
        <v>515</v>
      </c>
      <c r="B112">
        <v>0</v>
      </c>
      <c r="C112">
        <v>-7.8677417561862004</v>
      </c>
      <c r="D112">
        <v>1.6E-2</v>
      </c>
      <c r="E112">
        <v>0.59199999999999997</v>
      </c>
      <c r="F112">
        <v>0</v>
      </c>
      <c r="G112">
        <v>4.8829459112289697E-2</v>
      </c>
      <c r="H112">
        <v>-5.3948207704314397</v>
      </c>
      <c r="I112">
        <v>1</v>
      </c>
      <c r="J112">
        <v>1</v>
      </c>
      <c r="K112">
        <v>1</v>
      </c>
      <c r="L112" t="s">
        <v>5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pplementary_Table1</vt:lpstr>
      <vt:lpstr>Supplementary_Table2</vt:lpstr>
      <vt:lpstr>Supplementary_Table3</vt:lpstr>
      <vt:lpstr>Supplementary_Table4</vt:lpstr>
      <vt:lpstr>Supplementary_Table5</vt:lpstr>
      <vt:lpstr>Supplementary_Table6</vt:lpstr>
      <vt:lpstr>Supplementary_Table7</vt:lpstr>
      <vt:lpstr>Supplementary_Table8</vt:lpstr>
      <vt:lpstr>Supplementary_Table9</vt:lpstr>
      <vt:lpstr>Supplementary_Table10</vt:lpstr>
      <vt:lpstr>Supplementary_Table11</vt:lpstr>
      <vt:lpstr>Supplemenary_Table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ivastava, Ankita</dc:creator>
  <cp:lastModifiedBy>Srivastava, Ankita</cp:lastModifiedBy>
  <dcterms:created xsi:type="dcterms:W3CDTF">2026-01-15T13:13:55Z</dcterms:created>
  <dcterms:modified xsi:type="dcterms:W3CDTF">2026-03-25T12:01:00Z</dcterms:modified>
</cp:coreProperties>
</file>